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7"/>
  </bookViews>
  <sheets>
    <sheet name="Supplementary Table S1" sheetId="1" state="visible" r:id="rId2"/>
    <sheet name="Supplementary Table S2" sheetId="2" state="visible" r:id="rId3"/>
    <sheet name="Supplementary Table S3" sheetId="3" state="visible" r:id="rId4"/>
    <sheet name="Supplementary Table S4" sheetId="4" state="visible" r:id="rId5"/>
    <sheet name="Supplementary Table S5" sheetId="5" state="visible" r:id="rId6"/>
    <sheet name="Supplementary Table S6" sheetId="6" state="visible" r:id="rId7"/>
    <sheet name="Supplementary Table S7" sheetId="7" state="visible" r:id="rId8"/>
    <sheet name="Supplementary Table S8" sheetId="8" state="visible" r:id="rId9"/>
  </sheets>
  <definedNames>
    <definedName function="false" hidden="false" localSheetId="0" name="_xlnm.Print_Area" vbProcedure="false">'Supplementary Table S1'!$A$1:$F$1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76" uniqueCount="792">
  <si>
    <t xml:space="preserve">Supplementary Table S1. Brown rice samples used in this study.</t>
  </si>
  <si>
    <t xml:space="preserve">Experimental details</t>
  </si>
  <si>
    <r>
      <rPr>
        <sz val="10"/>
        <color rgb="FF000000"/>
        <rFont val="Times New Roman"/>
        <family val="0"/>
      </rPr>
      <t xml:space="preserve">Sample name</t>
    </r>
    <r>
      <rPr>
        <vertAlign val="superscript"/>
        <sz val="10"/>
        <color rgb="FF000000"/>
        <rFont val="Times New Roman"/>
        <family val="0"/>
      </rPr>
      <t xml:space="preserve">a)</t>
    </r>
  </si>
  <si>
    <t xml:space="preserve">MR-CTB51A</t>
  </si>
  <si>
    <t xml:space="preserve">MR-RNAi</t>
  </si>
  <si>
    <t xml:space="preserve">NPB-HP</t>
  </si>
  <si>
    <t xml:space="preserve">NPB-PF</t>
  </si>
  <si>
    <t xml:space="preserve">Genetic engineering</t>
  </si>
  <si>
    <t xml:space="preserve">Antigen protein</t>
  </si>
  <si>
    <t xml:space="preserve">CTB (controled by 13 kDa prolamin clone RM1 promoter)</t>
  </si>
  <si>
    <t xml:space="preserve">Not introduced</t>
  </si>
  <si>
    <t xml:space="preserve">RNAi trigger sequences for prolamin</t>
  </si>
  <si>
    <t xml:space="preserve">13 kDa prolamin clone RM1 (Os07g0206500) CDS positions 1–45 (controlled by 10 kDa prolamin promoter)</t>
  </si>
  <si>
    <t xml:space="preserve">13 kDa prolamin clone RM1 (Os07g0206500) CDS positions 1–45 (controlled by ubiquitin promoter)</t>
  </si>
  <si>
    <t xml:space="preserve">RNAi trigger sequences for glutelin</t>
  </si>
  <si>
    <t xml:space="preserve">GluB1 (Os02g0249800) CDS positions 139–366 (controlled by 10 kDa prolamin promoter)</t>
  </si>
  <si>
    <t xml:space="preserve">GluA2 (Os10g0400200) CDS positions 142–270 (controlled by ubiquitin promoter)</t>
  </si>
  <si>
    <t xml:space="preserve">Selection marker</t>
  </si>
  <si>
    <t xml:space="preserve">Selection marker-free (removed from genome)</t>
  </si>
  <si>
    <t xml:space="preserve">hygromycin phosphotransferase (controled by CaMV 35S promoter)</t>
  </si>
  <si>
    <t xml:space="preserve">Cultivation</t>
  </si>
  <si>
    <t xml:space="preserve">Techniques</t>
  </si>
  <si>
    <t xml:space="preserve">Grown hydroponically in a growth chamber</t>
  </si>
  <si>
    <t xml:space="preserve">Grown in soil pots in a growth chamber</t>
  </si>
  <si>
    <t xml:space="preserve">Grown in an open-air paddy field</t>
  </si>
  <si>
    <t xml:space="preserve">Light and temperature</t>
  </si>
  <si>
    <t xml:space="preserve">12 h light (28°C)/ 12 h dark (23°C)</t>
  </si>
  <si>
    <t xml:space="preserve">12 h light (27°C)/ 12 h dark (22°C)</t>
  </si>
  <si>
    <t xml:space="preserve">Not controled (natural daylength and temperature)</t>
  </si>
  <si>
    <t xml:space="preserve">Postharvest handling</t>
  </si>
  <si>
    <t xml:space="preserve">Storage temperature</t>
  </si>
  <si>
    <t xml:space="preserve">5 ± 2°C</t>
  </si>
  <si>
    <t xml:space="preserve">Room temperature</t>
  </si>
  <si>
    <t xml:space="preserve">Storage period</t>
  </si>
  <si>
    <t xml:space="preserve">1–2 weeks</t>
  </si>
  <si>
    <t xml:space="preserve">4 years</t>
  </si>
  <si>
    <t xml:space="preserve">Notes:</t>
  </si>
  <si>
    <r>
      <rPr>
        <sz val="10"/>
        <color rgb="FF000000"/>
        <rFont val="Times New Roman"/>
        <family val="0"/>
      </rPr>
      <t xml:space="preserve">a) MR-CTB51A, MucoRice-CTB transgenic rice line 51A; MR-RNAi, MucoRice-RNAi; NPB-HP, </t>
    </r>
    <r>
      <rPr>
        <i val="true"/>
        <sz val="10"/>
        <color rgb="FF000000"/>
        <rFont val="Times New Roman"/>
        <family val="0"/>
      </rPr>
      <t xml:space="preserve">Oryza sativa</t>
    </r>
    <r>
      <rPr>
        <sz val="10"/>
        <color rgb="FF000000"/>
        <rFont val="Times New Roman"/>
        <family val="0"/>
      </rPr>
      <t xml:space="preserve"> cv. Nipponbare grown hydroponically in a growth chamber; NPB-PF, </t>
    </r>
    <r>
      <rPr>
        <i val="true"/>
        <sz val="10"/>
        <color rgb="FF000000"/>
        <rFont val="Times New Roman"/>
        <family val="0"/>
      </rPr>
      <t xml:space="preserve">O. sativa </t>
    </r>
    <r>
      <rPr>
        <sz val="10"/>
        <color rgb="FF000000"/>
        <rFont val="Times New Roman"/>
        <family val="0"/>
      </rPr>
      <t xml:space="preserve">cv. Nipponbare grown in an open-air paddy field.</t>
    </r>
  </si>
  <si>
    <t xml:space="preserve">Supplementary Table S2. List of 351 metabolite-candidate peaks detected in brown rice extracts.</t>
  </si>
  <si>
    <r>
      <rPr>
        <vertAlign val="superscript"/>
        <sz val="10"/>
        <rFont val="Times New Roman"/>
        <family val="0"/>
      </rPr>
      <t xml:space="preserve">a)</t>
    </r>
    <r>
      <rPr>
        <sz val="10"/>
        <rFont val="Times New Roman"/>
        <family val="0"/>
      </rPr>
      <t xml:space="preserve"> Peaks N001−N198 are from the non-polar fraction and peaks P001−P153 from the polar fraction.
</t>
    </r>
    <r>
      <rPr>
        <vertAlign val="superscript"/>
        <sz val="10"/>
        <rFont val="Times New Roman"/>
        <family val="0"/>
      </rPr>
      <t xml:space="preserve">b)</t>
    </r>
    <r>
      <rPr>
        <sz val="10"/>
        <rFont val="Times New Roman"/>
        <family val="0"/>
      </rPr>
      <t xml:space="preserve"> Obtained by normalizing the retention time of the peak to the retention times of </t>
    </r>
    <r>
      <rPr>
        <i val="true"/>
        <sz val="10"/>
        <rFont val="Times New Roman"/>
        <family val="0"/>
      </rPr>
      <t xml:space="preserve">n</t>
    </r>
    <r>
      <rPr>
        <sz val="10"/>
        <rFont val="Times New Roman"/>
        <family val="0"/>
      </rPr>
      <t xml:space="preserve">-alkanes. The latter times ranged from 531 s (C11) to 2977 s (C39). Retention indices for N001, N002, and P001 were not obtained because the retention times were outside the elution range of </t>
    </r>
    <r>
      <rPr>
        <i val="true"/>
        <sz val="10"/>
        <rFont val="Times New Roman"/>
        <family val="0"/>
      </rPr>
      <t xml:space="preserve">n</t>
    </r>
    <r>
      <rPr>
        <sz val="10"/>
        <rFont val="Times New Roman"/>
        <family val="0"/>
      </rPr>
      <t xml:space="preserve">-alkanes.
</t>
    </r>
    <r>
      <rPr>
        <vertAlign val="superscript"/>
        <sz val="10"/>
        <rFont val="Times New Roman"/>
        <family val="0"/>
      </rPr>
      <t xml:space="preserve">c)</t>
    </r>
    <r>
      <rPr>
        <sz val="10"/>
        <rFont val="Times New Roman"/>
        <family val="0"/>
      </rPr>
      <t xml:space="preserve"> After mass spectrum deconvolution, the </t>
    </r>
    <r>
      <rPr>
        <i val="true"/>
        <sz val="10"/>
        <rFont val="Times New Roman"/>
        <family val="0"/>
      </rPr>
      <t xml:space="preserve">m</t>
    </r>
    <r>
      <rPr>
        <sz val="10"/>
        <rFont val="Times New Roman"/>
        <family val="0"/>
      </rPr>
      <t xml:space="preserve">/</t>
    </r>
    <r>
      <rPr>
        <i val="true"/>
        <sz val="10"/>
        <rFont val="Times New Roman"/>
        <family val="0"/>
      </rPr>
      <t xml:space="preserve">z</t>
    </r>
    <r>
      <rPr>
        <sz val="10"/>
        <rFont val="Times New Roman"/>
        <family val="0"/>
      </rPr>
      <t xml:space="preserve"> value with the highest intensity was used for the quantification of signal intensity.
</t>
    </r>
    <r>
      <rPr>
        <vertAlign val="superscript"/>
        <sz val="10"/>
        <rFont val="Times New Roman"/>
        <family val="0"/>
      </rPr>
      <t xml:space="preserve">d)</t>
    </r>
    <r>
      <rPr>
        <sz val="10"/>
        <rFont val="Times New Roman"/>
        <family val="0"/>
      </rPr>
      <t xml:space="preserve"> Obtained by dividing the intensity of a metabolite-candidate peak by the intensity of an internal standard compound peak in the same chromatogram. Testosterone and ribitol were used as internal standards for the non-polar and polar fractions, respectively. MR-CTB51A, MucoRice-CTB transgenic rice line 51A; MR-RNAi, MucoRice-RNAi; NPB-HP, </t>
    </r>
    <r>
      <rPr>
        <i val="true"/>
        <sz val="10"/>
        <rFont val="Times New Roman"/>
        <family val="0"/>
      </rPr>
      <t xml:space="preserve">Oryza sativa</t>
    </r>
    <r>
      <rPr>
        <sz val="10"/>
        <rFont val="Times New Roman"/>
        <family val="0"/>
      </rPr>
      <t xml:space="preserve"> cv. Nipponbare grown hydroponically in a growth chamber; NPB-PF, Nipponbare grown in an open-air paddy field. SD, standard deviation.</t>
    </r>
  </si>
  <si>
    <t xml:space="preserve">Metabolite-candidate peaks</t>
  </si>
  <si>
    <r>
      <rPr>
        <sz val="10"/>
        <color rgb="FF000000"/>
        <rFont val="Times New Roman"/>
        <family val="0"/>
      </rPr>
      <t xml:space="preserve">Relative peak intensity (% internal standard peak intensity)</t>
    </r>
    <r>
      <rPr>
        <vertAlign val="superscript"/>
        <sz val="10"/>
        <color rgb="FF000000"/>
        <rFont val="Times New Roman"/>
        <family val="0"/>
      </rPr>
      <t xml:space="preserve">d)</t>
    </r>
  </si>
  <si>
    <r>
      <rPr>
        <sz val="10"/>
        <color rgb="FF000000"/>
        <rFont val="Times New Roman"/>
        <family val="0"/>
      </rPr>
      <t xml:space="preserve">Peak ID</t>
    </r>
    <r>
      <rPr>
        <vertAlign val="superscript"/>
        <sz val="10"/>
        <color rgb="FF000000"/>
        <rFont val="Times New Roman"/>
        <family val="0"/>
      </rPr>
      <t xml:space="preserve">a)</t>
    </r>
  </si>
  <si>
    <t xml:space="preserve">Retention time
(sec)</t>
  </si>
  <si>
    <r>
      <rPr>
        <sz val="10"/>
        <color rgb="FF000000"/>
        <rFont val="Times New Roman"/>
        <family val="0"/>
      </rPr>
      <t xml:space="preserve">Retention index</t>
    </r>
    <r>
      <rPr>
        <vertAlign val="superscript"/>
        <sz val="10"/>
        <color rgb="FF000000"/>
        <rFont val="Times New Roman"/>
        <family val="0"/>
      </rPr>
      <t xml:space="preserve">b)</t>
    </r>
  </si>
  <si>
    <r>
      <rPr>
        <sz val="10"/>
        <color rgb="FF000000"/>
        <rFont val="Times New Roman"/>
        <family val="0"/>
      </rPr>
      <t xml:space="preserve">QuantMS</t>
    </r>
    <r>
      <rPr>
        <vertAlign val="superscript"/>
        <sz val="10"/>
        <color rgb="FF000000"/>
        <rFont val="Times New Roman"/>
        <family val="0"/>
      </rPr>
      <t xml:space="preserve">c)</t>
    </r>
  </si>
  <si>
    <t xml:space="preserve">Average</t>
  </si>
  <si>
    <t xml:space="preserve">SD</t>
  </si>
  <si>
    <t xml:space="preserve">N001</t>
  </si>
  <si>
    <t xml:space="preserve">Not calculated</t>
  </si>
  <si>
    <t xml:space="preserve">N002</t>
  </si>
  <si>
    <t xml:space="preserve">N003</t>
  </si>
  <si>
    <t xml:space="preserve">N004</t>
  </si>
  <si>
    <t xml:space="preserve">N005</t>
  </si>
  <si>
    <t xml:space="preserve">N006</t>
  </si>
  <si>
    <t xml:space="preserve">N007</t>
  </si>
  <si>
    <t xml:space="preserve">N008</t>
  </si>
  <si>
    <t xml:space="preserve">N009</t>
  </si>
  <si>
    <t xml:space="preserve">N010</t>
  </si>
  <si>
    <t xml:space="preserve">N011</t>
  </si>
  <si>
    <t xml:space="preserve">N012</t>
  </si>
  <si>
    <t xml:space="preserve">N013</t>
  </si>
  <si>
    <t xml:space="preserve">N014</t>
  </si>
  <si>
    <t xml:space="preserve">N015</t>
  </si>
  <si>
    <t xml:space="preserve">N016</t>
  </si>
  <si>
    <t xml:space="preserve">N017</t>
  </si>
  <si>
    <t xml:space="preserve">N018</t>
  </si>
  <si>
    <t xml:space="preserve">N019</t>
  </si>
  <si>
    <t xml:space="preserve">N020</t>
  </si>
  <si>
    <t xml:space="preserve">N021</t>
  </si>
  <si>
    <t xml:space="preserve">N022</t>
  </si>
  <si>
    <t xml:space="preserve">N023</t>
  </si>
  <si>
    <t xml:space="preserve">N024</t>
  </si>
  <si>
    <t xml:space="preserve">N025</t>
  </si>
  <si>
    <t xml:space="preserve">N026</t>
  </si>
  <si>
    <t xml:space="preserve">N027</t>
  </si>
  <si>
    <t xml:space="preserve">N028</t>
  </si>
  <si>
    <t xml:space="preserve">N029</t>
  </si>
  <si>
    <t xml:space="preserve">N030</t>
  </si>
  <si>
    <t xml:space="preserve">N031</t>
  </si>
  <si>
    <t xml:space="preserve">N032</t>
  </si>
  <si>
    <t xml:space="preserve">N033</t>
  </si>
  <si>
    <t xml:space="preserve">N034</t>
  </si>
  <si>
    <t xml:space="preserve">N035</t>
  </si>
  <si>
    <t xml:space="preserve">N036</t>
  </si>
  <si>
    <t xml:space="preserve">N037</t>
  </si>
  <si>
    <t xml:space="preserve">N038</t>
  </si>
  <si>
    <t xml:space="preserve">N039</t>
  </si>
  <si>
    <t xml:space="preserve">N040</t>
  </si>
  <si>
    <t xml:space="preserve">N041</t>
  </si>
  <si>
    <t xml:space="preserve">N042</t>
  </si>
  <si>
    <t xml:space="preserve">N043</t>
  </si>
  <si>
    <t xml:space="preserve">N044</t>
  </si>
  <si>
    <t xml:space="preserve">N045</t>
  </si>
  <si>
    <t xml:space="preserve">N046</t>
  </si>
  <si>
    <t xml:space="preserve">N047</t>
  </si>
  <si>
    <t xml:space="preserve">N048</t>
  </si>
  <si>
    <t xml:space="preserve">N049</t>
  </si>
  <si>
    <t xml:space="preserve">N050</t>
  </si>
  <si>
    <t xml:space="preserve">N051</t>
  </si>
  <si>
    <t xml:space="preserve">N052</t>
  </si>
  <si>
    <t xml:space="preserve">N053</t>
  </si>
  <si>
    <t xml:space="preserve">N054</t>
  </si>
  <si>
    <t xml:space="preserve">N055</t>
  </si>
  <si>
    <t xml:space="preserve">N056</t>
  </si>
  <si>
    <t xml:space="preserve">N057</t>
  </si>
  <si>
    <t xml:space="preserve">N058</t>
  </si>
  <si>
    <t xml:space="preserve">N059</t>
  </si>
  <si>
    <t xml:space="preserve">N060</t>
  </si>
  <si>
    <t xml:space="preserve">N061</t>
  </si>
  <si>
    <t xml:space="preserve">N062</t>
  </si>
  <si>
    <t xml:space="preserve">N063</t>
  </si>
  <si>
    <t xml:space="preserve">N064</t>
  </si>
  <si>
    <t xml:space="preserve">N065</t>
  </si>
  <si>
    <t xml:space="preserve">N066</t>
  </si>
  <si>
    <t xml:space="preserve">N067</t>
  </si>
  <si>
    <t xml:space="preserve">N068</t>
  </si>
  <si>
    <t xml:space="preserve">N069</t>
  </si>
  <si>
    <t xml:space="preserve">N070</t>
  </si>
  <si>
    <t xml:space="preserve">N071</t>
  </si>
  <si>
    <t xml:space="preserve">N072</t>
  </si>
  <si>
    <t xml:space="preserve">N073</t>
  </si>
  <si>
    <t xml:space="preserve">N074</t>
  </si>
  <si>
    <t xml:space="preserve">N075</t>
  </si>
  <si>
    <t xml:space="preserve">N076</t>
  </si>
  <si>
    <t xml:space="preserve">N077</t>
  </si>
  <si>
    <t xml:space="preserve">N078</t>
  </si>
  <si>
    <t xml:space="preserve">N079</t>
  </si>
  <si>
    <t xml:space="preserve">N080</t>
  </si>
  <si>
    <t xml:space="preserve">N081</t>
  </si>
  <si>
    <t xml:space="preserve">N082</t>
  </si>
  <si>
    <t xml:space="preserve">N083</t>
  </si>
  <si>
    <t xml:space="preserve">N084</t>
  </si>
  <si>
    <t xml:space="preserve">N085</t>
  </si>
  <si>
    <t xml:space="preserve">N086</t>
  </si>
  <si>
    <t xml:space="preserve">N087</t>
  </si>
  <si>
    <t xml:space="preserve">N088</t>
  </si>
  <si>
    <t xml:space="preserve">N089</t>
  </si>
  <si>
    <t xml:space="preserve">N090</t>
  </si>
  <si>
    <t xml:space="preserve">N091</t>
  </si>
  <si>
    <t xml:space="preserve">N092</t>
  </si>
  <si>
    <t xml:space="preserve">N093</t>
  </si>
  <si>
    <t xml:space="preserve">N094</t>
  </si>
  <si>
    <t xml:space="preserve">N095</t>
  </si>
  <si>
    <t xml:space="preserve">N096</t>
  </si>
  <si>
    <t xml:space="preserve">N097</t>
  </si>
  <si>
    <t xml:space="preserve">N098</t>
  </si>
  <si>
    <t xml:space="preserve">N099</t>
  </si>
  <si>
    <t xml:space="preserve">N100</t>
  </si>
  <si>
    <t xml:space="preserve">N101</t>
  </si>
  <si>
    <t xml:space="preserve">N102</t>
  </si>
  <si>
    <t xml:space="preserve">N103</t>
  </si>
  <si>
    <t xml:space="preserve">N104</t>
  </si>
  <si>
    <t xml:space="preserve">N105</t>
  </si>
  <si>
    <t xml:space="preserve">N106</t>
  </si>
  <si>
    <t xml:space="preserve">N107</t>
  </si>
  <si>
    <t xml:space="preserve">N108</t>
  </si>
  <si>
    <t xml:space="preserve">N109</t>
  </si>
  <si>
    <t xml:space="preserve">N110</t>
  </si>
  <si>
    <t xml:space="preserve">N111</t>
  </si>
  <si>
    <t xml:space="preserve">N112</t>
  </si>
  <si>
    <t xml:space="preserve">N113</t>
  </si>
  <si>
    <t xml:space="preserve">N114</t>
  </si>
  <si>
    <t xml:space="preserve">N115</t>
  </si>
  <si>
    <t xml:space="preserve">N116</t>
  </si>
  <si>
    <t xml:space="preserve">N117</t>
  </si>
  <si>
    <t xml:space="preserve">N118</t>
  </si>
  <si>
    <t xml:space="preserve">N119</t>
  </si>
  <si>
    <t xml:space="preserve">N120</t>
  </si>
  <si>
    <t xml:space="preserve">N121</t>
  </si>
  <si>
    <t xml:space="preserve">N122</t>
  </si>
  <si>
    <t xml:space="preserve">N123</t>
  </si>
  <si>
    <t xml:space="preserve">N124</t>
  </si>
  <si>
    <t xml:space="preserve">N125</t>
  </si>
  <si>
    <t xml:space="preserve">N126</t>
  </si>
  <si>
    <t xml:space="preserve">N127</t>
  </si>
  <si>
    <t xml:space="preserve">N128</t>
  </si>
  <si>
    <t xml:space="preserve">N129</t>
  </si>
  <si>
    <t xml:space="preserve">N130</t>
  </si>
  <si>
    <t xml:space="preserve">N131</t>
  </si>
  <si>
    <t xml:space="preserve">N132</t>
  </si>
  <si>
    <t xml:space="preserve">N133</t>
  </si>
  <si>
    <t xml:space="preserve">N134</t>
  </si>
  <si>
    <t xml:space="preserve">N135</t>
  </si>
  <si>
    <t xml:space="preserve">N136</t>
  </si>
  <si>
    <t xml:space="preserve">N137</t>
  </si>
  <si>
    <t xml:space="preserve">N138</t>
  </si>
  <si>
    <t xml:space="preserve">N139</t>
  </si>
  <si>
    <t xml:space="preserve">N140</t>
  </si>
  <si>
    <t xml:space="preserve">N141</t>
  </si>
  <si>
    <t xml:space="preserve">N142</t>
  </si>
  <si>
    <t xml:space="preserve">N143</t>
  </si>
  <si>
    <t xml:space="preserve">N144</t>
  </si>
  <si>
    <t xml:space="preserve">N145</t>
  </si>
  <si>
    <t xml:space="preserve">N146</t>
  </si>
  <si>
    <t xml:space="preserve">N147</t>
  </si>
  <si>
    <t xml:space="preserve">N148</t>
  </si>
  <si>
    <t xml:space="preserve">N149</t>
  </si>
  <si>
    <t xml:space="preserve">N150</t>
  </si>
  <si>
    <t xml:space="preserve">N151</t>
  </si>
  <si>
    <t xml:space="preserve">N152</t>
  </si>
  <si>
    <t xml:space="preserve">N153</t>
  </si>
  <si>
    <t xml:space="preserve">N154</t>
  </si>
  <si>
    <t xml:space="preserve">N155</t>
  </si>
  <si>
    <t xml:space="preserve">N156</t>
  </si>
  <si>
    <t xml:space="preserve">N157</t>
  </si>
  <si>
    <t xml:space="preserve">N158</t>
  </si>
  <si>
    <t xml:space="preserve">N159</t>
  </si>
  <si>
    <t xml:space="preserve">N160</t>
  </si>
  <si>
    <t xml:space="preserve">N161</t>
  </si>
  <si>
    <t xml:space="preserve">N162</t>
  </si>
  <si>
    <t xml:space="preserve">N163</t>
  </si>
  <si>
    <t xml:space="preserve">N164</t>
  </si>
  <si>
    <t xml:space="preserve">N165</t>
  </si>
  <si>
    <t xml:space="preserve">N166</t>
  </si>
  <si>
    <t xml:space="preserve">N167</t>
  </si>
  <si>
    <t xml:space="preserve">N168</t>
  </si>
  <si>
    <t xml:space="preserve">N169</t>
  </si>
  <si>
    <t xml:space="preserve">N170</t>
  </si>
  <si>
    <t xml:space="preserve">N171</t>
  </si>
  <si>
    <t xml:space="preserve">N172</t>
  </si>
  <si>
    <t xml:space="preserve">N173</t>
  </si>
  <si>
    <t xml:space="preserve">N174</t>
  </si>
  <si>
    <t xml:space="preserve">N175</t>
  </si>
  <si>
    <t xml:space="preserve">N176</t>
  </si>
  <si>
    <t xml:space="preserve">N177</t>
  </si>
  <si>
    <t xml:space="preserve">N178</t>
  </si>
  <si>
    <t xml:space="preserve">N179</t>
  </si>
  <si>
    <t xml:space="preserve">N180</t>
  </si>
  <si>
    <t xml:space="preserve">N181</t>
  </si>
  <si>
    <t xml:space="preserve">N182</t>
  </si>
  <si>
    <t xml:space="preserve">N183</t>
  </si>
  <si>
    <t xml:space="preserve">N184</t>
  </si>
  <si>
    <t xml:space="preserve">N185</t>
  </si>
  <si>
    <t xml:space="preserve">N186</t>
  </si>
  <si>
    <t xml:space="preserve">N187</t>
  </si>
  <si>
    <t xml:space="preserve">N188</t>
  </si>
  <si>
    <t xml:space="preserve">N189</t>
  </si>
  <si>
    <t xml:space="preserve">N190</t>
  </si>
  <si>
    <t xml:space="preserve">N191</t>
  </si>
  <si>
    <t xml:space="preserve">N192</t>
  </si>
  <si>
    <t xml:space="preserve">N193</t>
  </si>
  <si>
    <t xml:space="preserve">N194</t>
  </si>
  <si>
    <t xml:space="preserve">N195</t>
  </si>
  <si>
    <t xml:space="preserve">N196</t>
  </si>
  <si>
    <t xml:space="preserve">N197</t>
  </si>
  <si>
    <t xml:space="preserve">N198</t>
  </si>
  <si>
    <t xml:space="preserve">P001</t>
  </si>
  <si>
    <t xml:space="preserve">P002</t>
  </si>
  <si>
    <t xml:space="preserve">P003</t>
  </si>
  <si>
    <t xml:space="preserve">P004</t>
  </si>
  <si>
    <t xml:space="preserve">P005</t>
  </si>
  <si>
    <t xml:space="preserve">P006</t>
  </si>
  <si>
    <t xml:space="preserve">P007</t>
  </si>
  <si>
    <t xml:space="preserve">P008</t>
  </si>
  <si>
    <t xml:space="preserve">P009</t>
  </si>
  <si>
    <t xml:space="preserve">P010</t>
  </si>
  <si>
    <t xml:space="preserve">P011</t>
  </si>
  <si>
    <t xml:space="preserve">P012</t>
  </si>
  <si>
    <t xml:space="preserve">P013</t>
  </si>
  <si>
    <t xml:space="preserve">P014</t>
  </si>
  <si>
    <t xml:space="preserve">P015</t>
  </si>
  <si>
    <t xml:space="preserve">P016</t>
  </si>
  <si>
    <t xml:space="preserve">P017</t>
  </si>
  <si>
    <t xml:space="preserve">P018</t>
  </si>
  <si>
    <t xml:space="preserve">P019</t>
  </si>
  <si>
    <t xml:space="preserve">P020</t>
  </si>
  <si>
    <t xml:space="preserve">P021</t>
  </si>
  <si>
    <t xml:space="preserve">P022</t>
  </si>
  <si>
    <t xml:space="preserve">P023</t>
  </si>
  <si>
    <t xml:space="preserve">P024</t>
  </si>
  <si>
    <t xml:space="preserve">P025</t>
  </si>
  <si>
    <t xml:space="preserve">P026</t>
  </si>
  <si>
    <t xml:space="preserve">P027</t>
  </si>
  <si>
    <t xml:space="preserve">P028</t>
  </si>
  <si>
    <t xml:space="preserve">P029</t>
  </si>
  <si>
    <t xml:space="preserve">P030</t>
  </si>
  <si>
    <t xml:space="preserve">P031</t>
  </si>
  <si>
    <t xml:space="preserve">P032</t>
  </si>
  <si>
    <t xml:space="preserve">P033</t>
  </si>
  <si>
    <t xml:space="preserve">P034</t>
  </si>
  <si>
    <t xml:space="preserve">P035</t>
  </si>
  <si>
    <t xml:space="preserve">P036</t>
  </si>
  <si>
    <t xml:space="preserve">P037</t>
  </si>
  <si>
    <t xml:space="preserve">P038</t>
  </si>
  <si>
    <t xml:space="preserve">P039</t>
  </si>
  <si>
    <t xml:space="preserve">P040</t>
  </si>
  <si>
    <t xml:space="preserve">P041</t>
  </si>
  <si>
    <t xml:space="preserve">P042</t>
  </si>
  <si>
    <t xml:space="preserve">P043</t>
  </si>
  <si>
    <t xml:space="preserve">P044</t>
  </si>
  <si>
    <t xml:space="preserve">P045</t>
  </si>
  <si>
    <t xml:space="preserve">P046</t>
  </si>
  <si>
    <t xml:space="preserve">P047</t>
  </si>
  <si>
    <t xml:space="preserve">P048</t>
  </si>
  <si>
    <t xml:space="preserve">P049</t>
  </si>
  <si>
    <t xml:space="preserve">P050</t>
  </si>
  <si>
    <t xml:space="preserve">P051</t>
  </si>
  <si>
    <t xml:space="preserve">P052</t>
  </si>
  <si>
    <t xml:space="preserve">P053</t>
  </si>
  <si>
    <t xml:space="preserve">P054</t>
  </si>
  <si>
    <t xml:space="preserve">P055</t>
  </si>
  <si>
    <t xml:space="preserve">P056</t>
  </si>
  <si>
    <t xml:space="preserve">P057</t>
  </si>
  <si>
    <t xml:space="preserve">P058</t>
  </si>
  <si>
    <t xml:space="preserve">P059</t>
  </si>
  <si>
    <t xml:space="preserve">P060</t>
  </si>
  <si>
    <t xml:space="preserve">P061</t>
  </si>
  <si>
    <t xml:space="preserve">P062</t>
  </si>
  <si>
    <t xml:space="preserve">P063</t>
  </si>
  <si>
    <t xml:space="preserve">P064</t>
  </si>
  <si>
    <t xml:space="preserve">P065</t>
  </si>
  <si>
    <t xml:space="preserve">P066</t>
  </si>
  <si>
    <t xml:space="preserve">P067</t>
  </si>
  <si>
    <t xml:space="preserve">P068</t>
  </si>
  <si>
    <t xml:space="preserve">P069</t>
  </si>
  <si>
    <t xml:space="preserve">P070</t>
  </si>
  <si>
    <t xml:space="preserve">P071</t>
  </si>
  <si>
    <t xml:space="preserve">P072</t>
  </si>
  <si>
    <t xml:space="preserve">P073</t>
  </si>
  <si>
    <t xml:space="preserve">P074</t>
  </si>
  <si>
    <t xml:space="preserve">P075</t>
  </si>
  <si>
    <t xml:space="preserve">P076</t>
  </si>
  <si>
    <t xml:space="preserve">P077</t>
  </si>
  <si>
    <t xml:space="preserve">P078</t>
  </si>
  <si>
    <t xml:space="preserve">P079</t>
  </si>
  <si>
    <t xml:space="preserve">P080</t>
  </si>
  <si>
    <t xml:space="preserve">P081</t>
  </si>
  <si>
    <t xml:space="preserve">P082</t>
  </si>
  <si>
    <t xml:space="preserve">P083</t>
  </si>
  <si>
    <t xml:space="preserve">P084</t>
  </si>
  <si>
    <t xml:space="preserve">P085</t>
  </si>
  <si>
    <t xml:space="preserve">P086</t>
  </si>
  <si>
    <t xml:space="preserve">P087</t>
  </si>
  <si>
    <t xml:space="preserve">P088</t>
  </si>
  <si>
    <t xml:space="preserve">P089</t>
  </si>
  <si>
    <t xml:space="preserve">P090</t>
  </si>
  <si>
    <t xml:space="preserve">P091</t>
  </si>
  <si>
    <t xml:space="preserve">P092</t>
  </si>
  <si>
    <t xml:space="preserve">P093</t>
  </si>
  <si>
    <t xml:space="preserve">P094</t>
  </si>
  <si>
    <t xml:space="preserve">P095</t>
  </si>
  <si>
    <t xml:space="preserve">P096</t>
  </si>
  <si>
    <t xml:space="preserve">P097</t>
  </si>
  <si>
    <t xml:space="preserve">P098</t>
  </si>
  <si>
    <t xml:space="preserve">P099</t>
  </si>
  <si>
    <t xml:space="preserve">P100</t>
  </si>
  <si>
    <t xml:space="preserve">P101</t>
  </si>
  <si>
    <t xml:space="preserve">P102</t>
  </si>
  <si>
    <t xml:space="preserve">P103</t>
  </si>
  <si>
    <t xml:space="preserve">P104</t>
  </si>
  <si>
    <t xml:space="preserve">P105</t>
  </si>
  <si>
    <t xml:space="preserve">P106</t>
  </si>
  <si>
    <t xml:space="preserve">P107</t>
  </si>
  <si>
    <t xml:space="preserve">P108</t>
  </si>
  <si>
    <t xml:space="preserve">P109</t>
  </si>
  <si>
    <t xml:space="preserve">P110</t>
  </si>
  <si>
    <t xml:space="preserve">P111</t>
  </si>
  <si>
    <t xml:space="preserve">P112</t>
  </si>
  <si>
    <t xml:space="preserve">P113</t>
  </si>
  <si>
    <t xml:space="preserve">P114</t>
  </si>
  <si>
    <t xml:space="preserve">P115</t>
  </si>
  <si>
    <t xml:space="preserve">P116</t>
  </si>
  <si>
    <t xml:space="preserve">P117</t>
  </si>
  <si>
    <t xml:space="preserve">P118</t>
  </si>
  <si>
    <t xml:space="preserve">P119</t>
  </si>
  <si>
    <t xml:space="preserve">P120</t>
  </si>
  <si>
    <t xml:space="preserve">P121</t>
  </si>
  <si>
    <t xml:space="preserve">P122</t>
  </si>
  <si>
    <t xml:space="preserve">P123</t>
  </si>
  <si>
    <t xml:space="preserve">P124</t>
  </si>
  <si>
    <t xml:space="preserve">P125</t>
  </si>
  <si>
    <t xml:space="preserve">P126</t>
  </si>
  <si>
    <t xml:space="preserve">P127</t>
  </si>
  <si>
    <t xml:space="preserve">P128</t>
  </si>
  <si>
    <t xml:space="preserve">P129</t>
  </si>
  <si>
    <t xml:space="preserve">P130</t>
  </si>
  <si>
    <t xml:space="preserve">P131</t>
  </si>
  <si>
    <t xml:space="preserve">P132</t>
  </si>
  <si>
    <t xml:space="preserve">P133</t>
  </si>
  <si>
    <t xml:space="preserve">P134</t>
  </si>
  <si>
    <t xml:space="preserve">P135</t>
  </si>
  <si>
    <t xml:space="preserve">P136</t>
  </si>
  <si>
    <t xml:space="preserve">P137</t>
  </si>
  <si>
    <t xml:space="preserve">P138</t>
  </si>
  <si>
    <t xml:space="preserve">P139</t>
  </si>
  <si>
    <t xml:space="preserve">P140</t>
  </si>
  <si>
    <t xml:space="preserve">P141</t>
  </si>
  <si>
    <t xml:space="preserve">P142</t>
  </si>
  <si>
    <t xml:space="preserve">P143</t>
  </si>
  <si>
    <t xml:space="preserve">P144</t>
  </si>
  <si>
    <t xml:space="preserve">P145</t>
  </si>
  <si>
    <t xml:space="preserve">P146</t>
  </si>
  <si>
    <t xml:space="preserve">P147</t>
  </si>
  <si>
    <t xml:space="preserve">P148</t>
  </si>
  <si>
    <t xml:space="preserve">P149</t>
  </si>
  <si>
    <t xml:space="preserve">P150</t>
  </si>
  <si>
    <t xml:space="preserve">P151</t>
  </si>
  <si>
    <t xml:space="preserve">P152</t>
  </si>
  <si>
    <t xml:space="preserve">P153</t>
  </si>
  <si>
    <t xml:space="preserve">Supplementary Table S3. Factor loadings from the principal component analysis shown in Fig. 1b.</t>
  </si>
  <si>
    <r>
      <rPr>
        <vertAlign val="superscript"/>
        <sz val="10"/>
        <rFont val="Times New Roman"/>
        <family val="0"/>
      </rPr>
      <t xml:space="preserve">a)</t>
    </r>
    <r>
      <rPr>
        <sz val="10"/>
        <rFont val="Times New Roman"/>
        <family val="0"/>
      </rPr>
      <t xml:space="preserve"> Peaks N001−N198 are from the non-polar fraction and peaks P001−P153 from the polar fraction.
</t>
    </r>
    <r>
      <rPr>
        <vertAlign val="superscript"/>
        <sz val="10"/>
        <rFont val="Times New Roman"/>
        <family val="0"/>
      </rPr>
      <t xml:space="preserve">b)</t>
    </r>
    <r>
      <rPr>
        <sz val="10"/>
        <rFont val="Times New Roman"/>
        <family val="0"/>
      </rPr>
      <t xml:space="preserve"> PC, principal component. Peaks are listed in order of increasing PC1 factor loading scores.
</t>
    </r>
    <r>
      <rPr>
        <vertAlign val="superscript"/>
        <sz val="10"/>
        <rFont val="Times New Roman"/>
        <family val="0"/>
      </rPr>
      <t xml:space="preserve">c)</t>
    </r>
    <r>
      <rPr>
        <sz val="10"/>
        <rFont val="Times New Roman"/>
        <family val="0"/>
      </rPr>
      <t xml:space="preserve"> A tentative metabolite name was given to 212 metabolite-candidate peaks (see Supplementary Table S4 for details). Fatty acids are described as carbon number:unsaturated bond number (e.g., C9:0). –, unannotated metabolite-candidate peaks.</t>
    </r>
  </si>
  <si>
    <r>
      <rPr>
        <sz val="10"/>
        <color rgb="FF000000"/>
        <rFont val="Times New Roman"/>
        <family val="0"/>
      </rPr>
      <t xml:space="preserve">Factor loading</t>
    </r>
    <r>
      <rPr>
        <vertAlign val="superscript"/>
        <sz val="10"/>
        <color rgb="FF000000"/>
        <rFont val="Times New Roman"/>
        <family val="0"/>
      </rPr>
      <t xml:space="preserve">b)</t>
    </r>
  </si>
  <si>
    <r>
      <rPr>
        <sz val="10"/>
        <color rgb="FF000000"/>
        <rFont val="Times New Roman"/>
        <family val="0"/>
      </rPr>
      <t xml:space="preserve">Tentative metabolite name</t>
    </r>
    <r>
      <rPr>
        <vertAlign val="superscript"/>
        <sz val="10"/>
        <color rgb="FF000000"/>
        <rFont val="Times New Roman"/>
        <family val="0"/>
      </rPr>
      <t xml:space="preserve">c)</t>
    </r>
  </si>
  <si>
    <t xml:space="preserve">PC1</t>
  </si>
  <si>
    <t xml:space="preserve">PC2</t>
  </si>
  <si>
    <t xml:space="preserve">-</t>
  </si>
  <si>
    <t xml:space="preserve">C17:0 ME</t>
  </si>
  <si>
    <t xml:space="preserve">C18:0-like 2</t>
  </si>
  <si>
    <t xml:space="preserve">C23:0 ME</t>
  </si>
  <si>
    <t xml:space="preserve">C19:0-like 1</t>
  </si>
  <si>
    <t xml:space="preserve">C21:0 ME</t>
  </si>
  <si>
    <t xml:space="preserve">C18:2-like 4</t>
  </si>
  <si>
    <t xml:space="preserve">C18:0 ME</t>
  </si>
  <si>
    <t xml:space="preserve">C18:2-like 5</t>
  </si>
  <si>
    <t xml:space="preserve">Stigmasterol</t>
  </si>
  <si>
    <t xml:space="preserve">C18:2 ME</t>
  </si>
  <si>
    <t xml:space="preserve">C15:0 ME</t>
  </si>
  <si>
    <t xml:space="preserve">Campesterol</t>
  </si>
  <si>
    <t xml:space="preserve">β-Sitosterol</t>
  </si>
  <si>
    <t xml:space="preserve">C17:0</t>
  </si>
  <si>
    <t xml:space="preserve">C16:0 ME-like 1</t>
  </si>
  <si>
    <t xml:space="preserve">C22:0 ME-like 1</t>
  </si>
  <si>
    <t xml:space="preserve">C18:2-like 1</t>
  </si>
  <si>
    <t xml:space="preserve">C22:0 ME</t>
  </si>
  <si>
    <t xml:space="preserve">β-Tocopherol</t>
  </si>
  <si>
    <t xml:space="preserve">Cholesterol</t>
  </si>
  <si>
    <t xml:space="preserve">C16:0 ME-like 2</t>
  </si>
  <si>
    <t xml:space="preserve">24-Methylenecycloartanol</t>
  </si>
  <si>
    <r>
      <rPr>
        <sz val="10"/>
        <color rgb="FF000000"/>
        <rFont val="Times New Roman"/>
        <family val="0"/>
      </rPr>
      <t xml:space="preserve">C16:1(9</t>
    </r>
    <r>
      <rPr>
        <i val="true"/>
        <sz val="10"/>
        <color rgb="FF000000"/>
        <rFont val="Times New Roman"/>
        <family val="0"/>
      </rPr>
      <t xml:space="preserve">Z</t>
    </r>
    <r>
      <rPr>
        <sz val="10"/>
        <color rgb="FF000000"/>
        <rFont val="Times New Roman"/>
        <family val="0"/>
      </rPr>
      <t xml:space="preserve">) ME-like 1</t>
    </r>
  </si>
  <si>
    <t xml:space="preserve">C15:0-like 1</t>
  </si>
  <si>
    <t xml:space="preserve">Cycloartenol</t>
  </si>
  <si>
    <t xml:space="preserve">C19:0-like 2</t>
  </si>
  <si>
    <t xml:space="preserve">C16:0-like 1</t>
  </si>
  <si>
    <t xml:space="preserve">C15:0</t>
  </si>
  <si>
    <t xml:space="preserve">C23:0-like 1</t>
  </si>
  <si>
    <t xml:space="preserve">C18:0-like 1</t>
  </si>
  <si>
    <t xml:space="preserve">C21:0-like 2</t>
  </si>
  <si>
    <t xml:space="preserve">C17:0-like 2</t>
  </si>
  <si>
    <t xml:space="preserve">C16:0-like 2</t>
  </si>
  <si>
    <t xml:space="preserve">C18:2-like 2</t>
  </si>
  <si>
    <t xml:space="preserve">Brassicasterol-like 1</t>
  </si>
  <si>
    <t xml:space="preserve">C23:0-like 2</t>
  </si>
  <si>
    <t xml:space="preserve">Squalene</t>
  </si>
  <si>
    <r>
      <rPr>
        <sz val="10"/>
        <color rgb="FF000000"/>
        <rFont val="Times New Roman"/>
        <family val="0"/>
      </rPr>
      <t xml:space="preserve">C22:1(13</t>
    </r>
    <r>
      <rPr>
        <i val="true"/>
        <sz val="10"/>
        <color rgb="FF000000"/>
        <rFont val="Times New Roman"/>
        <family val="0"/>
      </rPr>
      <t xml:space="preserve">Z</t>
    </r>
    <r>
      <rPr>
        <sz val="10"/>
        <color rgb="FF000000"/>
        <rFont val="Times New Roman"/>
        <family val="0"/>
      </rPr>
      <t xml:space="preserve">) ME-like 1</t>
    </r>
  </si>
  <si>
    <t xml:space="preserve">C22:0</t>
  </si>
  <si>
    <t xml:space="preserve">C18:1 ME</t>
  </si>
  <si>
    <t xml:space="preserve">C20:0 ME</t>
  </si>
  <si>
    <t xml:space="preserve">C18:1 ME-like 1</t>
  </si>
  <si>
    <t xml:space="preserve">C14:0 ME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3-Cyanoalanine-like 1</t>
    </r>
  </si>
  <si>
    <t xml:space="preserve">1-Kestose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3-Cyanoalanine</t>
    </r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Glutamine-like 1</t>
    </r>
  </si>
  <si>
    <r>
      <rPr>
        <sz val="9"/>
        <color rgb="FF000000"/>
        <rFont val="Times New Roman"/>
        <family val="0"/>
      </rPr>
      <t xml:space="preserve">D</t>
    </r>
    <r>
      <rPr>
        <sz val="10"/>
        <color rgb="FF000000"/>
        <rFont val="Times New Roman"/>
        <family val="0"/>
      </rPr>
      <t xml:space="preserve">-Ribose-like 3</t>
    </r>
  </si>
  <si>
    <t xml:space="preserve">C20:0</t>
  </si>
  <si>
    <t xml:space="preserve">Stigmasterol-like 1</t>
  </si>
  <si>
    <t xml:space="preserve">C21:0-like 1</t>
  </si>
  <si>
    <t xml:space="preserve">Heptadecane-like 1</t>
  </si>
  <si>
    <t xml:space="preserve">C13:0-like 1</t>
  </si>
  <si>
    <t xml:space="preserve">Ornithine</t>
  </si>
  <si>
    <t xml:space="preserve">Pentadecane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Valine</t>
    </r>
  </si>
  <si>
    <t xml:space="preserve">C14:0</t>
  </si>
  <si>
    <t xml:space="preserve">Eicosane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Aspartic acid-like 3</t>
    </r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Lysine</t>
    </r>
  </si>
  <si>
    <t xml:space="preserve">Oxoglutaric acid-like 1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Lysine-like 1</t>
    </r>
  </si>
  <si>
    <t xml:space="preserve">C17:0-like 3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Glutamine</t>
    </r>
  </si>
  <si>
    <t xml:space="preserve">Putrescine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Malic acid-like 5</t>
    </r>
  </si>
  <si>
    <t xml:space="preserve">Glycine-like 1</t>
  </si>
  <si>
    <t xml:space="preserve">α-Tocopherol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Leucine</t>
    </r>
  </si>
  <si>
    <r>
      <rPr>
        <sz val="10"/>
        <color rgb="FF000000"/>
        <rFont val="Times New Roman"/>
        <family val="0"/>
      </rPr>
      <t xml:space="preserve">C20:1(11</t>
    </r>
    <r>
      <rPr>
        <i val="true"/>
        <sz val="10"/>
        <color rgb="FF000000"/>
        <rFont val="Times New Roman"/>
        <family val="0"/>
      </rPr>
      <t xml:space="preserve">Z</t>
    </r>
    <r>
      <rPr>
        <sz val="10"/>
        <color rgb="FF000000"/>
        <rFont val="Times New Roman"/>
        <family val="0"/>
      </rPr>
      <t xml:space="preserve">) ME</t>
    </r>
  </si>
  <si>
    <t xml:space="preserve">Aminoadipic acid</t>
  </si>
  <si>
    <t xml:space="preserve">C21:0-like 3</t>
  </si>
  <si>
    <t xml:space="preserve">C16:0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Aspartic acid-like 2</t>
    </r>
  </si>
  <si>
    <t xml:space="preserve">Pyroglutamic acid-like 3</t>
  </si>
  <si>
    <r>
      <rPr>
        <sz val="9"/>
        <color rgb="FF000000"/>
        <rFont val="Times New Roman"/>
        <family val="0"/>
      </rPr>
      <t xml:space="preserve">D</t>
    </r>
    <r>
      <rPr>
        <sz val="10"/>
        <color rgb="FF000000"/>
        <rFont val="Times New Roman"/>
        <family val="0"/>
      </rPr>
      <t xml:space="preserve">-Fructose</t>
    </r>
  </si>
  <si>
    <t xml:space="preserve">Myoinositol</t>
  </si>
  <si>
    <t xml:space="preserve">Undecane-like 2</t>
  </si>
  <si>
    <t xml:space="preserve">Octadecane</t>
  </si>
  <si>
    <t xml:space="preserve">γ-Aminobutyric acid-like 1</t>
  </si>
  <si>
    <t xml:space="preserve">β-Alanine</t>
  </si>
  <si>
    <t xml:space="preserve">Pentadecane-like 1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Isoleucine</t>
    </r>
  </si>
  <si>
    <t xml:space="preserve">Pyroglutamic acid-like 1</t>
  </si>
  <si>
    <t xml:space="preserve">Oxoglutaric acid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Phenylalanine-like 1</t>
    </r>
  </si>
  <si>
    <r>
      <rPr>
        <sz val="9"/>
        <color rgb="FF000000"/>
        <rFont val="Times New Roman"/>
        <family val="0"/>
      </rPr>
      <t xml:space="preserve">D</t>
    </r>
    <r>
      <rPr>
        <sz val="10"/>
        <color rgb="FF000000"/>
        <rFont val="Times New Roman"/>
        <family val="0"/>
      </rPr>
      <t xml:space="preserve">-Ribose-like 2</t>
    </r>
  </si>
  <si>
    <t xml:space="preserve">C18:0</t>
  </si>
  <si>
    <t xml:space="preserve">Pyroglutamic acid</t>
  </si>
  <si>
    <t xml:space="preserve">Tridecane-like 5</t>
  </si>
  <si>
    <t xml:space="preserve">Tridecane-like 4</t>
  </si>
  <si>
    <t xml:space="preserve">β-Alanine-like 1</t>
  </si>
  <si>
    <r>
      <rPr>
        <sz val="9"/>
        <color rgb="FF000000"/>
        <rFont val="Times New Roman"/>
        <family val="0"/>
      </rPr>
      <t xml:space="preserve">D</t>
    </r>
    <r>
      <rPr>
        <sz val="10"/>
        <color rgb="FF000000"/>
        <rFont val="Times New Roman"/>
        <family val="0"/>
      </rPr>
      <t xml:space="preserve">-Glucose-like 1</t>
    </r>
  </si>
  <si>
    <t xml:space="preserve">Tridecane-like 1</t>
  </si>
  <si>
    <t xml:space="preserve">Tridecane-like 2</t>
  </si>
  <si>
    <t xml:space="preserve">β-Alanine-like 4</t>
  </si>
  <si>
    <t xml:space="preserve">MG(16:0/0:0/0:0)-like 1</t>
  </si>
  <si>
    <t xml:space="preserve">C15:0-like 2</t>
  </si>
  <si>
    <t xml:space="preserve">Mannitol-like 1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Malic acid-like 6</t>
    </r>
  </si>
  <si>
    <t xml:space="preserve">Nonadecane</t>
  </si>
  <si>
    <t xml:space="preserve">Glycerol-like 1</t>
  </si>
  <si>
    <t xml:space="preserve">Glycine</t>
  </si>
  <si>
    <t xml:space="preserve">β-Alanine-like 3</t>
  </si>
  <si>
    <t xml:space="preserve">C12:0 ME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Serine-like 2</t>
    </r>
  </si>
  <si>
    <r>
      <rPr>
        <sz val="9"/>
        <color rgb="FF000000"/>
        <rFont val="Times New Roman"/>
        <family val="0"/>
      </rPr>
      <t xml:space="preserve">D</t>
    </r>
    <r>
      <rPr>
        <sz val="10"/>
        <color rgb="FF000000"/>
        <rFont val="Times New Roman"/>
        <family val="0"/>
      </rPr>
      <t xml:space="preserve">-Glucose</t>
    </r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Cysteine</t>
    </r>
  </si>
  <si>
    <t xml:space="preserve">Phosphoric acid-like 1</t>
  </si>
  <si>
    <t xml:space="preserve">Lauryl laurate(C12:0_C12:0)-like 1</t>
  </si>
  <si>
    <t xml:space="preserve">β-Alanine-like 2</t>
  </si>
  <si>
    <t xml:space="preserve">Ascorbic acid-like 3</t>
  </si>
  <si>
    <t xml:space="preserve">C11:0 ME-like 1</t>
  </si>
  <si>
    <t xml:space="preserve">Mannitol</t>
  </si>
  <si>
    <t xml:space="preserve">C17:0-like 1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Serine-like 1</t>
    </r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Serine-like 3</t>
    </r>
  </si>
  <si>
    <t xml:space="preserve">Mannitol-like 2</t>
  </si>
  <si>
    <t xml:space="preserve">C19:0-like 3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Aspartic acid-like 1</t>
    </r>
  </si>
  <si>
    <t xml:space="preserve">Glycine-like 3</t>
  </si>
  <si>
    <t xml:space="preserve">Citric acid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Aspartic acid</t>
    </r>
  </si>
  <si>
    <t xml:space="preserve">Adenosine</t>
  </si>
  <si>
    <t xml:space="preserve">Ascorbic acid-like 2</t>
  </si>
  <si>
    <t xml:space="preserve">Trehalose-like 1</t>
  </si>
  <si>
    <t xml:space="preserve">β-Alanine-like 5</t>
  </si>
  <si>
    <r>
      <rPr>
        <sz val="9"/>
        <color rgb="FF000000"/>
        <rFont val="Times New Roman"/>
        <family val="0"/>
      </rPr>
      <t xml:space="preserve">D</t>
    </r>
    <r>
      <rPr>
        <sz val="10"/>
        <color rgb="FF000000"/>
        <rFont val="Times New Roman"/>
        <family val="0"/>
      </rPr>
      <t xml:space="preserve">-Glucose-like 2</t>
    </r>
  </si>
  <si>
    <t xml:space="preserve">Nicotinic acid-like 2</t>
  </si>
  <si>
    <t xml:space="preserve">Ascorbic acid-like 1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Serine-like 5</t>
    </r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Malic acid-like 1</t>
    </r>
  </si>
  <si>
    <t xml:space="preserve">Triacontane-like 1</t>
  </si>
  <si>
    <t xml:space="preserve">Ethanolamine</t>
  </si>
  <si>
    <t xml:space="preserve">Glycine-like 2</t>
  </si>
  <si>
    <t xml:space="preserve">Sucrose-like 1</t>
  </si>
  <si>
    <t xml:space="preserve">1-Kestose-like 1</t>
  </si>
  <si>
    <t xml:space="preserve">Uridine</t>
  </si>
  <si>
    <t xml:space="preserve">Undecane-like 1</t>
  </si>
  <si>
    <t xml:space="preserve">1-Kestose-like 2</t>
  </si>
  <si>
    <t xml:space="preserve">Undecane-like 3</t>
  </si>
  <si>
    <t xml:space="preserve">Glucose 1-phosphate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Tryptophan</t>
    </r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Isoleucine-like 1</t>
    </r>
  </si>
  <si>
    <t xml:space="preserve">C7:0-like 2</t>
  </si>
  <si>
    <t xml:space="preserve">C18:2-like 3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Tyrosine</t>
    </r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Threonine-like 2***</t>
    </r>
  </si>
  <si>
    <t xml:space="preserve">Tridecane-like 3</t>
  </si>
  <si>
    <t xml:space="preserve">Quinic acid</t>
  </si>
  <si>
    <t xml:space="preserve">Undecane-like 4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Threonine-like 1***</t>
    </r>
  </si>
  <si>
    <t xml:space="preserve">Pantothenic acid</t>
  </si>
  <si>
    <r>
      <rPr>
        <sz val="9"/>
        <color rgb="FF000000"/>
        <rFont val="Times New Roman"/>
        <family val="0"/>
      </rPr>
      <t xml:space="preserve">D</t>
    </r>
    <r>
      <rPr>
        <sz val="10"/>
        <color rgb="FF000000"/>
        <rFont val="Times New Roman"/>
        <family val="0"/>
      </rPr>
      <t xml:space="preserve">-Ribose</t>
    </r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Malic acid-like 2</t>
    </r>
  </si>
  <si>
    <t xml:space="preserve">Phosphoric acid</t>
  </si>
  <si>
    <t xml:space="preserve">Undecane</t>
  </si>
  <si>
    <t xml:space="preserve">Ethanolamine-like 1</t>
  </si>
  <si>
    <t xml:space="preserve">γ-Aminobutyric acid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Serine-like 4</t>
    </r>
  </si>
  <si>
    <t xml:space="preserve">C7:0-like 1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Alanine</t>
    </r>
  </si>
  <si>
    <t xml:space="preserve">Sucrose-like 3</t>
  </si>
  <si>
    <t xml:space="preserve">Pyroglutamic acid-like 2</t>
  </si>
  <si>
    <t xml:space="preserve">C9:0-like 2</t>
  </si>
  <si>
    <t xml:space="preserve">Fumaric acid-like 3</t>
  </si>
  <si>
    <t xml:space="preserve">Nicotinic acid-like 3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Malic acid-like 4</t>
    </r>
  </si>
  <si>
    <t xml:space="preserve">Succinic acid-like 1</t>
  </si>
  <si>
    <t xml:space="preserve">Nicotinic acid-like 1</t>
  </si>
  <si>
    <t xml:space="preserve">Succinic acid-like 3</t>
  </si>
  <si>
    <t xml:space="preserve">C14:0-like 1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Malic acid-like 3</t>
    </r>
  </si>
  <si>
    <r>
      <rPr>
        <sz val="9"/>
        <color rgb="FF000000"/>
        <rFont val="Times New Roman"/>
        <family val="0"/>
      </rPr>
      <t xml:space="preserve">D</t>
    </r>
    <r>
      <rPr>
        <sz val="10"/>
        <color rgb="FF000000"/>
        <rFont val="Times New Roman"/>
        <family val="0"/>
      </rPr>
      <t xml:space="preserve">-Fructose-like 1</t>
    </r>
  </si>
  <si>
    <t xml:space="preserve">Sucrose</t>
  </si>
  <si>
    <t xml:space="preserve">Nicotinic acid</t>
  </si>
  <si>
    <t xml:space="preserve">Glucose 1-phosphate-like 1</t>
  </si>
  <si>
    <t xml:space="preserve">Glycerol</t>
  </si>
  <si>
    <t xml:space="preserve">C19:0-like 4</t>
  </si>
  <si>
    <t xml:space="preserve">C12:0-like 1</t>
  </si>
  <si>
    <t xml:space="preserve">Guanine</t>
  </si>
  <si>
    <t xml:space="preserve">C9:0-like 1</t>
  </si>
  <si>
    <t xml:space="preserve">Glucose 6-phosphate</t>
  </si>
  <si>
    <t xml:space="preserve">C8:0-like 2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Tryptophan-like 1</t>
    </r>
  </si>
  <si>
    <r>
      <rPr>
        <sz val="9"/>
        <color rgb="FF000000"/>
        <rFont val="Times New Roman"/>
        <family val="0"/>
      </rPr>
      <t xml:space="preserve">D</t>
    </r>
    <r>
      <rPr>
        <sz val="10"/>
        <color rgb="FF000000"/>
        <rFont val="Times New Roman"/>
        <family val="0"/>
      </rPr>
      <t xml:space="preserve">-Maltose</t>
    </r>
  </si>
  <si>
    <t xml:space="preserve">C8:0-like 1</t>
  </si>
  <si>
    <t xml:space="preserve">γ-Aminobutyric acid-like 2</t>
  </si>
  <si>
    <r>
      <rPr>
        <sz val="9"/>
        <color rgb="FF000000"/>
        <rFont val="Times New Roman"/>
        <family val="0"/>
      </rPr>
      <t xml:space="preserve">D</t>
    </r>
    <r>
      <rPr>
        <sz val="10"/>
        <color rgb="FF000000"/>
        <rFont val="Times New Roman"/>
        <family val="0"/>
      </rPr>
      <t xml:space="preserve">-Fructose-like 2</t>
    </r>
  </si>
  <si>
    <t xml:space="preserve">Succinic acid</t>
  </si>
  <si>
    <t xml:space="preserve">Fumaric acid-like 2</t>
  </si>
  <si>
    <t xml:space="preserve">Sophorose-like 1</t>
  </si>
  <si>
    <t xml:space="preserve">C9:0-like 3</t>
  </si>
  <si>
    <t xml:space="preserve">Glyceric acid</t>
  </si>
  <si>
    <r>
      <rPr>
        <sz val="9"/>
        <color rgb="FF000000"/>
        <rFont val="Times New Roman"/>
        <family val="0"/>
      </rPr>
      <t xml:space="preserve">D</t>
    </r>
    <r>
      <rPr>
        <sz val="10"/>
        <color rgb="FF000000"/>
        <rFont val="Times New Roman"/>
        <family val="0"/>
      </rPr>
      <t xml:space="preserve">-Fructose-like 3</t>
    </r>
  </si>
  <si>
    <r>
      <rPr>
        <i val="true"/>
        <sz val="10"/>
        <color rgb="FF000000"/>
        <rFont val="Times New Roman"/>
        <family val="0"/>
      </rPr>
      <t xml:space="preserve">cis</t>
    </r>
    <r>
      <rPr>
        <sz val="10"/>
        <color rgb="FF000000"/>
        <rFont val="Times New Roman"/>
        <family val="0"/>
      </rPr>
      <t xml:space="preserve">-Aconitic acid</t>
    </r>
  </si>
  <si>
    <t xml:space="preserve">C16:0-like 3</t>
  </si>
  <si>
    <t xml:space="preserve">MG(16:0/0:0/0:0)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Tryptophan-like 2</t>
    </r>
  </si>
  <si>
    <t xml:space="preserve">Succinic acid-like 2</t>
  </si>
  <si>
    <t xml:space="preserve">Fructose 6-phosphate-like 1</t>
  </si>
  <si>
    <r>
      <rPr>
        <sz val="9"/>
        <color rgb="FF000000"/>
        <rFont val="Times New Roman"/>
        <family val="0"/>
      </rPr>
      <t xml:space="preserve">D</t>
    </r>
    <r>
      <rPr>
        <sz val="10"/>
        <color rgb="FF000000"/>
        <rFont val="Times New Roman"/>
        <family val="0"/>
      </rPr>
      <t xml:space="preserve">-Maltose-like 1</t>
    </r>
  </si>
  <si>
    <t xml:space="preserve">Itaconic acid</t>
  </si>
  <si>
    <t xml:space="preserve">Fumaric acid</t>
  </si>
  <si>
    <t xml:space="preserve">Sucrose-like 2</t>
  </si>
  <si>
    <t xml:space="preserve">β-Tocopherol-like 1</t>
  </si>
  <si>
    <r>
      <rPr>
        <sz val="9"/>
        <color rgb="FF000000"/>
        <rFont val="Times New Roman"/>
        <family val="0"/>
      </rPr>
      <t xml:space="preserve">D</t>
    </r>
    <r>
      <rPr>
        <sz val="10"/>
        <color rgb="FF000000"/>
        <rFont val="Times New Roman"/>
        <family val="0"/>
      </rPr>
      <t xml:space="preserve">-Ribose-like 1</t>
    </r>
  </si>
  <si>
    <t xml:space="preserve">Fumaric acid-like 1</t>
  </si>
  <si>
    <t xml:space="preserve">Supplementary Table S4. Peak identification and selection.</t>
  </si>
  <si>
    <r>
      <rPr>
        <vertAlign val="superscript"/>
        <sz val="10"/>
        <rFont val="Times New Roman"/>
        <family val="0"/>
      </rPr>
      <t xml:space="preserve">a)</t>
    </r>
    <r>
      <rPr>
        <sz val="10"/>
        <rFont val="Times New Roman"/>
        <family val="0"/>
      </rPr>
      <t xml:space="preserve"> A total of 351 metabolite-candidate peaks were annotated (Supplementary Table S2): 198 (N001−N198) from the non-polar fraction and 153 (P001−P153) from the polar fraction.
</t>
    </r>
    <r>
      <rPr>
        <vertAlign val="superscript"/>
        <sz val="10"/>
        <rFont val="Times New Roman"/>
        <family val="0"/>
      </rPr>
      <t xml:space="preserve">b) </t>
    </r>
    <r>
      <rPr>
        <sz val="10"/>
        <rFont val="Times New Roman"/>
        <family val="0"/>
      </rPr>
      <t xml:space="preserve">The approach used for peak annotation is described in the Methods section. Peaks were annotated in AIoutput2 v. 1.30 software (http://prime.psc.riken.jp/Metabolomics_Software/AIoutput/index.html). The annotated peaks are shown with the library compound name and the value of the identification score, Delta-RI, and PPMCC returned by AIoutput2. *Manually curated peaks; **metabolite-candidate peaks from the polar fraction annotated as methylesterified fatty acids were excluded from peak selection because metabolites in the polar fraction were not expected to be methylesterified. Delta-RI was calculated by subtracting the retention index value of a metabolite-candidate peak from that of a library compound. PPMCC, Pearson's product–moment correlation coefficient.
</t>
    </r>
    <r>
      <rPr>
        <vertAlign val="superscript"/>
        <sz val="10"/>
        <rFont val="Times New Roman"/>
        <family val="0"/>
      </rPr>
      <t xml:space="preserve">c)</t>
    </r>
    <r>
      <rPr>
        <sz val="10"/>
        <rFont val="Times New Roman"/>
        <family val="0"/>
      </rPr>
      <t xml:space="preserve"> The approach used for peak selection is described in the Methods section.
</t>
    </r>
    <r>
      <rPr>
        <vertAlign val="superscript"/>
        <sz val="10"/>
        <rFont val="Times New Roman"/>
        <family val="0"/>
      </rPr>
      <t xml:space="preserve">d) </t>
    </r>
    <r>
      <rPr>
        <sz val="10"/>
        <rFont val="Times New Roman"/>
        <family val="0"/>
      </rPr>
      <t xml:space="preserve">Potentially redundant peaks were excluded from in-depth evaluation of metabolomic profiles. When multiple peaks had the same top hit compound name and showed similar accumulation profiles, a single peak with the highest identification score was selected for further evaluation. The selected peaks represent different metabolites. ***Only the peak with the second highest identification score (</t>
    </r>
    <r>
      <rPr>
        <sz val="9"/>
        <rFont val="Times New Roman"/>
        <family val="0"/>
      </rPr>
      <t xml:space="preserve">L</t>
    </r>
    <r>
      <rPr>
        <sz val="10"/>
        <rFont val="Times New Roman"/>
        <family val="0"/>
      </rPr>
      <t xml:space="preserve">-threonine-like 2) was selected because the peak with the highest identification score (</t>
    </r>
    <r>
      <rPr>
        <sz val="9"/>
        <rFont val="Times New Roman"/>
        <family val="0"/>
      </rPr>
      <t xml:space="preserve">L</t>
    </r>
    <r>
      <rPr>
        <sz val="10"/>
        <rFont val="Times New Roman"/>
        <family val="0"/>
      </rPr>
      <t xml:space="preserve">-threonine-like 1) did not show good reproducibility in relative levels among experimental replicates.</t>
    </r>
  </si>
  <si>
    <r>
      <rPr>
        <sz val="10"/>
        <color rgb="FF000000"/>
        <rFont val="Times New Roman"/>
        <family val="0"/>
      </rPr>
      <t xml:space="preserve">Peak annotation</t>
    </r>
    <r>
      <rPr>
        <vertAlign val="superscript"/>
        <sz val="10"/>
        <color rgb="FF000000"/>
        <rFont val="Times New Roman"/>
        <family val="0"/>
      </rPr>
      <t xml:space="preserve">b)</t>
    </r>
  </si>
  <si>
    <r>
      <rPr>
        <sz val="10"/>
        <color rgb="FF000000"/>
        <rFont val="Times New Roman"/>
        <family val="0"/>
      </rPr>
      <t xml:space="preserve">Peak selection</t>
    </r>
    <r>
      <rPr>
        <vertAlign val="superscript"/>
        <sz val="10"/>
        <color rgb="FF000000"/>
        <rFont val="Times New Roman"/>
        <family val="0"/>
      </rPr>
      <t xml:space="preserve">c)</t>
    </r>
  </si>
  <si>
    <t xml:space="preserve">Top hit library compound name</t>
  </si>
  <si>
    <t xml:space="preserve">Identification score</t>
  </si>
  <si>
    <t xml:space="preserve">Delta-RI</t>
  </si>
  <si>
    <t xml:space="preserve">PPMCC</t>
  </si>
  <si>
    <t xml:space="preserve">Tentative metabolite name</t>
  </si>
  <si>
    <r>
      <rPr>
        <sz val="10"/>
        <color rgb="FF000000"/>
        <rFont val="Times New Roman"/>
        <family val="0"/>
      </rPr>
      <t xml:space="preserve">Selected/Not selected</t>
    </r>
    <r>
      <rPr>
        <vertAlign val="superscript"/>
        <sz val="10"/>
        <color rgb="FF000000"/>
        <rFont val="Times New Roman"/>
        <family val="0"/>
      </rPr>
      <t xml:space="preserve">d)</t>
    </r>
  </si>
  <si>
    <t xml:space="preserve">Undecane </t>
  </si>
  <si>
    <t xml:space="preserve">Selected</t>
  </si>
  <si>
    <t xml:space="preserve">Not selected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Serine </t>
    </r>
  </si>
  <si>
    <t xml:space="preserve">β-Alanine </t>
  </si>
  <si>
    <t xml:space="preserve">Tridecane </t>
  </si>
  <si>
    <t xml:space="preserve">Glucose 1-phosphate </t>
  </si>
  <si>
    <t xml:space="preserve">Nicotinic acid </t>
  </si>
  <si>
    <t xml:space="preserve">Glycerol </t>
  </si>
  <si>
    <t xml:space="preserve">Glycine </t>
  </si>
  <si>
    <t xml:space="preserve">C9:0 </t>
  </si>
  <si>
    <t xml:space="preserve">C11:0 ME </t>
  </si>
  <si>
    <t xml:space="preserve">Pentadecane 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Malic acid </t>
    </r>
  </si>
  <si>
    <t xml:space="preserve">γ-Aminobutyric acid </t>
  </si>
  <si>
    <t xml:space="preserve">Pyroglutamic acid </t>
  </si>
  <si>
    <t xml:space="preserve">C12:0 ME 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Aspartic acid </t>
    </r>
  </si>
  <si>
    <t xml:space="preserve">Heptadecane</t>
  </si>
  <si>
    <t xml:space="preserve">C13:0</t>
  </si>
  <si>
    <t xml:space="preserve">C14:0 </t>
  </si>
  <si>
    <r>
      <rPr>
        <sz val="10"/>
        <color rgb="FF000000"/>
        <rFont val="Times New Roman"/>
        <family val="0"/>
      </rPr>
      <t xml:space="preserve">C16:1(9</t>
    </r>
    <r>
      <rPr>
        <i val="true"/>
        <sz val="10"/>
        <color rgb="FF000000"/>
        <rFont val="Times New Roman"/>
        <family val="0"/>
      </rPr>
      <t xml:space="preserve">Z</t>
    </r>
    <r>
      <rPr>
        <sz val="10"/>
        <color rgb="FF000000"/>
        <rFont val="Times New Roman"/>
        <family val="0"/>
      </rPr>
      <t xml:space="preserve">) ME</t>
    </r>
  </si>
  <si>
    <r>
      <rPr>
        <sz val="9"/>
        <color rgb="FF000000"/>
        <rFont val="Times New Roman"/>
        <family val="0"/>
      </rPr>
      <t xml:space="preserve">D</t>
    </r>
    <r>
      <rPr>
        <sz val="10"/>
        <color rgb="FF000000"/>
        <rFont val="Times New Roman"/>
        <family val="0"/>
      </rPr>
      <t xml:space="preserve">-Glucose </t>
    </r>
  </si>
  <si>
    <t xml:space="preserve">C16:0 ME </t>
  </si>
  <si>
    <t xml:space="preserve">C15:0 </t>
  </si>
  <si>
    <t xml:space="preserve">C17:0 ME </t>
  </si>
  <si>
    <t xml:space="preserve">C16:0 </t>
  </si>
  <si>
    <t xml:space="preserve">C18:1 ME </t>
  </si>
  <si>
    <t xml:space="preserve">C17:0 </t>
  </si>
  <si>
    <t xml:space="preserve">C18:2 </t>
  </si>
  <si>
    <t xml:space="preserve">C18:0 </t>
  </si>
  <si>
    <t xml:space="preserve">C19:0 </t>
  </si>
  <si>
    <r>
      <rPr>
        <sz val="10"/>
        <color rgb="FF000000"/>
        <rFont val="Times New Roman"/>
        <family val="0"/>
      </rPr>
      <t xml:space="preserve">C22:1(13</t>
    </r>
    <r>
      <rPr>
        <i val="true"/>
        <sz val="10"/>
        <color rgb="FF000000"/>
        <rFont val="Times New Roman"/>
        <family val="0"/>
      </rPr>
      <t xml:space="preserve">Z</t>
    </r>
    <r>
      <rPr>
        <sz val="10"/>
        <color rgb="FF000000"/>
        <rFont val="Times New Roman"/>
        <family val="0"/>
      </rPr>
      <t xml:space="preserve">) ME</t>
    </r>
  </si>
  <si>
    <t xml:space="preserve">C22:0 ME </t>
  </si>
  <si>
    <t xml:space="preserve">C21:0 </t>
  </si>
  <si>
    <t xml:space="preserve">Lauryl laurate(C12:0_C12:0)</t>
  </si>
  <si>
    <t xml:space="preserve">Sucrose </t>
  </si>
  <si>
    <t xml:space="preserve">C23:0 </t>
  </si>
  <si>
    <t xml:space="preserve">β-Tocopherol </t>
  </si>
  <si>
    <t xml:space="preserve">Brassicasterol</t>
  </si>
  <si>
    <t xml:space="preserve">Stigmasterol*</t>
  </si>
  <si>
    <t xml:space="preserve">Stigmasterol </t>
  </si>
  <si>
    <t xml:space="preserve">Cycloartenol*</t>
  </si>
  <si>
    <t xml:space="preserve">24-Methylenecycloartanol*</t>
  </si>
  <si>
    <t xml:space="preserve">C7:0 </t>
  </si>
  <si>
    <t xml:space="preserve">C8:0 </t>
  </si>
  <si>
    <t xml:space="preserve">Ethanolamine </t>
  </si>
  <si>
    <t xml:space="preserve">Phosphoric acid 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Threonine </t>
    </r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Isoleucine </t>
    </r>
  </si>
  <si>
    <t xml:space="preserve">Succinic acid </t>
  </si>
  <si>
    <t xml:space="preserve">Fumaric acid 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3-Cyanoalanine </t>
    </r>
  </si>
  <si>
    <t xml:space="preserve">C11:0 ME**</t>
  </si>
  <si>
    <t xml:space="preserve">C12:0 ME**</t>
  </si>
  <si>
    <t xml:space="preserve">Oxoglutaric acid 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Phenylalanine</t>
    </r>
  </si>
  <si>
    <t xml:space="preserve">C12:0</t>
  </si>
  <si>
    <r>
      <rPr>
        <sz val="9"/>
        <color rgb="FF000000"/>
        <rFont val="Times New Roman"/>
        <family val="0"/>
      </rPr>
      <t xml:space="preserve">D</t>
    </r>
    <r>
      <rPr>
        <sz val="10"/>
        <color rgb="FF000000"/>
        <rFont val="Times New Roman"/>
        <family val="0"/>
      </rPr>
      <t xml:space="preserve">-Ribose </t>
    </r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Glutamine </t>
    </r>
  </si>
  <si>
    <r>
      <rPr>
        <sz val="9"/>
        <color rgb="FF000000"/>
        <rFont val="Times New Roman"/>
        <family val="0"/>
      </rPr>
      <t xml:space="preserve">D</t>
    </r>
    <r>
      <rPr>
        <sz val="10"/>
        <color rgb="FF000000"/>
        <rFont val="Times New Roman"/>
        <family val="0"/>
      </rPr>
      <t xml:space="preserve">-Fructose </t>
    </r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Lysine </t>
    </r>
  </si>
  <si>
    <t xml:space="preserve">Mannitol </t>
  </si>
  <si>
    <t xml:space="preserve">Ascorbic acid </t>
  </si>
  <si>
    <t xml:space="preserve">C17:0 ME**</t>
  </si>
  <si>
    <r>
      <rPr>
        <sz val="9"/>
        <color rgb="FF000000"/>
        <rFont val="Times New Roman"/>
        <family val="0"/>
      </rPr>
      <t xml:space="preserve">L</t>
    </r>
    <r>
      <rPr>
        <sz val="10"/>
        <color rgb="FF000000"/>
        <rFont val="Times New Roman"/>
        <family val="0"/>
      </rPr>
      <t xml:space="preserve">-Tryptophan </t>
    </r>
  </si>
  <si>
    <t xml:space="preserve">Fructose 6-phosphate</t>
  </si>
  <si>
    <t xml:space="preserve">MG(16:0/0:0/0:0) </t>
  </si>
  <si>
    <t xml:space="preserve">Trehalose</t>
  </si>
  <si>
    <r>
      <rPr>
        <sz val="9"/>
        <color rgb="FF000000"/>
        <rFont val="Times New Roman"/>
        <family val="0"/>
      </rPr>
      <t xml:space="preserve">D</t>
    </r>
    <r>
      <rPr>
        <sz val="10"/>
        <color rgb="FF000000"/>
        <rFont val="Times New Roman"/>
        <family val="0"/>
      </rPr>
      <t xml:space="preserve">-Maltose </t>
    </r>
  </si>
  <si>
    <t xml:space="preserve">Sophorose</t>
  </si>
  <si>
    <t xml:space="preserve">Triacontane</t>
  </si>
  <si>
    <t xml:space="preserve">1-Kestose </t>
  </si>
  <si>
    <t xml:space="preserve">Supplementary Table S5. Comparisons of the relative levels of the 139 unannotated metabolite-candidate peaks.</t>
  </si>
  <si>
    <r>
      <rPr>
        <vertAlign val="superscript"/>
        <sz val="10"/>
        <rFont val="Times New Roman"/>
        <family val="0"/>
      </rPr>
      <t xml:space="preserve">a)</t>
    </r>
    <r>
      <rPr>
        <sz val="10"/>
        <rFont val="Times New Roman"/>
        <family val="0"/>
      </rPr>
      <t xml:space="preserve"> Peak IDs start from N (e.g. N001) were from non-polar fraction and peak IDs start from P (e.g. P001) were from polar fraction.
</t>
    </r>
    <r>
      <rPr>
        <vertAlign val="superscript"/>
        <sz val="10"/>
        <rFont val="Times New Roman"/>
        <family val="0"/>
      </rPr>
      <t xml:space="preserve">b)</t>
    </r>
    <r>
      <rPr>
        <sz val="10"/>
        <rFont val="Times New Roman"/>
        <family val="0"/>
      </rPr>
      <t xml:space="preserve"> Calculated by dividing the average peak area of the numerator by that of the denominator. Bold letters, fold difference &gt; 5 or &lt; 0.2.
</t>
    </r>
    <r>
      <rPr>
        <vertAlign val="superscript"/>
        <sz val="10"/>
        <rFont val="Times New Roman"/>
        <family val="0"/>
      </rPr>
      <t xml:space="preserve">c)</t>
    </r>
    <r>
      <rPr>
        <sz val="10"/>
        <rFont val="Times New Roman"/>
        <family val="0"/>
      </rPr>
      <t xml:space="preserve"> </t>
    </r>
    <r>
      <rPr>
        <i val="true"/>
        <sz val="10"/>
        <rFont val="Times New Roman"/>
        <family val="0"/>
      </rPr>
      <t xml:space="preserve">p</t>
    </r>
    <r>
      <rPr>
        <sz val="10"/>
        <rFont val="Times New Roman"/>
        <family val="0"/>
      </rPr>
      <t xml:space="preserve"> &lt; 0.05 in one-way analysis of variance (ANOVA) was considered to indicate significant differences among the averaged metabolite peak intensities of MR-CTB51A, MR-RNAi, NPB-HP, and NPB-PF. ANOVA was followed by Tukey’s test (</t>
    </r>
    <r>
      <rPr>
        <i val="true"/>
        <sz val="10"/>
        <rFont val="Times New Roman"/>
        <family val="0"/>
      </rPr>
      <t xml:space="preserve">p</t>
    </r>
    <r>
      <rPr>
        <sz val="10"/>
        <rFont val="Times New Roman"/>
        <family val="0"/>
      </rPr>
      <t xml:space="preserve"> &lt; 0.05).</t>
    </r>
  </si>
  <si>
    <r>
      <rPr>
        <sz val="10"/>
        <color rgb="FF000000"/>
        <rFont val="Times New Roman"/>
        <family val="0"/>
      </rPr>
      <t xml:space="preserve">Fold-difference</t>
    </r>
    <r>
      <rPr>
        <vertAlign val="superscript"/>
        <sz val="10"/>
        <color rgb="FF000000"/>
        <rFont val="Times New Roman"/>
        <family val="0"/>
      </rPr>
      <t xml:space="preserve">b)</t>
    </r>
  </si>
  <si>
    <r>
      <rPr>
        <sz val="10"/>
        <color rgb="FF000000"/>
        <rFont val="Times New Roman"/>
        <family val="0"/>
      </rPr>
      <t xml:space="preserve">Statistical analyses</t>
    </r>
    <r>
      <rPr>
        <vertAlign val="superscript"/>
        <sz val="10"/>
        <color rgb="FF000000"/>
        <rFont val="Times New Roman"/>
        <family val="0"/>
      </rPr>
      <t xml:space="preserve">c)</t>
    </r>
  </si>
  <si>
    <t xml:space="preserve">NPB-PF/
NPB-HP</t>
  </si>
  <si>
    <t xml:space="preserve">MR-CTB51A/
NPB-HP</t>
  </si>
  <si>
    <t xml:space="preserve">MR-CTB51A/
NPB-PF</t>
  </si>
  <si>
    <t xml:space="preserve">MR-CTB51A/
MR-RNAi</t>
  </si>
  <si>
    <t xml:space="preserve">MR-RNAi/
NPB-HP</t>
  </si>
  <si>
    <t xml:space="preserve">MR-RNAi/
NPB-PF</t>
  </si>
  <si>
    <r>
      <rPr>
        <sz val="10"/>
        <color rgb="FF000000"/>
        <rFont val="Times New Roman"/>
        <family val="0"/>
      </rPr>
      <t xml:space="preserve">ANOVA (</t>
    </r>
    <r>
      <rPr>
        <i val="true"/>
        <sz val="10"/>
        <color rgb="FF000000"/>
        <rFont val="Times New Roman"/>
        <family val="0"/>
      </rPr>
      <t xml:space="preserve">p</t>
    </r>
    <r>
      <rPr>
        <sz val="10"/>
        <color rgb="FF000000"/>
        <rFont val="Times New Roman"/>
        <family val="0"/>
      </rPr>
      <t xml:space="preserve"> value)</t>
    </r>
  </si>
  <si>
    <t xml:space="preserve">Tukey's test</t>
  </si>
  <si>
    <t xml:space="preserve">MR-CTB51A-MR-RNAi</t>
  </si>
  <si>
    <t xml:space="preserve">MR-CTB51A-MR-RNAi; MR-CTB51A-NPB-HP</t>
  </si>
  <si>
    <t xml:space="preserve">MR-CTB51A-NPB-HP</t>
  </si>
  <si>
    <t xml:space="preserve">MR-CTB51A-MR-RNAi; MR-CTB51A-NPB-HP; MR-CTB51A-NPB-PF</t>
  </si>
  <si>
    <t xml:space="preserve">NPB-HP-MR-RNAi; NPB-PF-MR-RNAi; MR-CTB51A-MR-RNAi</t>
  </si>
  <si>
    <t xml:space="preserve">NPB-HP-MR-RNAi; NPB-PF-MR-RNAi; MR-CTB51A-MR-RNAi; MR-CTB51A-NPB-HP; MR-CTB51A-NPB-PF</t>
  </si>
  <si>
    <t xml:space="preserve">NPB-HP-MR-RNAi; NPB-PF-MR-RNAi; MR-CTB51A-NPB-HP; MR-CTB51A-NPB-PF</t>
  </si>
  <si>
    <t xml:space="preserve">NPB-PF-MR-RNAi; MR-CTB51A-MR-RNAi; MR-CTB51A-NPB-HP; MR-CTB51A-NPB-PF</t>
  </si>
  <si>
    <t xml:space="preserve">MR-CTB51A-NPB-HP; MR-CTB51A-NPB-PF</t>
  </si>
  <si>
    <t xml:space="preserve">NPB-PF-MR-RNAi; MR-CTB51A-MR-RNAi; MR-CTB51A-NPB-HP</t>
  </si>
  <si>
    <t xml:space="preserve">NPB-HP-MR-RNAi; NPB-PF-MR-RNAi; MR-CTB51A-NPB-PF</t>
  </si>
  <si>
    <t xml:space="preserve">MR-CTB51A-MR-RNAi; MR-CTB51A-NPB-PF</t>
  </si>
  <si>
    <t xml:space="preserve">NPB-HP-MR-RNAi; MR-CTB51A-MR-RNAi; MR-CTB51A-NPB-HP; MR-CTB51A-NPB-PF</t>
  </si>
  <si>
    <t xml:space="preserve">MR-CTB51A-NPB-PF</t>
  </si>
  <si>
    <t xml:space="preserve">NPB-PF-MR-RNAi; MR-CTB51A-MR-RNAi; NPB-PF-NPB-HP; MR-CTB51A-NPB-HP</t>
  </si>
  <si>
    <t xml:space="preserve">NPB-PF-MR-RNAi; MR-CTB51A-NPB-PF</t>
  </si>
  <si>
    <t xml:space="preserve">NPB-HP-MR-RNAi</t>
  </si>
  <si>
    <t xml:space="preserve">NPB-HP-MR-RNAi; NPB-PF-MR-RNAi</t>
  </si>
  <si>
    <t xml:space="preserve">Supplementary Table S6. Metabolites showing significant differences in relative levels between NPB-HP and NPB-PF.</t>
  </si>
  <si>
    <r>
      <rPr>
        <sz val="12"/>
        <rFont val="Times New Roman"/>
        <family val="0"/>
      </rPr>
      <t xml:space="preserve">Category</t>
    </r>
    <r>
      <rPr>
        <vertAlign val="superscript"/>
        <sz val="12"/>
        <rFont val="Times New Roman"/>
        <family val="0"/>
      </rPr>
      <t xml:space="preserve">a)</t>
    </r>
  </si>
  <si>
    <r>
      <rPr>
        <sz val="12"/>
        <rFont val="Times New Roman"/>
        <family val="0"/>
      </rPr>
      <t xml:space="preserve">Metabolites</t>
    </r>
    <r>
      <rPr>
        <vertAlign val="superscript"/>
        <sz val="12"/>
        <rFont val="Times New Roman"/>
        <family val="0"/>
      </rPr>
      <t xml:space="preserve">b)</t>
    </r>
  </si>
  <si>
    <r>
      <rPr>
        <sz val="12"/>
        <rFont val="Times New Roman"/>
        <family val="0"/>
      </rPr>
      <t xml:space="preserve">Fold-difference</t>
    </r>
    <r>
      <rPr>
        <vertAlign val="superscript"/>
        <sz val="12"/>
        <rFont val="Times New Roman"/>
        <family val="0"/>
      </rPr>
      <t xml:space="preserve">c)
</t>
    </r>
    <r>
      <rPr>
        <sz val="12"/>
        <rFont val="Times New Roman"/>
        <family val="0"/>
      </rPr>
      <t xml:space="preserve">(NPB-PF/NPB-HP)</t>
    </r>
  </si>
  <si>
    <t xml:space="preserve">Organic acids</t>
  </si>
  <si>
    <t xml:space="preserve">Carbohydrates</t>
  </si>
  <si>
    <r>
      <rPr>
        <sz val="11"/>
        <rFont val="Times New Roman"/>
        <family val="0"/>
      </rPr>
      <t xml:space="preserve">D</t>
    </r>
    <r>
      <rPr>
        <sz val="12"/>
        <rFont val="Times New Roman"/>
        <family val="0"/>
      </rPr>
      <t xml:space="preserve">-Ribose</t>
    </r>
  </si>
  <si>
    <r>
      <rPr>
        <sz val="11"/>
        <rFont val="Times New Roman"/>
        <family val="0"/>
      </rPr>
      <t xml:space="preserve">D</t>
    </r>
    <r>
      <rPr>
        <sz val="12"/>
        <rFont val="Times New Roman"/>
        <family val="0"/>
      </rPr>
      <t xml:space="preserve">-Maltose</t>
    </r>
  </si>
  <si>
    <t xml:space="preserve">Lipids</t>
  </si>
  <si>
    <t xml:space="preserve">Fatty acid methyl esters</t>
  </si>
  <si>
    <r>
      <rPr>
        <sz val="12"/>
        <rFont val="Times New Roman"/>
        <family val="0"/>
      </rPr>
      <t xml:space="preserve">C20:1(11</t>
    </r>
    <r>
      <rPr>
        <i val="true"/>
        <sz val="12"/>
        <rFont val="Times New Roman"/>
        <family val="0"/>
      </rPr>
      <t xml:space="preserve">Z</t>
    </r>
    <r>
      <rPr>
        <sz val="12"/>
        <rFont val="Times New Roman"/>
        <family val="0"/>
      </rPr>
      <t xml:space="preserve">) ME</t>
    </r>
  </si>
  <si>
    <t xml:space="preserve">Fatty acids and conjugates</t>
  </si>
  <si>
    <t xml:space="preserve">Others</t>
  </si>
  <si>
    <r>
      <rPr>
        <vertAlign val="superscript"/>
        <sz val="12"/>
        <rFont val="Times New Roman"/>
        <family val="0"/>
      </rPr>
      <t xml:space="preserve">a) </t>
    </r>
    <r>
      <rPr>
        <sz val="12"/>
        <rFont val="Times New Roman"/>
        <family val="0"/>
      </rPr>
      <t xml:space="preserve">According to the Kyoto Encyclopedia of Genes and Genomes (KEGG, http://www.genome.jp/kegg/). Lipids were further classified according to the LIPID Metabolites and Pathways Strategy (http://www.lipidmaps.org/).
</t>
    </r>
    <r>
      <rPr>
        <vertAlign val="superscript"/>
        <sz val="12"/>
        <rFont val="Times New Roman"/>
        <family val="0"/>
      </rPr>
      <t xml:space="preserve">b) </t>
    </r>
    <r>
      <rPr>
        <sz val="12"/>
        <rFont val="Times New Roman"/>
        <family val="0"/>
      </rPr>
      <t xml:space="preserve">Tukey’s test (</t>
    </r>
    <r>
      <rPr>
        <i val="true"/>
        <sz val="12"/>
        <rFont val="Times New Roman"/>
        <family val="0"/>
      </rPr>
      <t xml:space="preserve">p</t>
    </r>
    <r>
      <rPr>
        <sz val="12"/>
        <rFont val="Times New Roman"/>
        <family val="0"/>
      </rPr>
      <t xml:space="preserve"> &lt; 0.05) was used to select metabolites (Supplementary Fig. S1). ME, methyl ester.
</t>
    </r>
    <r>
      <rPr>
        <vertAlign val="superscript"/>
        <sz val="12"/>
        <rFont val="Times New Roman"/>
        <family val="0"/>
      </rPr>
      <t xml:space="preserve">c)</t>
    </r>
    <r>
      <rPr>
        <sz val="12"/>
        <rFont val="Times New Roman"/>
        <family val="0"/>
      </rPr>
      <t xml:space="preserve"> Calculated by dividing the average peak area in NPB-PF by that in NPB-HP. Bold letters, fold difference &lt; 0.2.</t>
    </r>
  </si>
  <si>
    <t xml:space="preserve">Supplementary Table S7. Metabolites showing significant differences in relative levels between MR-CTB51A and NPB-PF.</t>
  </si>
  <si>
    <r>
      <rPr>
        <sz val="12"/>
        <color rgb="FF000000"/>
        <rFont val="Times New Roman"/>
        <family val="0"/>
      </rPr>
      <t xml:space="preserve">Category</t>
    </r>
    <r>
      <rPr>
        <vertAlign val="superscript"/>
        <sz val="12"/>
        <color rgb="FF000000"/>
        <rFont val="Times New Roman"/>
        <family val="0"/>
      </rPr>
      <t xml:space="preserve">a)</t>
    </r>
  </si>
  <si>
    <r>
      <rPr>
        <sz val="12"/>
        <color rgb="FF000000"/>
        <rFont val="Times New Roman"/>
        <family val="0"/>
      </rPr>
      <t xml:space="preserve">Metabolites</t>
    </r>
    <r>
      <rPr>
        <vertAlign val="superscript"/>
        <sz val="12"/>
        <color rgb="FF000000"/>
        <rFont val="Times New Roman"/>
        <family val="0"/>
      </rPr>
      <t xml:space="preserve">b)</t>
    </r>
  </si>
  <si>
    <r>
      <rPr>
        <sz val="12"/>
        <color rgb="FF000000"/>
        <rFont val="Times New Roman"/>
        <family val="0"/>
      </rPr>
      <t xml:space="preserve">Fold-difference</t>
    </r>
    <r>
      <rPr>
        <vertAlign val="superscript"/>
        <sz val="12"/>
        <color rgb="FF000000"/>
        <rFont val="Times New Roman"/>
        <family val="0"/>
      </rPr>
      <t xml:space="preserve">c)
</t>
    </r>
    <r>
      <rPr>
        <sz val="12"/>
        <color rgb="FF000000"/>
        <rFont val="Times New Roman"/>
        <family val="0"/>
      </rPr>
      <t xml:space="preserve">(MR-CTB51A/NPB-PF)</t>
    </r>
  </si>
  <si>
    <t xml:space="preserve">Amino acids</t>
  </si>
  <si>
    <r>
      <rPr>
        <sz val="11"/>
        <color rgb="FF000000"/>
        <rFont val="Times New Roman"/>
        <family val="0"/>
      </rPr>
      <t xml:space="preserve">L</t>
    </r>
    <r>
      <rPr>
        <sz val="12"/>
        <color rgb="FF000000"/>
        <rFont val="Times New Roman"/>
        <family val="0"/>
      </rPr>
      <t xml:space="preserve">-Aspartic acid-like 1</t>
    </r>
  </si>
  <si>
    <r>
      <rPr>
        <sz val="11"/>
        <color rgb="FF000000"/>
        <rFont val="Times New Roman"/>
        <family val="0"/>
      </rPr>
      <t xml:space="preserve">L</t>
    </r>
    <r>
      <rPr>
        <sz val="12"/>
        <color rgb="FF000000"/>
        <rFont val="Times New Roman"/>
        <family val="0"/>
      </rPr>
      <t xml:space="preserve">-Glutamine</t>
    </r>
  </si>
  <si>
    <r>
      <rPr>
        <sz val="11"/>
        <color rgb="FF000000"/>
        <rFont val="Times New Roman"/>
        <family val="0"/>
      </rPr>
      <t xml:space="preserve">L</t>
    </r>
    <r>
      <rPr>
        <sz val="12"/>
        <color rgb="FF000000"/>
        <rFont val="Times New Roman"/>
        <family val="0"/>
      </rPr>
      <t xml:space="preserve">-Isoleucine-like 1</t>
    </r>
  </si>
  <si>
    <r>
      <rPr>
        <sz val="11"/>
        <color rgb="FF000000"/>
        <rFont val="Times New Roman"/>
        <family val="0"/>
      </rPr>
      <t xml:space="preserve">L</t>
    </r>
    <r>
      <rPr>
        <sz val="12"/>
        <color rgb="FF000000"/>
        <rFont val="Times New Roman"/>
        <family val="0"/>
      </rPr>
      <t xml:space="preserve">-Lysine</t>
    </r>
  </si>
  <si>
    <r>
      <rPr>
        <sz val="11"/>
        <color rgb="FF000000"/>
        <rFont val="Times New Roman"/>
        <family val="0"/>
      </rPr>
      <t xml:space="preserve">L</t>
    </r>
    <r>
      <rPr>
        <sz val="12"/>
        <color rgb="FF000000"/>
        <rFont val="Times New Roman"/>
        <family val="0"/>
      </rPr>
      <t xml:space="preserve">-Cysteine</t>
    </r>
  </si>
  <si>
    <r>
      <rPr>
        <sz val="11"/>
        <color rgb="FF000000"/>
        <rFont val="Times New Roman"/>
        <family val="0"/>
      </rPr>
      <t xml:space="preserve">L</t>
    </r>
    <r>
      <rPr>
        <sz val="12"/>
        <color rgb="FF000000"/>
        <rFont val="Times New Roman"/>
        <family val="0"/>
      </rPr>
      <t xml:space="preserve">-Phenylalanine-like 1</t>
    </r>
  </si>
  <si>
    <r>
      <rPr>
        <sz val="11"/>
        <color rgb="FF000000"/>
        <rFont val="Times New Roman"/>
        <family val="0"/>
      </rPr>
      <t xml:space="preserve">L</t>
    </r>
    <r>
      <rPr>
        <sz val="12"/>
        <color rgb="FF000000"/>
        <rFont val="Times New Roman"/>
        <family val="0"/>
      </rPr>
      <t xml:space="preserve">-Tyrosine</t>
    </r>
  </si>
  <si>
    <r>
      <rPr>
        <sz val="11"/>
        <color rgb="FF000000"/>
        <rFont val="Times New Roman"/>
        <family val="0"/>
      </rPr>
      <t xml:space="preserve">L</t>
    </r>
    <r>
      <rPr>
        <sz val="12"/>
        <color rgb="FF000000"/>
        <rFont val="Times New Roman"/>
        <family val="0"/>
      </rPr>
      <t xml:space="preserve">-Aspartic acid-like 3</t>
    </r>
  </si>
  <si>
    <r>
      <rPr>
        <sz val="11"/>
        <color rgb="FF000000"/>
        <rFont val="Times New Roman"/>
        <family val="0"/>
      </rPr>
      <t xml:space="preserve">L</t>
    </r>
    <r>
      <rPr>
        <sz val="12"/>
        <color rgb="FF000000"/>
        <rFont val="Times New Roman"/>
        <family val="0"/>
      </rPr>
      <t xml:space="preserve">-Valine</t>
    </r>
  </si>
  <si>
    <r>
      <rPr>
        <sz val="11"/>
        <color rgb="FF000000"/>
        <rFont val="Times New Roman"/>
        <family val="0"/>
      </rPr>
      <t xml:space="preserve">L</t>
    </r>
    <r>
      <rPr>
        <sz val="12"/>
        <color rgb="FF000000"/>
        <rFont val="Times New Roman"/>
        <family val="0"/>
      </rPr>
      <t xml:space="preserve">-Leucine</t>
    </r>
  </si>
  <si>
    <r>
      <rPr>
        <sz val="11"/>
        <color rgb="FF000000"/>
        <rFont val="Times New Roman"/>
        <family val="0"/>
      </rPr>
      <t xml:space="preserve">L</t>
    </r>
    <r>
      <rPr>
        <sz val="12"/>
        <color rgb="FF000000"/>
        <rFont val="Times New Roman"/>
        <family val="0"/>
      </rPr>
      <t xml:space="preserve">-Isoleucine</t>
    </r>
  </si>
  <si>
    <r>
      <rPr>
        <sz val="11"/>
        <color rgb="FF000000"/>
        <rFont val="Times New Roman"/>
        <family val="0"/>
      </rPr>
      <t xml:space="preserve">L</t>
    </r>
    <r>
      <rPr>
        <sz val="12"/>
        <color rgb="FF000000"/>
        <rFont val="Times New Roman"/>
        <family val="0"/>
      </rPr>
      <t xml:space="preserve">-Tryptophan</t>
    </r>
  </si>
  <si>
    <t xml:space="preserve">Amines</t>
  </si>
  <si>
    <r>
      <rPr>
        <sz val="11"/>
        <color rgb="FF000000"/>
        <rFont val="Times New Roman"/>
        <family val="0"/>
      </rPr>
      <t xml:space="preserve">L</t>
    </r>
    <r>
      <rPr>
        <sz val="12"/>
        <color rgb="FF000000"/>
        <rFont val="Times New Roman"/>
        <family val="0"/>
      </rPr>
      <t xml:space="preserve">-Malic acid-like 5</t>
    </r>
  </si>
  <si>
    <r>
      <rPr>
        <sz val="11"/>
        <color rgb="FF000000"/>
        <rFont val="Times New Roman"/>
        <family val="0"/>
      </rPr>
      <t xml:space="preserve">D</t>
    </r>
    <r>
      <rPr>
        <sz val="12"/>
        <color rgb="FF000000"/>
        <rFont val="Times New Roman"/>
        <family val="0"/>
      </rPr>
      <t xml:space="preserve">-Glucose</t>
    </r>
  </si>
  <si>
    <r>
      <rPr>
        <sz val="11"/>
        <color rgb="FF000000"/>
        <rFont val="Times New Roman"/>
        <family val="0"/>
      </rPr>
      <t xml:space="preserve">D</t>
    </r>
    <r>
      <rPr>
        <sz val="12"/>
        <color rgb="FF000000"/>
        <rFont val="Times New Roman"/>
        <family val="0"/>
      </rPr>
      <t xml:space="preserve">-Ribose-like 3</t>
    </r>
  </si>
  <si>
    <r>
      <rPr>
        <sz val="11"/>
        <color rgb="FF000000"/>
        <rFont val="Times New Roman"/>
        <family val="0"/>
      </rPr>
      <t xml:space="preserve">D</t>
    </r>
    <r>
      <rPr>
        <sz val="12"/>
        <color rgb="FF000000"/>
        <rFont val="Times New Roman"/>
        <family val="0"/>
      </rPr>
      <t xml:space="preserve">-Fructose-like 1</t>
    </r>
  </si>
  <si>
    <r>
      <rPr>
        <sz val="11"/>
        <color rgb="FF000000"/>
        <rFont val="Times New Roman"/>
        <family val="0"/>
      </rPr>
      <t xml:space="preserve">D</t>
    </r>
    <r>
      <rPr>
        <sz val="12"/>
        <color rgb="FF000000"/>
        <rFont val="Times New Roman"/>
        <family val="0"/>
      </rPr>
      <t xml:space="preserve">-Fructose</t>
    </r>
  </si>
  <si>
    <r>
      <rPr>
        <sz val="11"/>
        <color rgb="FF000000"/>
        <rFont val="Times New Roman"/>
        <family val="0"/>
      </rPr>
      <t xml:space="preserve">D</t>
    </r>
    <r>
      <rPr>
        <sz val="12"/>
        <color rgb="FF000000"/>
        <rFont val="Times New Roman"/>
        <family val="0"/>
      </rPr>
      <t xml:space="preserve">-Glucose-like 1</t>
    </r>
  </si>
  <si>
    <r>
      <rPr>
        <sz val="11"/>
        <color rgb="FF000000"/>
        <rFont val="Times New Roman"/>
        <family val="0"/>
      </rPr>
      <t xml:space="preserve">D</t>
    </r>
    <r>
      <rPr>
        <sz val="12"/>
        <color rgb="FF000000"/>
        <rFont val="Times New Roman"/>
        <family val="0"/>
      </rPr>
      <t xml:space="preserve">-Ribose</t>
    </r>
  </si>
  <si>
    <t xml:space="preserve">Nucleic acids</t>
  </si>
  <si>
    <t xml:space="preserve">Vitamins and cofactors</t>
  </si>
  <si>
    <r>
      <rPr>
        <sz val="12"/>
        <color rgb="FF000000"/>
        <rFont val="Times New Roman"/>
        <family val="0"/>
      </rPr>
      <t xml:space="preserve">C16:1(9</t>
    </r>
    <r>
      <rPr>
        <i val="true"/>
        <sz val="12"/>
        <color rgb="FF000000"/>
        <rFont val="Times New Roman"/>
        <family val="0"/>
      </rPr>
      <t xml:space="preserve">Z</t>
    </r>
    <r>
      <rPr>
        <sz val="12"/>
        <color rgb="FF000000"/>
        <rFont val="Times New Roman"/>
        <family val="0"/>
      </rPr>
      <t xml:space="preserve">) ME-like 1</t>
    </r>
  </si>
  <si>
    <r>
      <rPr>
        <sz val="12"/>
        <color rgb="FF000000"/>
        <rFont val="Times New Roman"/>
        <family val="0"/>
      </rPr>
      <t xml:space="preserve">C22:1(13</t>
    </r>
    <r>
      <rPr>
        <i val="true"/>
        <sz val="12"/>
        <color rgb="FF000000"/>
        <rFont val="Times New Roman"/>
        <family val="0"/>
      </rPr>
      <t xml:space="preserve">Z</t>
    </r>
    <r>
      <rPr>
        <sz val="12"/>
        <color rgb="FF000000"/>
        <rFont val="Times New Roman"/>
        <family val="0"/>
      </rPr>
      <t xml:space="preserve">) ME-like 1</t>
    </r>
  </si>
  <si>
    <t xml:space="preserve">C21:0-like1</t>
  </si>
  <si>
    <t xml:space="preserve">C16:0-like1</t>
  </si>
  <si>
    <t xml:space="preserve">C18:0-like1</t>
  </si>
  <si>
    <t xml:space="preserve">C18:2-like1</t>
  </si>
  <si>
    <t xml:space="preserve">C19:0-like3</t>
  </si>
  <si>
    <t xml:space="preserve">C21:0-like3</t>
  </si>
  <si>
    <t xml:space="preserve">C13:0-like</t>
  </si>
  <si>
    <t xml:space="preserve">Hydrocarbons</t>
  </si>
  <si>
    <t xml:space="preserve">Sterols</t>
  </si>
  <si>
    <t xml:space="preserve">Prenol lipids</t>
  </si>
  <si>
    <r>
      <rPr>
        <sz val="11"/>
        <color rgb="FF000000"/>
        <rFont val="Times New Roman"/>
        <family val="0"/>
      </rPr>
      <t xml:space="preserve">L</t>
    </r>
    <r>
      <rPr>
        <sz val="12"/>
        <color rgb="FF000000"/>
        <rFont val="Times New Roman"/>
        <family val="0"/>
      </rPr>
      <t xml:space="preserve">-3-Cyanoalanine</t>
    </r>
  </si>
  <si>
    <r>
      <rPr>
        <vertAlign val="superscript"/>
        <sz val="12"/>
        <rFont val="Times New Roman"/>
        <family val="0"/>
      </rPr>
      <t xml:space="preserve">a)</t>
    </r>
    <r>
      <rPr>
        <sz val="12"/>
        <rFont val="Times New Roman"/>
        <family val="0"/>
      </rPr>
      <t xml:space="preserve"> Categories were assigned as in Supplementary Table S6.
</t>
    </r>
    <r>
      <rPr>
        <vertAlign val="superscript"/>
        <sz val="12"/>
        <rFont val="Times New Roman"/>
        <family val="0"/>
      </rPr>
      <t xml:space="preserve">b)</t>
    </r>
    <r>
      <rPr>
        <sz val="12"/>
        <rFont val="Times New Roman"/>
        <family val="0"/>
      </rPr>
      <t xml:space="preserve"> Metabolites showing significant differences in relative levels between MR-CTB51A and NPB-PF were selected by Tukey’s test (</t>
    </r>
    <r>
      <rPr>
        <i val="true"/>
        <sz val="12"/>
        <rFont val="Times New Roman"/>
        <family val="0"/>
      </rPr>
      <t xml:space="preserve">p</t>
    </r>
    <r>
      <rPr>
        <sz val="12"/>
        <rFont val="Times New Roman"/>
        <family val="0"/>
      </rPr>
      <t xml:space="preserve"> &lt; 0.05) (Supplementary Fig. S1). ME, methyl ester.
</t>
    </r>
    <r>
      <rPr>
        <vertAlign val="superscript"/>
        <sz val="12"/>
        <rFont val="Times New Roman"/>
        <family val="0"/>
      </rPr>
      <t xml:space="preserve">c)</t>
    </r>
    <r>
      <rPr>
        <sz val="12"/>
        <rFont val="Times New Roman"/>
        <family val="0"/>
      </rPr>
      <t xml:space="preserve"> Calculated by dividing the average peak area in MR-CTB51A by that in NPB-PF. Bold letters, fold difference &gt; 5.</t>
    </r>
  </si>
  <si>
    <t xml:space="preserve">Supplementary Table S8. Metabolites showing significant differences in relative levels between MR-CTB51A and MR-RNAi.</t>
  </si>
  <si>
    <r>
      <rPr>
        <sz val="12"/>
        <color rgb="FF000000"/>
        <rFont val="Times New Roman"/>
        <family val="0"/>
      </rPr>
      <t xml:space="preserve">Fold-difference</t>
    </r>
    <r>
      <rPr>
        <vertAlign val="superscript"/>
        <sz val="12"/>
        <color rgb="FF000000"/>
        <rFont val="Times New Roman"/>
        <family val="0"/>
      </rPr>
      <t xml:space="preserve">c)
</t>
    </r>
    <r>
      <rPr>
        <sz val="12"/>
        <color rgb="FF000000"/>
        <rFont val="Times New Roman"/>
        <family val="0"/>
      </rPr>
      <t xml:space="preserve">(MR-CTB51A/MR-RNAi)</t>
    </r>
  </si>
  <si>
    <r>
      <rPr>
        <sz val="11"/>
        <color rgb="FF000000"/>
        <rFont val="Times New Roman"/>
        <family val="0"/>
      </rPr>
      <t xml:space="preserve">L</t>
    </r>
    <r>
      <rPr>
        <sz val="12"/>
        <color rgb="FF000000"/>
        <rFont val="Times New Roman"/>
        <family val="0"/>
      </rPr>
      <t xml:space="preserve">-Aspartic acid</t>
    </r>
  </si>
  <si>
    <t xml:space="preserve">Glycine-like1</t>
  </si>
  <si>
    <r>
      <rPr>
        <sz val="11"/>
        <color rgb="FF000000"/>
        <rFont val="Times New Roman"/>
        <family val="0"/>
      </rPr>
      <t xml:space="preserve">L</t>
    </r>
    <r>
      <rPr>
        <sz val="12"/>
        <color rgb="FF000000"/>
        <rFont val="Times New Roman"/>
        <family val="0"/>
      </rPr>
      <t xml:space="preserve">-Tryptophan-like 2</t>
    </r>
  </si>
  <si>
    <r>
      <rPr>
        <sz val="11"/>
        <color rgb="FF000000"/>
        <rFont val="Times New Roman"/>
        <family val="0"/>
      </rPr>
      <t xml:space="preserve">D</t>
    </r>
    <r>
      <rPr>
        <sz val="12"/>
        <color rgb="FF000000"/>
        <rFont val="Times New Roman"/>
        <family val="0"/>
      </rPr>
      <t xml:space="preserve">-Fructose-like 2</t>
    </r>
  </si>
  <si>
    <r>
      <rPr>
        <sz val="11"/>
        <color rgb="FF000000"/>
        <rFont val="Times New Roman"/>
        <family val="0"/>
      </rPr>
      <t xml:space="preserve">D</t>
    </r>
    <r>
      <rPr>
        <sz val="12"/>
        <color rgb="FF000000"/>
        <rFont val="Times New Roman"/>
        <family val="0"/>
      </rPr>
      <t xml:space="preserve">-Ribose-like 1</t>
    </r>
  </si>
  <si>
    <r>
      <rPr>
        <sz val="12"/>
        <color rgb="FF000000"/>
        <rFont val="Times New Roman"/>
        <family val="0"/>
      </rPr>
      <t xml:space="preserve">C20:1(11</t>
    </r>
    <r>
      <rPr>
        <i val="true"/>
        <sz val="12"/>
        <color rgb="FF000000"/>
        <rFont val="Times New Roman"/>
        <family val="0"/>
      </rPr>
      <t xml:space="preserve">Z</t>
    </r>
    <r>
      <rPr>
        <sz val="12"/>
        <color rgb="FF000000"/>
        <rFont val="Times New Roman"/>
        <family val="0"/>
      </rPr>
      <t xml:space="preserve">) ME</t>
    </r>
  </si>
  <si>
    <r>
      <rPr>
        <vertAlign val="superscript"/>
        <sz val="12"/>
        <rFont val="Times New Roman"/>
        <family val="0"/>
      </rPr>
      <t xml:space="preserve">a)</t>
    </r>
    <r>
      <rPr>
        <sz val="12"/>
        <rFont val="Times New Roman"/>
        <family val="0"/>
      </rPr>
      <t xml:space="preserve"> Categories were assigned as in Supplementary Table S6.
</t>
    </r>
    <r>
      <rPr>
        <vertAlign val="superscript"/>
        <sz val="12"/>
        <rFont val="Times New Roman"/>
        <family val="0"/>
      </rPr>
      <t xml:space="preserve">b)</t>
    </r>
    <r>
      <rPr>
        <sz val="12"/>
        <rFont val="Times New Roman"/>
        <family val="0"/>
      </rPr>
      <t xml:space="preserve"> Metabolites showing significant differences in relative levels between MR-CTB51A and MR-RNAi were selected by Tukey’s test (</t>
    </r>
    <r>
      <rPr>
        <i val="true"/>
        <sz val="12"/>
        <rFont val="Times New Roman"/>
        <family val="0"/>
      </rPr>
      <t xml:space="preserve">p</t>
    </r>
    <r>
      <rPr>
        <sz val="12"/>
        <rFont val="Times New Roman"/>
        <family val="0"/>
      </rPr>
      <t xml:space="preserve"> &lt; 0.05) (Supplementary Fig. S1). ME, methyl ester.
</t>
    </r>
    <r>
      <rPr>
        <vertAlign val="superscript"/>
        <sz val="12"/>
        <rFont val="Times New Roman"/>
        <family val="0"/>
      </rPr>
      <t xml:space="preserve">c)</t>
    </r>
    <r>
      <rPr>
        <sz val="12"/>
        <rFont val="Times New Roman"/>
        <family val="0"/>
      </rPr>
      <t xml:space="preserve"> Calculated by dividing the average peak area in MR-CTB51A by that in MR-RNAi. Bold letters, fold difference &gt; 5 or &lt; 0.2.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0.00_);[RED]\(0.00\)"/>
    <numFmt numFmtId="167" formatCode="0.0000"/>
    <numFmt numFmtId="168" formatCode="0.000"/>
    <numFmt numFmtId="169" formatCode="0.00"/>
    <numFmt numFmtId="170" formatCode="0.00\.E+00"/>
  </numFmts>
  <fonts count="23">
    <font>
      <sz val="12"/>
      <color rgb="FF00000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  <font>
      <sz val="10"/>
      <color rgb="FF000000"/>
      <name val="Times New Roman"/>
      <family val="0"/>
    </font>
    <font>
      <sz val="10"/>
      <name val="Times New Roman"/>
      <family val="0"/>
    </font>
    <font>
      <vertAlign val="superscript"/>
      <sz val="10"/>
      <color rgb="FF000000"/>
      <name val="Times New Roman"/>
      <family val="0"/>
    </font>
    <font>
      <i val="true"/>
      <sz val="10"/>
      <color rgb="FF000000"/>
      <name val="Times New Roman"/>
      <family val="0"/>
    </font>
    <font>
      <vertAlign val="superscript"/>
      <sz val="10"/>
      <name val="Times New Roman"/>
      <family val="0"/>
    </font>
    <font>
      <i val="true"/>
      <sz val="10"/>
      <name val="Times New Roman"/>
      <family val="0"/>
    </font>
    <font>
      <sz val="12"/>
      <name val="Times New Roman"/>
      <family val="0"/>
    </font>
    <font>
      <sz val="9"/>
      <color rgb="FF000000"/>
      <name val="Times New Roman"/>
      <family val="0"/>
    </font>
    <font>
      <sz val="10"/>
      <color rgb="FF000000"/>
      <name val="Arial"/>
      <family val="0"/>
    </font>
    <font>
      <sz val="9"/>
      <name val="Times New Roman"/>
      <family val="0"/>
    </font>
    <font>
      <vertAlign val="superscript"/>
      <sz val="12"/>
      <name val="Times New Roman"/>
      <family val="0"/>
    </font>
    <font>
      <sz val="11"/>
      <name val="Times New Roman"/>
      <family val="0"/>
    </font>
    <font>
      <b val="true"/>
      <sz val="12"/>
      <name val="Times New Roman"/>
      <family val="0"/>
    </font>
    <font>
      <i val="true"/>
      <sz val="12"/>
      <name val="Times New Roman"/>
      <family val="0"/>
    </font>
    <font>
      <vertAlign val="superscript"/>
      <sz val="12"/>
      <color rgb="FF000000"/>
      <name val="Times New Roman"/>
      <family val="0"/>
    </font>
    <font>
      <sz val="11"/>
      <color rgb="FF000000"/>
      <name val="Times New Roman"/>
      <family val="0"/>
    </font>
    <font>
      <b val="true"/>
      <sz val="12"/>
      <color rgb="FF000000"/>
      <name val="Times New Roman"/>
      <family val="0"/>
    </font>
    <font>
      <i val="true"/>
      <sz val="12"/>
      <color rgb="FF000000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5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5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9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1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1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1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9" fontId="21" fillId="0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2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ＭＳ Ｐゴシック"/>
        <charset val="128"/>
        <family val="2"/>
        <b val="1"/>
        <i val="0"/>
        <color rgb="FF000000"/>
        <sz val="12"/>
      </font>
      <fill>
        <patternFill>
          <bgColor rgb="00FFFFFF"/>
        </patternFill>
      </fill>
    </dxf>
    <dxf>
      <font>
        <name val="ＭＳ Ｐゴシック"/>
        <charset val="128"/>
        <family val="2"/>
        <b val="1"/>
        <i val="0"/>
        <color rgb="FF000000"/>
        <sz val="12"/>
      </font>
      <fill>
        <patternFill>
          <b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" activeCellId="0" sqref="A1:F1"/>
    </sheetView>
  </sheetViews>
  <sheetFormatPr defaultColWidth="12.828125" defaultRowHeight="15" zeroHeight="false" outlineLevelRow="0" outlineLevelCol="0"/>
  <cols>
    <col collapsed="false" customWidth="true" hidden="false" outlineLevel="0" max="1" min="1" style="1" width="11.5"/>
    <col collapsed="false" customWidth="true" hidden="false" outlineLevel="0" max="2" min="2" style="2" width="17.15"/>
    <col collapsed="false" customWidth="true" hidden="false" outlineLevel="0" max="4" min="3" style="2" width="18.66"/>
    <col collapsed="false" customWidth="true" hidden="false" outlineLevel="0" max="6" min="5" style="2" width="17.15"/>
    <col collapsed="false" customWidth="true" hidden="false" outlineLevel="0" max="7" min="7" style="1" width="44.99"/>
    <col collapsed="false" customWidth="true" hidden="false" outlineLevel="0" max="8" min="8" style="1" width="53.15"/>
    <col collapsed="false" customWidth="true" hidden="false" outlineLevel="0" max="9" min="9" style="1" width="33.49"/>
    <col collapsed="false" customWidth="true" hidden="false" outlineLevel="0" max="10" min="10" style="1" width="13.32"/>
    <col collapsed="false" customWidth="true" hidden="false" outlineLevel="0" max="11" min="11" style="1" width="15.66"/>
    <col collapsed="false" customWidth="false" hidden="false" outlineLevel="0" max="257" min="12" style="1" width="12.82"/>
  </cols>
  <sheetData>
    <row r="1" s="5" customFormat="true" ht="12" hidden="false" customHeight="true" outlineLevel="0" collapsed="false">
      <c r="A1" s="3" t="s">
        <v>0</v>
      </c>
      <c r="B1" s="3"/>
      <c r="C1" s="3"/>
      <c r="D1" s="3"/>
      <c r="E1" s="3"/>
      <c r="F1" s="3"/>
      <c r="G1" s="4"/>
      <c r="H1" s="4"/>
      <c r="I1" s="4"/>
      <c r="J1" s="4"/>
      <c r="K1" s="4"/>
    </row>
    <row r="2" s="5" customFormat="true" ht="12" hidden="false" customHeight="true" outlineLevel="0" collapsed="false">
      <c r="B2" s="6"/>
      <c r="C2" s="6"/>
      <c r="D2" s="6"/>
      <c r="E2" s="6"/>
      <c r="F2" s="6"/>
    </row>
    <row r="3" s="5" customFormat="true" ht="18" hidden="false" customHeight="true" outlineLevel="0" collapsed="false">
      <c r="A3" s="7" t="s">
        <v>1</v>
      </c>
      <c r="B3" s="7"/>
      <c r="C3" s="8" t="s">
        <v>2</v>
      </c>
      <c r="D3" s="8"/>
      <c r="E3" s="8"/>
      <c r="F3" s="8"/>
    </row>
    <row r="4" s="5" customFormat="true" ht="18" hidden="false" customHeight="true" outlineLevel="0" collapsed="false">
      <c r="A4" s="7"/>
      <c r="B4" s="7"/>
      <c r="C4" s="7" t="s">
        <v>3</v>
      </c>
      <c r="D4" s="7" t="s">
        <v>4</v>
      </c>
      <c r="E4" s="8" t="s">
        <v>5</v>
      </c>
      <c r="F4" s="8" t="s">
        <v>6</v>
      </c>
    </row>
    <row r="5" s="5" customFormat="true" ht="36" hidden="false" customHeight="true" outlineLevel="0" collapsed="false">
      <c r="A5" s="9" t="s">
        <v>7</v>
      </c>
      <c r="B5" s="9" t="s">
        <v>8</v>
      </c>
      <c r="C5" s="9" t="s">
        <v>9</v>
      </c>
      <c r="D5" s="9" t="s">
        <v>10</v>
      </c>
      <c r="E5" s="9" t="s">
        <v>10</v>
      </c>
      <c r="F5" s="9" t="s">
        <v>10</v>
      </c>
    </row>
    <row r="6" s="5" customFormat="true" ht="60" hidden="false" customHeight="false" outlineLevel="0" collapsed="false">
      <c r="A6" s="9"/>
      <c r="B6" s="9" t="s">
        <v>11</v>
      </c>
      <c r="C6" s="10" t="s">
        <v>12</v>
      </c>
      <c r="D6" s="10" t="s">
        <v>13</v>
      </c>
      <c r="E6" s="9" t="s">
        <v>10</v>
      </c>
      <c r="F6" s="9" t="s">
        <v>10</v>
      </c>
    </row>
    <row r="7" s="5" customFormat="true" ht="48" hidden="false" customHeight="false" outlineLevel="0" collapsed="false">
      <c r="A7" s="9"/>
      <c r="B7" s="9" t="s">
        <v>14</v>
      </c>
      <c r="C7" s="9" t="s">
        <v>15</v>
      </c>
      <c r="D7" s="9" t="s">
        <v>16</v>
      </c>
      <c r="E7" s="9" t="s">
        <v>10</v>
      </c>
      <c r="F7" s="9" t="s">
        <v>10</v>
      </c>
    </row>
    <row r="8" s="5" customFormat="true" ht="48" hidden="false" customHeight="false" outlineLevel="0" collapsed="false">
      <c r="A8" s="9"/>
      <c r="B8" s="9" t="s">
        <v>17</v>
      </c>
      <c r="C8" s="9" t="s">
        <v>18</v>
      </c>
      <c r="D8" s="9" t="s">
        <v>19</v>
      </c>
      <c r="E8" s="9" t="s">
        <v>10</v>
      </c>
      <c r="F8" s="9" t="s">
        <v>10</v>
      </c>
    </row>
    <row r="9" s="5" customFormat="true" ht="24" hidden="false" customHeight="true" outlineLevel="0" collapsed="false">
      <c r="A9" s="9" t="s">
        <v>20</v>
      </c>
      <c r="B9" s="9" t="s">
        <v>21</v>
      </c>
      <c r="C9" s="9" t="s">
        <v>22</v>
      </c>
      <c r="D9" s="9" t="s">
        <v>23</v>
      </c>
      <c r="E9" s="9" t="s">
        <v>22</v>
      </c>
      <c r="F9" s="9" t="s">
        <v>24</v>
      </c>
    </row>
    <row r="10" s="5" customFormat="true" ht="36" hidden="false" customHeight="false" outlineLevel="0" collapsed="false">
      <c r="A10" s="9"/>
      <c r="B10" s="9" t="s">
        <v>25</v>
      </c>
      <c r="C10" s="9" t="s">
        <v>26</v>
      </c>
      <c r="D10" s="9" t="s">
        <v>27</v>
      </c>
      <c r="E10" s="9" t="s">
        <v>26</v>
      </c>
      <c r="F10" s="9" t="s">
        <v>28</v>
      </c>
    </row>
    <row r="11" s="5" customFormat="true" ht="15" hidden="false" customHeight="true" outlineLevel="0" collapsed="false">
      <c r="A11" s="9" t="s">
        <v>29</v>
      </c>
      <c r="B11" s="9" t="s">
        <v>30</v>
      </c>
      <c r="C11" s="9" t="s">
        <v>31</v>
      </c>
      <c r="D11" s="9" t="s">
        <v>32</v>
      </c>
      <c r="E11" s="9" t="s">
        <v>31</v>
      </c>
      <c r="F11" s="9" t="s">
        <v>31</v>
      </c>
    </row>
    <row r="12" s="5" customFormat="true" ht="15" hidden="false" customHeight="false" outlineLevel="0" collapsed="false">
      <c r="A12" s="9"/>
      <c r="B12" s="9" t="s">
        <v>33</v>
      </c>
      <c r="C12" s="9" t="s">
        <v>34</v>
      </c>
      <c r="D12" s="9" t="s">
        <v>35</v>
      </c>
      <c r="E12" s="9" t="s">
        <v>34</v>
      </c>
      <c r="F12" s="9" t="s">
        <v>34</v>
      </c>
    </row>
    <row r="13" s="5" customFormat="true" ht="15" hidden="false" customHeight="false" outlineLevel="0" collapsed="false">
      <c r="A13" s="11" t="s">
        <v>36</v>
      </c>
      <c r="B13" s="12"/>
      <c r="C13" s="12"/>
      <c r="D13" s="12"/>
      <c r="E13" s="12"/>
      <c r="F13" s="12"/>
    </row>
    <row r="14" s="5" customFormat="true" ht="32" hidden="false" customHeight="true" outlineLevel="0" collapsed="false">
      <c r="A14" s="13" t="s">
        <v>37</v>
      </c>
      <c r="B14" s="13"/>
      <c r="C14" s="13"/>
      <c r="D14" s="13"/>
      <c r="E14" s="13"/>
      <c r="F14" s="13"/>
    </row>
  </sheetData>
  <mergeCells count="7">
    <mergeCell ref="A1:F1"/>
    <mergeCell ref="A3:B4"/>
    <mergeCell ref="C3:F3"/>
    <mergeCell ref="A5:A8"/>
    <mergeCell ref="A9:A10"/>
    <mergeCell ref="A11:A12"/>
    <mergeCell ref="A14:F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8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60"/>
  <sheetViews>
    <sheetView showFormulas="false" showGridLines="true" showRowColHeaders="true" showZeros="true" rightToLeft="false" tabSelected="false" showOutlineSymbols="true" defaultGridColor="true" view="normal" topLeftCell="A41" colorId="64" zoomScale="150" zoomScaleNormal="150" zoomScalePageLayoutView="100" workbookViewId="0">
      <selection pane="topLeft" activeCell="A1" activeCellId="0" sqref="A1:L1"/>
    </sheetView>
  </sheetViews>
  <sheetFormatPr defaultColWidth="12.828125" defaultRowHeight="12" zeroHeight="false" outlineLevelRow="0" outlineLevelCol="0"/>
  <cols>
    <col collapsed="false" customWidth="true" hidden="false" outlineLevel="0" max="1" min="1" style="14" width="12.5"/>
    <col collapsed="false" customWidth="true" hidden="false" outlineLevel="0" max="2" min="2" style="14" width="13.16"/>
    <col collapsed="false" customWidth="true" hidden="false" outlineLevel="0" max="3" min="3" style="14" width="17.15"/>
    <col collapsed="false" customWidth="false" hidden="false" outlineLevel="0" max="4" min="4" style="14" width="12.82"/>
    <col collapsed="false" customWidth="true" hidden="false" outlineLevel="0" max="12" min="5" style="14" width="7.83"/>
    <col collapsed="false" customWidth="false" hidden="false" outlineLevel="0" max="257" min="13" style="14" width="12.82"/>
  </cols>
  <sheetData>
    <row r="1" customFormat="false" ht="12" hidden="false" customHeight="false" outlineLevel="0" collapsed="false">
      <c r="A1" s="15" t="s">
        <v>38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customFormat="false" ht="12" hidden="false" customHeight="false" outlineLevel="0" collapsed="false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</row>
    <row r="3" customFormat="false" ht="12" hidden="false" customHeight="false" outlineLevel="0" collapsed="false">
      <c r="A3" s="16" t="s">
        <v>36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</row>
    <row r="4" customFormat="false" ht="91" hidden="false" customHeight="true" outlineLevel="0" collapsed="false">
      <c r="A4" s="17" t="s">
        <v>39</v>
      </c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</row>
    <row r="5" customFormat="false" ht="20" hidden="false" customHeight="true" outlineLevel="0" collapsed="false">
      <c r="A5" s="17"/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</row>
    <row r="7" customFormat="false" ht="12" hidden="false" customHeight="true" outlineLevel="0" collapsed="false">
      <c r="A7" s="18" t="s">
        <v>40</v>
      </c>
      <c r="B7" s="18"/>
      <c r="C7" s="18"/>
      <c r="D7" s="18"/>
      <c r="E7" s="18" t="s">
        <v>41</v>
      </c>
      <c r="F7" s="18"/>
      <c r="G7" s="18"/>
      <c r="H7" s="18"/>
      <c r="I7" s="18"/>
      <c r="J7" s="18"/>
      <c r="K7" s="18"/>
      <c r="L7" s="18"/>
    </row>
    <row r="8" customFormat="false" ht="12" hidden="false" customHeight="true" outlineLevel="0" collapsed="false">
      <c r="A8" s="18"/>
      <c r="B8" s="18"/>
      <c r="C8" s="18"/>
      <c r="D8" s="18"/>
      <c r="E8" s="18" t="s">
        <v>3</v>
      </c>
      <c r="F8" s="18"/>
      <c r="G8" s="18" t="s">
        <v>4</v>
      </c>
      <c r="H8" s="18"/>
      <c r="I8" s="18" t="s">
        <v>5</v>
      </c>
      <c r="J8" s="18"/>
      <c r="K8" s="18" t="s">
        <v>6</v>
      </c>
      <c r="L8" s="18"/>
    </row>
    <row r="9" customFormat="false" ht="24" hidden="false" customHeight="true" outlineLevel="0" collapsed="false">
      <c r="A9" s="18" t="s">
        <v>42</v>
      </c>
      <c r="B9" s="8" t="s">
        <v>43</v>
      </c>
      <c r="C9" s="8" t="s">
        <v>44</v>
      </c>
      <c r="D9" s="8" t="s">
        <v>45</v>
      </c>
      <c r="E9" s="18" t="s">
        <v>46</v>
      </c>
      <c r="F9" s="18" t="s">
        <v>47</v>
      </c>
      <c r="G9" s="18" t="s">
        <v>46</v>
      </c>
      <c r="H9" s="18" t="s">
        <v>47</v>
      </c>
      <c r="I9" s="18" t="s">
        <v>46</v>
      </c>
      <c r="J9" s="18" t="s">
        <v>47</v>
      </c>
      <c r="K9" s="18" t="s">
        <v>46</v>
      </c>
      <c r="L9" s="18" t="s">
        <v>47</v>
      </c>
    </row>
    <row r="10" customFormat="false" ht="12" hidden="false" customHeight="true" outlineLevel="0" collapsed="false">
      <c r="A10" s="19" t="s">
        <v>48</v>
      </c>
      <c r="B10" s="20" t="n">
        <v>471</v>
      </c>
      <c r="C10" s="19" t="s">
        <v>49</v>
      </c>
      <c r="D10" s="19" t="n">
        <v>71</v>
      </c>
      <c r="E10" s="21" t="n">
        <v>9.72963837947958</v>
      </c>
      <c r="F10" s="21" t="n">
        <v>6.01073481285183</v>
      </c>
      <c r="G10" s="21" t="n">
        <v>7.72238620555744</v>
      </c>
      <c r="H10" s="21" t="n">
        <v>1.0270583492132</v>
      </c>
      <c r="I10" s="21" t="n">
        <v>8.81302812982772</v>
      </c>
      <c r="J10" s="21" t="n">
        <v>0.705624882247925</v>
      </c>
      <c r="K10" s="21" t="n">
        <v>10.2402874231428</v>
      </c>
      <c r="L10" s="21" t="n">
        <v>0.673873251419918</v>
      </c>
    </row>
    <row r="11" customFormat="false" ht="12" hidden="false" customHeight="true" outlineLevel="0" collapsed="false">
      <c r="A11" s="19" t="s">
        <v>50</v>
      </c>
      <c r="B11" s="20" t="n">
        <v>500.5</v>
      </c>
      <c r="C11" s="19" t="s">
        <v>49</v>
      </c>
      <c r="D11" s="19" t="n">
        <v>131</v>
      </c>
      <c r="E11" s="21" t="n">
        <v>24.0052978113391</v>
      </c>
      <c r="F11" s="21" t="n">
        <v>15.4615666053519</v>
      </c>
      <c r="G11" s="21" t="n">
        <v>20.3993612712079</v>
      </c>
      <c r="H11" s="21" t="n">
        <v>2.77053408844154</v>
      </c>
      <c r="I11" s="21" t="n">
        <v>22.4568078987663</v>
      </c>
      <c r="J11" s="21" t="n">
        <v>1.95193054888403</v>
      </c>
      <c r="K11" s="21" t="n">
        <v>24.5883538288953</v>
      </c>
      <c r="L11" s="21" t="n">
        <v>2.17563254882889</v>
      </c>
    </row>
    <row r="12" customFormat="false" ht="12" hidden="false" customHeight="true" outlineLevel="0" collapsed="false">
      <c r="A12" s="19" t="s">
        <v>51</v>
      </c>
      <c r="B12" s="20" t="n">
        <v>544.8</v>
      </c>
      <c r="C12" s="20" t="n">
        <v>1107.44336569579</v>
      </c>
      <c r="D12" s="19" t="n">
        <v>71</v>
      </c>
      <c r="E12" s="21" t="n">
        <v>3.33087516887039</v>
      </c>
      <c r="F12" s="21" t="n">
        <v>1.08627917907052</v>
      </c>
      <c r="G12" s="21" t="n">
        <v>1.47442151088526</v>
      </c>
      <c r="H12" s="21" t="n">
        <v>0.489997934493701</v>
      </c>
      <c r="I12" s="21" t="n">
        <v>1.86218934449303</v>
      </c>
      <c r="J12" s="21" t="n">
        <v>0.13742802619883</v>
      </c>
      <c r="K12" s="21" t="n">
        <v>1.57311971634747</v>
      </c>
      <c r="L12" s="21" t="n">
        <v>0.638590947465907</v>
      </c>
    </row>
    <row r="13" customFormat="false" ht="12" hidden="false" customHeight="false" outlineLevel="0" collapsed="false">
      <c r="A13" s="19" t="s">
        <v>52</v>
      </c>
      <c r="B13" s="20" t="n">
        <v>555.4</v>
      </c>
      <c r="C13" s="20" t="n">
        <v>1113.16073354908</v>
      </c>
      <c r="D13" s="19" t="n">
        <v>71</v>
      </c>
      <c r="E13" s="21" t="n">
        <v>8.94095067752579</v>
      </c>
      <c r="F13" s="21" t="n">
        <v>4.94574208865703</v>
      </c>
      <c r="G13" s="21" t="n">
        <v>6.79068113886421</v>
      </c>
      <c r="H13" s="21" t="n">
        <v>0.936428106192694</v>
      </c>
      <c r="I13" s="21" t="n">
        <v>8.032761334011</v>
      </c>
      <c r="J13" s="21" t="n">
        <v>0.673714170175084</v>
      </c>
      <c r="K13" s="21" t="n">
        <v>9.22180554284592</v>
      </c>
      <c r="L13" s="21" t="n">
        <v>0.814265003280152</v>
      </c>
    </row>
    <row r="14" customFormat="false" ht="12" hidden="false" customHeight="true" outlineLevel="0" collapsed="false">
      <c r="A14" s="19" t="s">
        <v>53</v>
      </c>
      <c r="B14" s="20" t="n">
        <v>566.1</v>
      </c>
      <c r="C14" s="20" t="n">
        <v>1118.93203883495</v>
      </c>
      <c r="D14" s="19" t="n">
        <v>71</v>
      </c>
      <c r="E14" s="21" t="n">
        <v>3.70592594279409</v>
      </c>
      <c r="F14" s="21" t="n">
        <v>1.65139445091919</v>
      </c>
      <c r="G14" s="21" t="n">
        <v>2.62644949048728</v>
      </c>
      <c r="H14" s="21" t="n">
        <v>0.338699107831326</v>
      </c>
      <c r="I14" s="21" t="n">
        <v>3.13667300073894</v>
      </c>
      <c r="J14" s="21" t="n">
        <v>0.30027777858029</v>
      </c>
      <c r="K14" s="21" t="n">
        <v>3.55494781199305</v>
      </c>
      <c r="L14" s="21" t="n">
        <v>0.374623292603944</v>
      </c>
    </row>
    <row r="15" customFormat="false" ht="12" hidden="false" customHeight="true" outlineLevel="0" collapsed="false">
      <c r="A15" s="19" t="s">
        <v>54</v>
      </c>
      <c r="B15" s="20" t="n">
        <v>571</v>
      </c>
      <c r="C15" s="20" t="n">
        <v>1121.57497303128</v>
      </c>
      <c r="D15" s="19" t="n">
        <v>147</v>
      </c>
      <c r="E15" s="21" t="n">
        <v>111.611675743783</v>
      </c>
      <c r="F15" s="21" t="n">
        <v>34.5772942752839</v>
      </c>
      <c r="G15" s="21" t="n">
        <v>82.0063407682559</v>
      </c>
      <c r="H15" s="21" t="n">
        <v>7.32707205610685</v>
      </c>
      <c r="I15" s="21" t="n">
        <v>101.303112183204</v>
      </c>
      <c r="J15" s="21" t="n">
        <v>20.2705042482167</v>
      </c>
      <c r="K15" s="21" t="n">
        <v>108.431026082279</v>
      </c>
      <c r="L15" s="21" t="n">
        <v>11.4349646298617</v>
      </c>
    </row>
    <row r="16" customFormat="false" ht="12" hidden="false" customHeight="true" outlineLevel="0" collapsed="false">
      <c r="A16" s="19" t="s">
        <v>55</v>
      </c>
      <c r="B16" s="20" t="n">
        <v>585.8</v>
      </c>
      <c r="C16" s="20" t="n">
        <v>1129.55771305286</v>
      </c>
      <c r="D16" s="19" t="n">
        <v>73</v>
      </c>
      <c r="E16" s="21" t="n">
        <v>39.6531869097327</v>
      </c>
      <c r="F16" s="21" t="n">
        <v>26.0212786168045</v>
      </c>
      <c r="G16" s="21" t="n">
        <v>30.0598202937244</v>
      </c>
      <c r="H16" s="21" t="n">
        <v>4.75547256645955</v>
      </c>
      <c r="I16" s="21" t="n">
        <v>35.6614202664528</v>
      </c>
      <c r="J16" s="21" t="n">
        <v>2.3695389829764</v>
      </c>
      <c r="K16" s="21" t="n">
        <v>42.4208400497592</v>
      </c>
      <c r="L16" s="21" t="n">
        <v>2.47784928630664</v>
      </c>
    </row>
    <row r="17" customFormat="false" ht="12" hidden="false" customHeight="true" outlineLevel="0" collapsed="false">
      <c r="A17" s="19" t="s">
        <v>56</v>
      </c>
      <c r="B17" s="20" t="n">
        <v>638.3</v>
      </c>
      <c r="C17" s="20" t="n">
        <v>1157.87486515642</v>
      </c>
      <c r="D17" s="19" t="n">
        <v>148</v>
      </c>
      <c r="E17" s="21" t="n">
        <v>59.1320246899829</v>
      </c>
      <c r="F17" s="21" t="n">
        <v>19.4135526516497</v>
      </c>
      <c r="G17" s="21" t="n">
        <v>44.0254005420677</v>
      </c>
      <c r="H17" s="21" t="n">
        <v>6.21733171468405</v>
      </c>
      <c r="I17" s="21" t="n">
        <v>52.5472731839164</v>
      </c>
      <c r="J17" s="21" t="n">
        <v>7.74182252388653</v>
      </c>
      <c r="K17" s="21" t="n">
        <v>55.0844129206393</v>
      </c>
      <c r="L17" s="21" t="n">
        <v>4.62174508526591</v>
      </c>
    </row>
    <row r="18" customFormat="false" ht="12" hidden="false" customHeight="true" outlineLevel="0" collapsed="false">
      <c r="A18" s="19" t="s">
        <v>57</v>
      </c>
      <c r="B18" s="20" t="n">
        <v>639.1</v>
      </c>
      <c r="C18" s="20" t="n">
        <v>1158.30636461704</v>
      </c>
      <c r="D18" s="19" t="n">
        <v>147</v>
      </c>
      <c r="E18" s="21" t="n">
        <v>327.219478522715</v>
      </c>
      <c r="F18" s="21" t="n">
        <v>105.393792462321</v>
      </c>
      <c r="G18" s="21" t="n">
        <v>243.341002638376</v>
      </c>
      <c r="H18" s="21" t="n">
        <v>36.2435505913487</v>
      </c>
      <c r="I18" s="21" t="n">
        <v>286.396360793658</v>
      </c>
      <c r="J18" s="21" t="n">
        <v>51.9231975608719</v>
      </c>
      <c r="K18" s="21" t="n">
        <v>311.717583615275</v>
      </c>
      <c r="L18" s="21" t="n">
        <v>29.0762496723732</v>
      </c>
    </row>
    <row r="19" customFormat="false" ht="12" hidden="false" customHeight="true" outlineLevel="0" collapsed="false">
      <c r="A19" s="19" t="s">
        <v>58</v>
      </c>
      <c r="B19" s="20" t="n">
        <v>759.6</v>
      </c>
      <c r="C19" s="20" t="n">
        <v>1227.06766917293</v>
      </c>
      <c r="D19" s="19" t="n">
        <v>228</v>
      </c>
      <c r="E19" s="21" t="n">
        <v>37.7346227889628</v>
      </c>
      <c r="F19" s="21" t="n">
        <v>24.5082495989794</v>
      </c>
      <c r="G19" s="21" t="n">
        <v>30.9086285258821</v>
      </c>
      <c r="H19" s="21" t="n">
        <v>5.5515854545741</v>
      </c>
      <c r="I19" s="21" t="n">
        <v>35.3345427950192</v>
      </c>
      <c r="J19" s="21" t="n">
        <v>3.55984081867581</v>
      </c>
      <c r="K19" s="21" t="n">
        <v>37.9199603664477</v>
      </c>
      <c r="L19" s="21" t="n">
        <v>4.20952390612341</v>
      </c>
    </row>
    <row r="20" customFormat="false" ht="12" hidden="false" customHeight="true" outlineLevel="0" collapsed="false">
      <c r="A20" s="19" t="s">
        <v>59</v>
      </c>
      <c r="B20" s="20" t="n">
        <v>798.2</v>
      </c>
      <c r="C20" s="20" t="n">
        <v>1251.25313283208</v>
      </c>
      <c r="D20" s="19" t="n">
        <v>116</v>
      </c>
      <c r="E20" s="21" t="n">
        <v>1.97885967685836</v>
      </c>
      <c r="F20" s="21" t="n">
        <v>0.894968144368919</v>
      </c>
      <c r="G20" s="21" t="n">
        <v>1.4953941273553</v>
      </c>
      <c r="H20" s="21" t="n">
        <v>0.387169476913429</v>
      </c>
      <c r="I20" s="21" t="n">
        <v>1.66695677595345</v>
      </c>
      <c r="J20" s="21" t="n">
        <v>0.098899974032538</v>
      </c>
      <c r="K20" s="21" t="n">
        <v>1.81365346186848</v>
      </c>
      <c r="L20" s="21" t="n">
        <v>0.209791986771474</v>
      </c>
    </row>
    <row r="21" customFormat="false" ht="12" hidden="false" customHeight="true" outlineLevel="0" collapsed="false">
      <c r="A21" s="19" t="s">
        <v>60</v>
      </c>
      <c r="B21" s="20" t="n">
        <v>813.8</v>
      </c>
      <c r="C21" s="20" t="n">
        <v>1261.02756892231</v>
      </c>
      <c r="D21" s="19" t="n">
        <v>174</v>
      </c>
      <c r="E21" s="21" t="n">
        <v>3.63819913035168</v>
      </c>
      <c r="F21" s="21" t="n">
        <v>1.15453145255301</v>
      </c>
      <c r="G21" s="21" t="n">
        <v>2.70417119729269</v>
      </c>
      <c r="H21" s="21" t="n">
        <v>0.349841055780478</v>
      </c>
      <c r="I21" s="21" t="n">
        <v>2.94905795308409</v>
      </c>
      <c r="J21" s="21" t="n">
        <v>0.15805325225377</v>
      </c>
      <c r="K21" s="21" t="n">
        <v>3.27542044693591</v>
      </c>
      <c r="L21" s="21" t="n">
        <v>0.257952573465336</v>
      </c>
    </row>
    <row r="22" customFormat="false" ht="12" hidden="false" customHeight="true" outlineLevel="0" collapsed="false">
      <c r="A22" s="19" t="s">
        <v>61</v>
      </c>
      <c r="B22" s="20" t="n">
        <v>821.2</v>
      </c>
      <c r="C22" s="20" t="n">
        <v>1265.664160401</v>
      </c>
      <c r="D22" s="19" t="n">
        <v>174</v>
      </c>
      <c r="E22" s="21" t="n">
        <v>11.1477573903656</v>
      </c>
      <c r="F22" s="21" t="n">
        <v>3.36441036000949</v>
      </c>
      <c r="G22" s="21" t="n">
        <v>8.43581647399421</v>
      </c>
      <c r="H22" s="21" t="n">
        <v>1.25719498161324</v>
      </c>
      <c r="I22" s="21" t="n">
        <v>9.0487213265175</v>
      </c>
      <c r="J22" s="21" t="n">
        <v>0.645534565808377</v>
      </c>
      <c r="K22" s="21" t="n">
        <v>10.2824300946191</v>
      </c>
      <c r="L22" s="21" t="n">
        <v>0.631071034644768</v>
      </c>
    </row>
    <row r="23" customFormat="false" ht="12" hidden="false" customHeight="true" outlineLevel="0" collapsed="false">
      <c r="A23" s="19" t="s">
        <v>62</v>
      </c>
      <c r="B23" s="20" t="n">
        <v>827.7</v>
      </c>
      <c r="C23" s="20" t="n">
        <v>1269.73684210526</v>
      </c>
      <c r="D23" s="19" t="n">
        <v>174</v>
      </c>
      <c r="E23" s="21" t="n">
        <v>3.91557970643382</v>
      </c>
      <c r="F23" s="21" t="n">
        <v>1.20637673229526</v>
      </c>
      <c r="G23" s="21" t="n">
        <v>2.91270777723478</v>
      </c>
      <c r="H23" s="21" t="n">
        <v>0.363518949216314</v>
      </c>
      <c r="I23" s="21" t="n">
        <v>3.14527975912187</v>
      </c>
      <c r="J23" s="21" t="n">
        <v>0.319955223877903</v>
      </c>
      <c r="K23" s="21" t="n">
        <v>3.46705437548146</v>
      </c>
      <c r="L23" s="21" t="n">
        <v>0.313722436111631</v>
      </c>
    </row>
    <row r="24" customFormat="false" ht="12" hidden="false" customHeight="true" outlineLevel="0" collapsed="false">
      <c r="A24" s="19" t="s">
        <v>63</v>
      </c>
      <c r="B24" s="20" t="n">
        <v>828.5</v>
      </c>
      <c r="C24" s="20" t="n">
        <v>1270.2380952381</v>
      </c>
      <c r="D24" s="19" t="n">
        <v>73</v>
      </c>
      <c r="E24" s="21" t="n">
        <v>2.31137498550731</v>
      </c>
      <c r="F24" s="21" t="n">
        <v>1.14717285295197</v>
      </c>
      <c r="G24" s="21" t="n">
        <v>1.6973822891876</v>
      </c>
      <c r="H24" s="21" t="n">
        <v>0.729920081819836</v>
      </c>
      <c r="I24" s="21" t="n">
        <v>1.97612789208324</v>
      </c>
      <c r="J24" s="21" t="n">
        <v>0.861488948917624</v>
      </c>
      <c r="K24" s="21" t="n">
        <v>1.81942391103239</v>
      </c>
      <c r="L24" s="21" t="n">
        <v>0.782788708642122</v>
      </c>
    </row>
    <row r="25" customFormat="false" ht="12" hidden="false" customHeight="false" outlineLevel="0" collapsed="false">
      <c r="A25" s="19" t="s">
        <v>64</v>
      </c>
      <c r="B25" s="20" t="n">
        <v>840.8</v>
      </c>
      <c r="C25" s="20" t="n">
        <v>1277.94486215539</v>
      </c>
      <c r="D25" s="19" t="n">
        <v>174</v>
      </c>
      <c r="E25" s="21" t="n">
        <v>541.343228660758</v>
      </c>
      <c r="F25" s="21" t="n">
        <v>151.023782713843</v>
      </c>
      <c r="G25" s="21" t="n">
        <v>396.591460893229</v>
      </c>
      <c r="H25" s="21" t="n">
        <v>68.6185725560075</v>
      </c>
      <c r="I25" s="21" t="n">
        <v>419.271852356343</v>
      </c>
      <c r="J25" s="21" t="n">
        <v>43.062805734831</v>
      </c>
      <c r="K25" s="21" t="n">
        <v>466.971083103848</v>
      </c>
      <c r="L25" s="21" t="n">
        <v>28.3855829245308</v>
      </c>
    </row>
    <row r="26" customFormat="false" ht="12" hidden="false" customHeight="false" outlineLevel="0" collapsed="false">
      <c r="A26" s="19" t="s">
        <v>65</v>
      </c>
      <c r="B26" s="20" t="n">
        <v>847.4</v>
      </c>
      <c r="C26" s="20" t="n">
        <v>1282.08020050125</v>
      </c>
      <c r="D26" s="19" t="n">
        <v>71</v>
      </c>
      <c r="E26" s="21" t="n">
        <v>25.8465001446168</v>
      </c>
      <c r="F26" s="21" t="n">
        <v>8.55017506050863</v>
      </c>
      <c r="G26" s="21" t="n">
        <v>17.6279021578838</v>
      </c>
      <c r="H26" s="21" t="n">
        <v>2.50997088376379</v>
      </c>
      <c r="I26" s="21" t="n">
        <v>20.3570633610281</v>
      </c>
      <c r="J26" s="21" t="n">
        <v>1.8558809799493</v>
      </c>
      <c r="K26" s="21" t="n">
        <v>22.1122857721402</v>
      </c>
      <c r="L26" s="21" t="n">
        <v>0.736912012415554</v>
      </c>
    </row>
    <row r="27" customFormat="false" ht="12" hidden="false" customHeight="true" outlineLevel="0" collapsed="false">
      <c r="A27" s="19" t="s">
        <v>66</v>
      </c>
      <c r="B27" s="20" t="n">
        <v>852.3</v>
      </c>
      <c r="C27" s="20" t="n">
        <v>1285.15037593985</v>
      </c>
      <c r="D27" s="19" t="n">
        <v>299</v>
      </c>
      <c r="E27" s="21" t="n">
        <v>7.50473509364979</v>
      </c>
      <c r="F27" s="21" t="n">
        <v>4.28411998148158</v>
      </c>
      <c r="G27" s="21" t="n">
        <v>6.64060647482024</v>
      </c>
      <c r="H27" s="21" t="n">
        <v>2.55551451200632</v>
      </c>
      <c r="I27" s="21" t="n">
        <v>7.15334927482956</v>
      </c>
      <c r="J27" s="21" t="n">
        <v>2.47449754193052</v>
      </c>
      <c r="K27" s="21" t="n">
        <v>8.09580276695696</v>
      </c>
      <c r="L27" s="21" t="n">
        <v>0.354834409366017</v>
      </c>
    </row>
    <row r="28" customFormat="false" ht="12" hidden="false" customHeight="true" outlineLevel="0" collapsed="false">
      <c r="A28" s="19" t="s">
        <v>67</v>
      </c>
      <c r="B28" s="20" t="n">
        <v>859.7</v>
      </c>
      <c r="C28" s="20" t="n">
        <v>1289.78696741855</v>
      </c>
      <c r="D28" s="19" t="n">
        <v>180</v>
      </c>
      <c r="E28" s="21" t="n">
        <v>5.58335679188054</v>
      </c>
      <c r="F28" s="21" t="n">
        <v>3.14519450917036</v>
      </c>
      <c r="G28" s="21" t="n">
        <v>4.67017228118499</v>
      </c>
      <c r="H28" s="21" t="n">
        <v>0.87849125443273</v>
      </c>
      <c r="I28" s="21" t="n">
        <v>4.11997362361859</v>
      </c>
      <c r="J28" s="21" t="n">
        <v>1.60105495098452</v>
      </c>
      <c r="K28" s="21" t="n">
        <v>5.079055405019</v>
      </c>
      <c r="L28" s="21" t="n">
        <v>0.978243162006008</v>
      </c>
    </row>
    <row r="29" customFormat="false" ht="12" hidden="false" customHeight="false" outlineLevel="0" collapsed="false">
      <c r="A29" s="19" t="s">
        <v>68</v>
      </c>
      <c r="B29" s="20" t="n">
        <v>863</v>
      </c>
      <c r="C29" s="20" t="n">
        <v>1291.85463659148</v>
      </c>
      <c r="D29" s="19" t="n">
        <v>299</v>
      </c>
      <c r="E29" s="21" t="n">
        <v>21.9733486571385</v>
      </c>
      <c r="F29" s="21" t="n">
        <v>2.57602314844519</v>
      </c>
      <c r="G29" s="21" t="n">
        <v>14.2012714590347</v>
      </c>
      <c r="H29" s="21" t="n">
        <v>6.38980733375974</v>
      </c>
      <c r="I29" s="21" t="n">
        <v>17.6341238182485</v>
      </c>
      <c r="J29" s="21" t="n">
        <v>4.68168310999537</v>
      </c>
      <c r="K29" s="21" t="n">
        <v>16.7227584281464</v>
      </c>
      <c r="L29" s="21" t="n">
        <v>1.99334797937439</v>
      </c>
    </row>
    <row r="30" customFormat="false" ht="12" hidden="false" customHeight="true" outlineLevel="0" collapsed="false">
      <c r="A30" s="19" t="s">
        <v>69</v>
      </c>
      <c r="B30" s="20" t="n">
        <v>866.3</v>
      </c>
      <c r="C30" s="20" t="n">
        <v>1293.92230576441</v>
      </c>
      <c r="D30" s="19" t="n">
        <v>205</v>
      </c>
      <c r="E30" s="21" t="n">
        <v>11.7107064772189</v>
      </c>
      <c r="F30" s="21" t="n">
        <v>5.10798266274125</v>
      </c>
      <c r="G30" s="21" t="n">
        <v>8.3691081551177</v>
      </c>
      <c r="H30" s="21" t="n">
        <v>4.07280055950159</v>
      </c>
      <c r="I30" s="21" t="n">
        <v>6.16410987434479</v>
      </c>
      <c r="J30" s="21" t="n">
        <v>2.84545889892774</v>
      </c>
      <c r="K30" s="21" t="n">
        <v>6.09948238175504</v>
      </c>
      <c r="L30" s="21" t="n">
        <v>1.91447834403811</v>
      </c>
    </row>
    <row r="31" customFormat="false" ht="12" hidden="false" customHeight="true" outlineLevel="0" collapsed="false">
      <c r="A31" s="19" t="s">
        <v>70</v>
      </c>
      <c r="B31" s="20" t="n">
        <v>867.9</v>
      </c>
      <c r="C31" s="20" t="n">
        <v>1294.92481203008</v>
      </c>
      <c r="D31" s="19" t="n">
        <v>71</v>
      </c>
      <c r="E31" s="21" t="n">
        <v>5.41852908638602</v>
      </c>
      <c r="F31" s="21" t="n">
        <v>1.768225258604</v>
      </c>
      <c r="G31" s="21" t="n">
        <v>3.68858086485076</v>
      </c>
      <c r="H31" s="21" t="n">
        <v>0.513886231043539</v>
      </c>
      <c r="I31" s="21" t="n">
        <v>4.23169121387186</v>
      </c>
      <c r="J31" s="21" t="n">
        <v>0.430511789364625</v>
      </c>
      <c r="K31" s="21" t="n">
        <v>4.82360844513286</v>
      </c>
      <c r="L31" s="21" t="n">
        <v>0.367790077948809</v>
      </c>
    </row>
    <row r="32" customFormat="false" ht="12" hidden="false" customHeight="true" outlineLevel="0" collapsed="false">
      <c r="A32" s="19" t="s">
        <v>71</v>
      </c>
      <c r="B32" s="20" t="n">
        <v>868.7</v>
      </c>
      <c r="C32" s="20" t="n">
        <v>1295.42606516291</v>
      </c>
      <c r="D32" s="19" t="n">
        <v>180</v>
      </c>
      <c r="E32" s="21" t="n">
        <v>3.33765755073255</v>
      </c>
      <c r="F32" s="21" t="n">
        <v>1.49361727855903</v>
      </c>
      <c r="G32" s="21" t="n">
        <v>2.32781114173464</v>
      </c>
      <c r="H32" s="21" t="n">
        <v>1.1032071892423</v>
      </c>
      <c r="I32" s="21" t="n">
        <v>2.9189481628501</v>
      </c>
      <c r="J32" s="21" t="n">
        <v>2.33486044110046</v>
      </c>
      <c r="K32" s="21" t="n">
        <v>2.17010726987305</v>
      </c>
      <c r="L32" s="21" t="n">
        <v>0.881645340812463</v>
      </c>
    </row>
    <row r="33" customFormat="false" ht="12" hidden="false" customHeight="true" outlineLevel="0" collapsed="false">
      <c r="A33" s="19" t="s">
        <v>72</v>
      </c>
      <c r="B33" s="20" t="n">
        <v>879.4</v>
      </c>
      <c r="C33" s="20" t="n">
        <v>1302.39099859353</v>
      </c>
      <c r="D33" s="19" t="n">
        <v>71</v>
      </c>
      <c r="E33" s="21" t="n">
        <v>4.66771850638705</v>
      </c>
      <c r="F33" s="21" t="n">
        <v>1.55898046466548</v>
      </c>
      <c r="G33" s="21" t="n">
        <v>3.09549465771436</v>
      </c>
      <c r="H33" s="21" t="n">
        <v>0.382665946823855</v>
      </c>
      <c r="I33" s="21" t="n">
        <v>3.58012273470602</v>
      </c>
      <c r="J33" s="21" t="n">
        <v>0.38459902640628</v>
      </c>
      <c r="K33" s="21" t="n">
        <v>4.07571117914015</v>
      </c>
      <c r="L33" s="21" t="n">
        <v>0.201781065612851</v>
      </c>
    </row>
    <row r="34" customFormat="false" ht="12" hidden="false" customHeight="true" outlineLevel="0" collapsed="false">
      <c r="A34" s="19" t="s">
        <v>73</v>
      </c>
      <c r="B34" s="20" t="n">
        <v>889.2</v>
      </c>
      <c r="C34" s="20" t="n">
        <v>1309.28270042194</v>
      </c>
      <c r="D34" s="19" t="n">
        <v>85</v>
      </c>
      <c r="E34" s="21" t="n">
        <v>3.42313106006779</v>
      </c>
      <c r="F34" s="21" t="n">
        <v>1.1440564019701</v>
      </c>
      <c r="G34" s="21" t="n">
        <v>2.28211254063845</v>
      </c>
      <c r="H34" s="21" t="n">
        <v>0.350599859013326</v>
      </c>
      <c r="I34" s="21" t="n">
        <v>2.61278938143295</v>
      </c>
      <c r="J34" s="21" t="n">
        <v>0.277547853427136</v>
      </c>
      <c r="K34" s="21" t="n">
        <v>2.7343736276009</v>
      </c>
      <c r="L34" s="21" t="n">
        <v>0.47263811096923</v>
      </c>
    </row>
    <row r="35" customFormat="false" ht="12" hidden="false" customHeight="true" outlineLevel="0" collapsed="false">
      <c r="A35" s="19" t="s">
        <v>74</v>
      </c>
      <c r="B35" s="20" t="n">
        <v>899.9</v>
      </c>
      <c r="C35" s="20" t="n">
        <v>1316.80731364276</v>
      </c>
      <c r="D35" s="19" t="n">
        <v>174</v>
      </c>
      <c r="E35" s="21" t="n">
        <v>2.96070608707683</v>
      </c>
      <c r="F35" s="21" t="n">
        <v>0.685619413060443</v>
      </c>
      <c r="G35" s="21" t="n">
        <v>2.00295260101146</v>
      </c>
      <c r="H35" s="21" t="n">
        <v>0.289873795651806</v>
      </c>
      <c r="I35" s="21" t="n">
        <v>2.24306594664581</v>
      </c>
      <c r="J35" s="21" t="n">
        <v>0.365338147885331</v>
      </c>
      <c r="K35" s="21" t="n">
        <v>2.39099435243303</v>
      </c>
      <c r="L35" s="21" t="n">
        <v>0.273484425398078</v>
      </c>
    </row>
    <row r="36" customFormat="false" ht="12" hidden="false" customHeight="true" outlineLevel="0" collapsed="false">
      <c r="A36" s="19" t="s">
        <v>75</v>
      </c>
      <c r="B36" s="20" t="n">
        <v>915.5</v>
      </c>
      <c r="C36" s="20" t="n">
        <v>1327.77777777778</v>
      </c>
      <c r="D36" s="19" t="n">
        <v>71</v>
      </c>
      <c r="E36" s="21" t="n">
        <v>16.1965203437736</v>
      </c>
      <c r="F36" s="21" t="n">
        <v>5.67921323646688</v>
      </c>
      <c r="G36" s="21" t="n">
        <v>10.8899275855664</v>
      </c>
      <c r="H36" s="21" t="n">
        <v>1.59083079439977</v>
      </c>
      <c r="I36" s="21" t="n">
        <v>12.3281167799336</v>
      </c>
      <c r="J36" s="21" t="n">
        <v>1.34125764406957</v>
      </c>
      <c r="K36" s="21" t="n">
        <v>14.1938027376013</v>
      </c>
      <c r="L36" s="21" t="n">
        <v>1.1050811787462</v>
      </c>
    </row>
    <row r="37" customFormat="false" ht="12" hidden="false" customHeight="true" outlineLevel="0" collapsed="false">
      <c r="A37" s="19" t="s">
        <v>76</v>
      </c>
      <c r="B37" s="20" t="n">
        <v>931.1</v>
      </c>
      <c r="C37" s="20" t="n">
        <v>1338.7482419128</v>
      </c>
      <c r="D37" s="19" t="n">
        <v>174</v>
      </c>
      <c r="E37" s="21" t="n">
        <v>2.42813771421786</v>
      </c>
      <c r="F37" s="21" t="n">
        <v>0.420220820581834</v>
      </c>
      <c r="G37" s="21" t="n">
        <v>1.72216274149542</v>
      </c>
      <c r="H37" s="21" t="n">
        <v>0.540411100145966</v>
      </c>
      <c r="I37" s="21" t="n">
        <v>1.93485949706415</v>
      </c>
      <c r="J37" s="21" t="n">
        <v>0.721646132914327</v>
      </c>
      <c r="K37" s="21" t="n">
        <v>1.86645393057637</v>
      </c>
      <c r="L37" s="21" t="n">
        <v>0.382857878782911</v>
      </c>
    </row>
    <row r="38" customFormat="false" ht="12" hidden="false" customHeight="false" outlineLevel="0" collapsed="false">
      <c r="A38" s="19" t="s">
        <v>77</v>
      </c>
      <c r="B38" s="20" t="n">
        <v>971.3</v>
      </c>
      <c r="C38" s="20" t="n">
        <v>1367.01828410689</v>
      </c>
      <c r="D38" s="19" t="n">
        <v>215</v>
      </c>
      <c r="E38" s="21" t="n">
        <v>2.47115045309246</v>
      </c>
      <c r="F38" s="21" t="n">
        <v>0.735730874849737</v>
      </c>
      <c r="G38" s="21" t="n">
        <v>2.0220736900516</v>
      </c>
      <c r="H38" s="21" t="n">
        <v>0.891737238356785</v>
      </c>
      <c r="I38" s="21" t="n">
        <v>2.59618669296797</v>
      </c>
      <c r="J38" s="21" t="n">
        <v>1.18295232608181</v>
      </c>
      <c r="K38" s="21" t="n">
        <v>1.95510962181498</v>
      </c>
      <c r="L38" s="21" t="n">
        <v>0.618367329951017</v>
      </c>
    </row>
    <row r="39" customFormat="false" ht="12" hidden="false" customHeight="true" outlineLevel="0" collapsed="false">
      <c r="A39" s="19" t="s">
        <v>78</v>
      </c>
      <c r="B39" s="20" t="n">
        <v>1059</v>
      </c>
      <c r="C39" s="20" t="n">
        <v>1431.48148148148</v>
      </c>
      <c r="D39" s="19" t="n">
        <v>174</v>
      </c>
      <c r="E39" s="21" t="n">
        <v>24.7205042086214</v>
      </c>
      <c r="F39" s="21" t="n">
        <v>6.10141518323716</v>
      </c>
      <c r="G39" s="21" t="n">
        <v>16.7574401478594</v>
      </c>
      <c r="H39" s="21" t="n">
        <v>2.55046148166235</v>
      </c>
      <c r="I39" s="21" t="n">
        <v>18.1490502599985</v>
      </c>
      <c r="J39" s="21" t="n">
        <v>2.70374529071326</v>
      </c>
      <c r="K39" s="21" t="n">
        <v>19.0343859496844</v>
      </c>
      <c r="L39" s="21" t="n">
        <v>2.74744348603205</v>
      </c>
    </row>
    <row r="40" customFormat="false" ht="12" hidden="false" customHeight="true" outlineLevel="0" collapsed="false">
      <c r="A40" s="19" t="s">
        <v>79</v>
      </c>
      <c r="B40" s="20" t="n">
        <v>1062.3</v>
      </c>
      <c r="C40" s="20" t="n">
        <v>1434.02777777778</v>
      </c>
      <c r="D40" s="19" t="n">
        <v>228</v>
      </c>
      <c r="E40" s="21" t="n">
        <v>83.2870352931192</v>
      </c>
      <c r="F40" s="21" t="n">
        <v>63.6238833887366</v>
      </c>
      <c r="G40" s="21" t="n">
        <v>75.6472668921115</v>
      </c>
      <c r="H40" s="21" t="n">
        <v>14.9108179484539</v>
      </c>
      <c r="I40" s="21" t="n">
        <v>76.4542201968171</v>
      </c>
      <c r="J40" s="21" t="n">
        <v>16.8038818658892</v>
      </c>
      <c r="K40" s="21" t="n">
        <v>84.211179378181</v>
      </c>
      <c r="L40" s="21" t="n">
        <v>11.9322555056053</v>
      </c>
    </row>
    <row r="41" customFormat="false" ht="12" hidden="false" customHeight="false" outlineLevel="0" collapsed="false">
      <c r="A41" s="19" t="s">
        <v>80</v>
      </c>
      <c r="B41" s="20" t="n">
        <v>1064</v>
      </c>
      <c r="C41" s="20" t="n">
        <v>1435.33950617284</v>
      </c>
      <c r="D41" s="19" t="n">
        <v>74</v>
      </c>
      <c r="E41" s="21" t="n">
        <v>2.27438896314402</v>
      </c>
      <c r="F41" s="21" t="n">
        <v>0.682925141964801</v>
      </c>
      <c r="G41" s="21" t="n">
        <v>1.26351698925515</v>
      </c>
      <c r="H41" s="21" t="n">
        <v>0.317942044436566</v>
      </c>
      <c r="I41" s="21" t="n">
        <v>1.55632915248801</v>
      </c>
      <c r="J41" s="21" t="n">
        <v>0.473152279120273</v>
      </c>
      <c r="K41" s="21" t="n">
        <v>1.88028984333737</v>
      </c>
      <c r="L41" s="21" t="n">
        <v>0.581012290046615</v>
      </c>
    </row>
    <row r="42" customFormat="false" ht="12" hidden="false" customHeight="true" outlineLevel="0" collapsed="false">
      <c r="A42" s="19" t="s">
        <v>81</v>
      </c>
      <c r="B42" s="20" t="n">
        <v>1072.2</v>
      </c>
      <c r="C42" s="20" t="n">
        <v>1441.66666666667</v>
      </c>
      <c r="D42" s="19" t="n">
        <v>174</v>
      </c>
      <c r="E42" s="21" t="n">
        <v>24.6753625156998</v>
      </c>
      <c r="F42" s="21" t="n">
        <v>6.77436972233362</v>
      </c>
      <c r="G42" s="21" t="n">
        <v>16.4510108841938</v>
      </c>
      <c r="H42" s="21" t="n">
        <v>2.39049288482145</v>
      </c>
      <c r="I42" s="21" t="n">
        <v>18.338262913793</v>
      </c>
      <c r="J42" s="21" t="n">
        <v>2.86120073247017</v>
      </c>
      <c r="K42" s="21" t="n">
        <v>19.0327636523914</v>
      </c>
      <c r="L42" s="21" t="n">
        <v>2.96489350827308</v>
      </c>
    </row>
    <row r="43" customFormat="false" ht="12" hidden="false" customHeight="true" outlineLevel="0" collapsed="false">
      <c r="A43" s="19" t="s">
        <v>82</v>
      </c>
      <c r="B43" s="20" t="n">
        <v>1075.4</v>
      </c>
      <c r="C43" s="20" t="n">
        <v>1444.13580246914</v>
      </c>
      <c r="D43" s="19" t="n">
        <v>228</v>
      </c>
      <c r="E43" s="21" t="n">
        <v>273.403803317994</v>
      </c>
      <c r="F43" s="21" t="n">
        <v>89.3966135530174</v>
      </c>
      <c r="G43" s="21" t="n">
        <v>180.272062565331</v>
      </c>
      <c r="H43" s="21" t="n">
        <v>32.4418871037488</v>
      </c>
      <c r="I43" s="21" t="n">
        <v>191.443088635233</v>
      </c>
      <c r="J43" s="21" t="n">
        <v>43.112515310741</v>
      </c>
      <c r="K43" s="21" t="n">
        <v>186.569882097697</v>
      </c>
      <c r="L43" s="21" t="n">
        <v>39.1637251355368</v>
      </c>
    </row>
    <row r="44" customFormat="false" ht="12" hidden="false" customHeight="true" outlineLevel="0" collapsed="false">
      <c r="A44" s="19" t="s">
        <v>83</v>
      </c>
      <c r="B44" s="20" t="n">
        <v>1108.2</v>
      </c>
      <c r="C44" s="20" t="n">
        <v>1469.44444444444</v>
      </c>
      <c r="D44" s="19" t="n">
        <v>174</v>
      </c>
      <c r="E44" s="21" t="n">
        <v>50.5901176144906</v>
      </c>
      <c r="F44" s="21" t="n">
        <v>13.7538078541434</v>
      </c>
      <c r="G44" s="21" t="n">
        <v>36.0832205008203</v>
      </c>
      <c r="H44" s="21" t="n">
        <v>5.80003650560291</v>
      </c>
      <c r="I44" s="21" t="n">
        <v>37.5861051295094</v>
      </c>
      <c r="J44" s="21" t="n">
        <v>5.3216179550436</v>
      </c>
      <c r="K44" s="21" t="n">
        <v>39.6409557504229</v>
      </c>
      <c r="L44" s="21" t="n">
        <v>5.6750470299558</v>
      </c>
    </row>
    <row r="45" customFormat="false" ht="12" hidden="false" customHeight="true" outlineLevel="0" collapsed="false">
      <c r="A45" s="19" t="s">
        <v>84</v>
      </c>
      <c r="B45" s="20" t="n">
        <v>1109.1</v>
      </c>
      <c r="C45" s="20" t="n">
        <v>1470.13888888889</v>
      </c>
      <c r="D45" s="19" t="n">
        <v>243</v>
      </c>
      <c r="E45" s="21" t="n">
        <v>19.2805717673087</v>
      </c>
      <c r="F45" s="21" t="n">
        <v>5.10410495202382</v>
      </c>
      <c r="G45" s="21" t="n">
        <v>12.6745022426401</v>
      </c>
      <c r="H45" s="21" t="n">
        <v>1.88036601833167</v>
      </c>
      <c r="I45" s="21" t="n">
        <v>13.6943821717654</v>
      </c>
      <c r="J45" s="21" t="n">
        <v>2.25853041432079</v>
      </c>
      <c r="K45" s="21" t="n">
        <v>14.2680752761972</v>
      </c>
      <c r="L45" s="21" t="n">
        <v>2.48421143630486</v>
      </c>
    </row>
    <row r="46" customFormat="false" ht="12" hidden="false" customHeight="true" outlineLevel="0" collapsed="false">
      <c r="A46" s="19" t="s">
        <v>85</v>
      </c>
      <c r="B46" s="20" t="n">
        <v>1136.1</v>
      </c>
      <c r="C46" s="20" t="n">
        <v>1490.97222222222</v>
      </c>
      <c r="D46" s="19" t="n">
        <v>71</v>
      </c>
      <c r="E46" s="21" t="n">
        <v>3.038905437853</v>
      </c>
      <c r="F46" s="21" t="n">
        <v>1.7433033131403</v>
      </c>
      <c r="G46" s="21" t="n">
        <v>1.69009660889382</v>
      </c>
      <c r="H46" s="21" t="n">
        <v>0.715065661593092</v>
      </c>
      <c r="I46" s="21" t="n">
        <v>1.69642776362675</v>
      </c>
      <c r="J46" s="21" t="n">
        <v>0.83596383492277</v>
      </c>
      <c r="K46" s="21" t="n">
        <v>1.50090668791359</v>
      </c>
      <c r="L46" s="21" t="n">
        <v>0.560207809085543</v>
      </c>
    </row>
    <row r="47" customFormat="false" ht="12" hidden="false" customHeight="false" outlineLevel="0" collapsed="false">
      <c r="A47" s="19" t="s">
        <v>86</v>
      </c>
      <c r="B47" s="20" t="n">
        <v>1142.7</v>
      </c>
      <c r="C47" s="20" t="n">
        <v>1496.06481481481</v>
      </c>
      <c r="D47" s="19" t="n">
        <v>71</v>
      </c>
      <c r="E47" s="21" t="n">
        <v>16.5947498344476</v>
      </c>
      <c r="F47" s="21" t="n">
        <v>4.63668103147238</v>
      </c>
      <c r="G47" s="21" t="n">
        <v>10.2109691744343</v>
      </c>
      <c r="H47" s="21" t="n">
        <v>1.72118358966459</v>
      </c>
      <c r="I47" s="21" t="n">
        <v>11.5430385135659</v>
      </c>
      <c r="J47" s="21" t="n">
        <v>1.53317412465781</v>
      </c>
      <c r="K47" s="21" t="n">
        <v>12.4182699685731</v>
      </c>
      <c r="L47" s="21" t="n">
        <v>1.42458438481565</v>
      </c>
    </row>
    <row r="48" customFormat="false" ht="12" hidden="false" customHeight="true" outlineLevel="0" collapsed="false">
      <c r="A48" s="19" t="s">
        <v>87</v>
      </c>
      <c r="B48" s="20" t="n">
        <v>1150.9</v>
      </c>
      <c r="C48" s="20" t="n">
        <v>1502.59631490787</v>
      </c>
      <c r="D48" s="19" t="n">
        <v>174</v>
      </c>
      <c r="E48" s="21" t="n">
        <v>12.4597238096599</v>
      </c>
      <c r="F48" s="21" t="n">
        <v>3.44341342367403</v>
      </c>
      <c r="G48" s="21" t="n">
        <v>8.16474601569371</v>
      </c>
      <c r="H48" s="21" t="n">
        <v>1.09245977973046</v>
      </c>
      <c r="I48" s="21" t="n">
        <v>9.06631134440675</v>
      </c>
      <c r="J48" s="21" t="n">
        <v>1.31866546195162</v>
      </c>
      <c r="K48" s="21" t="n">
        <v>9.36955939409982</v>
      </c>
      <c r="L48" s="21" t="n">
        <v>1.68571099489427</v>
      </c>
    </row>
    <row r="49" customFormat="false" ht="12" hidden="false" customHeight="true" outlineLevel="0" collapsed="false">
      <c r="A49" s="19" t="s">
        <v>88</v>
      </c>
      <c r="B49" s="20" t="n">
        <v>1152.5</v>
      </c>
      <c r="C49" s="20" t="n">
        <v>1503.93634840871</v>
      </c>
      <c r="D49" s="19" t="n">
        <v>73</v>
      </c>
      <c r="E49" s="21" t="n">
        <v>3.27456229396966</v>
      </c>
      <c r="F49" s="21" t="n">
        <v>0.704163402518487</v>
      </c>
      <c r="G49" s="21" t="n">
        <v>1.92591323991849</v>
      </c>
      <c r="H49" s="21" t="n">
        <v>0.257396674680289</v>
      </c>
      <c r="I49" s="21" t="n">
        <v>2.60968336170762</v>
      </c>
      <c r="J49" s="21" t="n">
        <v>1.06869584106955</v>
      </c>
      <c r="K49" s="21" t="n">
        <v>2.80998227037458</v>
      </c>
      <c r="L49" s="21" t="n">
        <v>1.60453481297225</v>
      </c>
    </row>
    <row r="50" customFormat="false" ht="12" hidden="false" customHeight="true" outlineLevel="0" collapsed="false">
      <c r="A50" s="19" t="s">
        <v>89</v>
      </c>
      <c r="B50" s="20" t="n">
        <v>1169.8</v>
      </c>
      <c r="C50" s="20" t="n">
        <v>1518.42546063652</v>
      </c>
      <c r="D50" s="19" t="n">
        <v>174</v>
      </c>
      <c r="E50" s="21" t="n">
        <v>38.5528179813571</v>
      </c>
      <c r="F50" s="21" t="n">
        <v>8.46371713513686</v>
      </c>
      <c r="G50" s="21" t="n">
        <v>27.0594115235409</v>
      </c>
      <c r="H50" s="21" t="n">
        <v>3.11840738056655</v>
      </c>
      <c r="I50" s="21" t="n">
        <v>30.335642082944</v>
      </c>
      <c r="J50" s="21" t="n">
        <v>3.40702800370558</v>
      </c>
      <c r="K50" s="21" t="n">
        <v>31.2117801837907</v>
      </c>
      <c r="L50" s="21" t="n">
        <v>2.95939786542542</v>
      </c>
    </row>
    <row r="51" customFormat="false" ht="12" hidden="false" customHeight="true" outlineLevel="0" collapsed="false">
      <c r="A51" s="19" t="s">
        <v>90</v>
      </c>
      <c r="B51" s="20" t="n">
        <v>1174.7</v>
      </c>
      <c r="C51" s="20" t="n">
        <v>1522.52931323283</v>
      </c>
      <c r="D51" s="19" t="n">
        <v>174</v>
      </c>
      <c r="E51" s="21" t="n">
        <v>25.8516007358202</v>
      </c>
      <c r="F51" s="21" t="n">
        <v>7.25964850592066</v>
      </c>
      <c r="G51" s="21" t="n">
        <v>16.9533912677317</v>
      </c>
      <c r="H51" s="21" t="n">
        <v>2.87119853393065</v>
      </c>
      <c r="I51" s="21" t="n">
        <v>19.2270221748463</v>
      </c>
      <c r="J51" s="21" t="n">
        <v>3.27262533555142</v>
      </c>
      <c r="K51" s="21" t="n">
        <v>20.7615758065733</v>
      </c>
      <c r="L51" s="21" t="n">
        <v>3.96081092387006</v>
      </c>
    </row>
    <row r="52" customFormat="false" ht="12" hidden="false" customHeight="true" outlineLevel="0" collapsed="false">
      <c r="A52" s="19" t="s">
        <v>91</v>
      </c>
      <c r="B52" s="20" t="n">
        <v>1175.5</v>
      </c>
      <c r="C52" s="20" t="n">
        <v>1523.19932998325</v>
      </c>
      <c r="D52" s="19" t="n">
        <v>73</v>
      </c>
      <c r="E52" s="21" t="n">
        <v>4.99183581157876</v>
      </c>
      <c r="F52" s="21" t="n">
        <v>1.26474205744355</v>
      </c>
      <c r="G52" s="21" t="n">
        <v>2.95938666402811</v>
      </c>
      <c r="H52" s="21" t="n">
        <v>1.21791854693907</v>
      </c>
      <c r="I52" s="21" t="n">
        <v>3.44914313810685</v>
      </c>
      <c r="J52" s="21" t="n">
        <v>1.12995706064647</v>
      </c>
      <c r="K52" s="21" t="n">
        <v>3.55832495949331</v>
      </c>
      <c r="L52" s="21" t="n">
        <v>1.22376160933999</v>
      </c>
    </row>
    <row r="53" customFormat="false" ht="12" hidden="false" customHeight="true" outlineLevel="0" collapsed="false">
      <c r="A53" s="19" t="s">
        <v>92</v>
      </c>
      <c r="B53" s="20" t="n">
        <v>1178</v>
      </c>
      <c r="C53" s="20" t="n">
        <v>1525.29313232831</v>
      </c>
      <c r="D53" s="19" t="n">
        <v>156</v>
      </c>
      <c r="E53" s="21" t="n">
        <v>2.33816886884773</v>
      </c>
      <c r="F53" s="21" t="n">
        <v>0.377785612126234</v>
      </c>
      <c r="G53" s="21" t="n">
        <v>1.5493349757958</v>
      </c>
      <c r="H53" s="21" t="n">
        <v>0.491556516321261</v>
      </c>
      <c r="I53" s="21" t="n">
        <v>1.33728045573117</v>
      </c>
      <c r="J53" s="21" t="n">
        <v>0.488295736726271</v>
      </c>
      <c r="K53" s="21" t="n">
        <v>1.56396004241975</v>
      </c>
      <c r="L53" s="21" t="n">
        <v>0.230130622614981</v>
      </c>
    </row>
    <row r="54" customFormat="false" ht="12" hidden="false" customHeight="false" outlineLevel="0" collapsed="false">
      <c r="A54" s="19" t="s">
        <v>93</v>
      </c>
      <c r="B54" s="20" t="n">
        <v>1179.6</v>
      </c>
      <c r="C54" s="20" t="n">
        <v>1526.63316582915</v>
      </c>
      <c r="D54" s="19" t="n">
        <v>74</v>
      </c>
      <c r="E54" s="21" t="n">
        <v>5.6050831775387</v>
      </c>
      <c r="F54" s="21" t="n">
        <v>1.47730049966588</v>
      </c>
      <c r="G54" s="21" t="n">
        <v>4.02696552059648</v>
      </c>
      <c r="H54" s="21" t="n">
        <v>0.750730158369025</v>
      </c>
      <c r="I54" s="21" t="n">
        <v>4.25649722559102</v>
      </c>
      <c r="J54" s="21" t="n">
        <v>1.04944179899454</v>
      </c>
      <c r="K54" s="21" t="n">
        <v>4.78096536077167</v>
      </c>
      <c r="L54" s="21" t="n">
        <v>1.26317153916373</v>
      </c>
    </row>
    <row r="55" customFormat="false" ht="12" hidden="false" customHeight="true" outlineLevel="0" collapsed="false">
      <c r="A55" s="19" t="s">
        <v>94</v>
      </c>
      <c r="B55" s="20" t="n">
        <v>1187.8</v>
      </c>
      <c r="C55" s="20" t="n">
        <v>1533.50083752094</v>
      </c>
      <c r="D55" s="19" t="n">
        <v>156</v>
      </c>
      <c r="E55" s="21" t="n">
        <v>7.53872261738289</v>
      </c>
      <c r="F55" s="21" t="n">
        <v>1.8200360690826</v>
      </c>
      <c r="G55" s="21" t="n">
        <v>4.76447988467361</v>
      </c>
      <c r="H55" s="21" t="n">
        <v>1.50628045783761</v>
      </c>
      <c r="I55" s="21" t="n">
        <v>4.82351705546065</v>
      </c>
      <c r="J55" s="21" t="n">
        <v>1.12910713133509</v>
      </c>
      <c r="K55" s="21" t="n">
        <v>5.39418689617092</v>
      </c>
      <c r="L55" s="21" t="n">
        <v>1.15834049603332</v>
      </c>
    </row>
    <row r="56" customFormat="false" ht="12" hidden="false" customHeight="true" outlineLevel="0" collapsed="false">
      <c r="A56" s="19" t="s">
        <v>95</v>
      </c>
      <c r="B56" s="20" t="n">
        <v>1197.6</v>
      </c>
      <c r="C56" s="20" t="n">
        <v>1541.70854271357</v>
      </c>
      <c r="D56" s="19" t="n">
        <v>232</v>
      </c>
      <c r="E56" s="21" t="n">
        <v>4.56515446084337</v>
      </c>
      <c r="F56" s="21" t="n">
        <v>1.99098695705157</v>
      </c>
      <c r="G56" s="21" t="n">
        <v>1.70421431346059</v>
      </c>
      <c r="H56" s="21" t="n">
        <v>0.641103101177764</v>
      </c>
      <c r="I56" s="21" t="n">
        <v>2.23004498121838</v>
      </c>
      <c r="J56" s="21" t="n">
        <v>0.690310923652293</v>
      </c>
      <c r="K56" s="21" t="n">
        <v>2.88146729674261</v>
      </c>
      <c r="L56" s="21" t="n">
        <v>1.72079104450881</v>
      </c>
    </row>
    <row r="57" customFormat="false" ht="12" hidden="false" customHeight="true" outlineLevel="0" collapsed="false">
      <c r="A57" s="19" t="s">
        <v>96</v>
      </c>
      <c r="B57" s="20" t="n">
        <v>1198.5</v>
      </c>
      <c r="C57" s="20" t="n">
        <v>1542.46231155779</v>
      </c>
      <c r="D57" s="19" t="n">
        <v>71</v>
      </c>
      <c r="E57" s="21" t="n">
        <v>13.6055130596013</v>
      </c>
      <c r="F57" s="21" t="n">
        <v>3.93493919170657</v>
      </c>
      <c r="G57" s="21" t="n">
        <v>8.3432736086702</v>
      </c>
      <c r="H57" s="21" t="n">
        <v>1.53860179013747</v>
      </c>
      <c r="I57" s="21" t="n">
        <v>9.25255112235219</v>
      </c>
      <c r="J57" s="21" t="n">
        <v>1.24851042900321</v>
      </c>
      <c r="K57" s="21" t="n">
        <v>10.1828143212236</v>
      </c>
      <c r="L57" s="21" t="n">
        <v>1.28866482885356</v>
      </c>
    </row>
    <row r="58" customFormat="false" ht="12" hidden="false" customHeight="false" outlineLevel="0" collapsed="false">
      <c r="A58" s="19" t="s">
        <v>97</v>
      </c>
      <c r="B58" s="20" t="n">
        <v>1392</v>
      </c>
      <c r="C58" s="20" t="n">
        <v>1710.67415730337</v>
      </c>
      <c r="D58" s="19" t="n">
        <v>85</v>
      </c>
      <c r="E58" s="21" t="n">
        <v>13.4235978418084</v>
      </c>
      <c r="F58" s="21" t="n">
        <v>4.00061001786653</v>
      </c>
      <c r="G58" s="21" t="n">
        <v>7.64186636835577</v>
      </c>
      <c r="H58" s="21" t="n">
        <v>1.56645107641521</v>
      </c>
      <c r="I58" s="21" t="n">
        <v>8.20839485910143</v>
      </c>
      <c r="J58" s="21" t="n">
        <v>1.64675197983509</v>
      </c>
      <c r="K58" s="21" t="n">
        <v>8.78481255221397</v>
      </c>
      <c r="L58" s="21" t="n">
        <v>1.51014453933276</v>
      </c>
    </row>
    <row r="59" customFormat="false" ht="12" hidden="false" customHeight="false" outlineLevel="0" collapsed="false">
      <c r="A59" s="19" t="s">
        <v>98</v>
      </c>
      <c r="B59" s="20" t="n">
        <v>1408.4</v>
      </c>
      <c r="C59" s="20" t="n">
        <v>1726.02996254682</v>
      </c>
      <c r="D59" s="19" t="n">
        <v>74</v>
      </c>
      <c r="E59" s="21" t="n">
        <v>32.6110796425973</v>
      </c>
      <c r="F59" s="21" t="n">
        <v>8.79999367868463</v>
      </c>
      <c r="G59" s="21" t="n">
        <v>18.2051931227944</v>
      </c>
      <c r="H59" s="21" t="n">
        <v>3.11636277316394</v>
      </c>
      <c r="I59" s="21" t="n">
        <v>18.0839508802045</v>
      </c>
      <c r="J59" s="21" t="n">
        <v>4.03733298808554</v>
      </c>
      <c r="K59" s="21" t="n">
        <v>19.8205839811842</v>
      </c>
      <c r="L59" s="21" t="n">
        <v>3.6689598640524</v>
      </c>
    </row>
    <row r="60" customFormat="false" ht="12" hidden="false" customHeight="false" outlineLevel="0" collapsed="false">
      <c r="A60" s="19" t="s">
        <v>99</v>
      </c>
      <c r="B60" s="20" t="n">
        <v>1454.4</v>
      </c>
      <c r="C60" s="20" t="n">
        <v>1769.10112359551</v>
      </c>
      <c r="D60" s="19" t="n">
        <v>271</v>
      </c>
      <c r="E60" s="21" t="n">
        <v>3.4904370318422</v>
      </c>
      <c r="F60" s="21" t="n">
        <v>0.908693841242055</v>
      </c>
      <c r="G60" s="21" t="n">
        <v>2.10336667641828</v>
      </c>
      <c r="H60" s="21" t="n">
        <v>0.34224918839864</v>
      </c>
      <c r="I60" s="21" t="n">
        <v>2.01667563290154</v>
      </c>
      <c r="J60" s="21" t="n">
        <v>0.397623162275615</v>
      </c>
      <c r="K60" s="21" t="n">
        <v>2.31042494893783</v>
      </c>
      <c r="L60" s="21" t="n">
        <v>0.518464153459196</v>
      </c>
    </row>
    <row r="61" customFormat="false" ht="12" hidden="false" customHeight="false" outlineLevel="0" collapsed="false">
      <c r="A61" s="19" t="s">
        <v>100</v>
      </c>
      <c r="B61" s="20" t="n">
        <v>1487.2</v>
      </c>
      <c r="C61" s="20" t="n">
        <v>1799.8127340824</v>
      </c>
      <c r="D61" s="19" t="n">
        <v>85</v>
      </c>
      <c r="E61" s="21" t="n">
        <v>5.40508990903781</v>
      </c>
      <c r="F61" s="21" t="n">
        <v>1.23161251948474</v>
      </c>
      <c r="G61" s="21" t="n">
        <v>3.84084146344453</v>
      </c>
      <c r="H61" s="21" t="n">
        <v>0.686795169163165</v>
      </c>
      <c r="I61" s="21" t="n">
        <v>3.69906784327062</v>
      </c>
      <c r="J61" s="21" t="n">
        <v>0.842494826832034</v>
      </c>
      <c r="K61" s="21" t="n">
        <v>4.28510687394333</v>
      </c>
      <c r="L61" s="21" t="n">
        <v>0.95886410053624</v>
      </c>
    </row>
    <row r="62" customFormat="false" ht="12" hidden="false" customHeight="false" outlineLevel="0" collapsed="false">
      <c r="A62" s="19" t="s">
        <v>101</v>
      </c>
      <c r="B62" s="20" t="n">
        <v>1514.3</v>
      </c>
      <c r="C62" s="20" t="n">
        <v>1826.68650793651</v>
      </c>
      <c r="D62" s="19" t="n">
        <v>74</v>
      </c>
      <c r="E62" s="21" t="n">
        <v>7.40999930080907</v>
      </c>
      <c r="F62" s="21" t="n">
        <v>1.98417817424361</v>
      </c>
      <c r="G62" s="21" t="n">
        <v>2.34151962450092</v>
      </c>
      <c r="H62" s="21" t="n">
        <v>0.464882931402246</v>
      </c>
      <c r="I62" s="21" t="n">
        <v>2.1411874136359</v>
      </c>
      <c r="J62" s="21" t="n">
        <v>0.422313609480515</v>
      </c>
      <c r="K62" s="21" t="n">
        <v>1.50090668791359</v>
      </c>
      <c r="L62" s="21" t="n">
        <v>0.560207809085543</v>
      </c>
    </row>
    <row r="63" customFormat="false" ht="12" hidden="false" customHeight="false" outlineLevel="0" collapsed="false">
      <c r="A63" s="19" t="s">
        <v>102</v>
      </c>
      <c r="B63" s="20" t="n">
        <v>1541.3</v>
      </c>
      <c r="C63" s="20" t="n">
        <v>1853.47222222222</v>
      </c>
      <c r="D63" s="19" t="n">
        <v>285</v>
      </c>
      <c r="E63" s="21" t="n">
        <v>35.3878861991384</v>
      </c>
      <c r="F63" s="21" t="n">
        <v>9.79004023765774</v>
      </c>
      <c r="G63" s="21" t="n">
        <v>19.8376761109011</v>
      </c>
      <c r="H63" s="21" t="n">
        <v>9.43741863528219</v>
      </c>
      <c r="I63" s="21" t="n">
        <v>15.7886244355706</v>
      </c>
      <c r="J63" s="21" t="n">
        <v>4.84883988731567</v>
      </c>
      <c r="K63" s="21" t="n">
        <v>14.0737654852152</v>
      </c>
      <c r="L63" s="21" t="n">
        <v>3.24439051477445</v>
      </c>
    </row>
    <row r="64" customFormat="false" ht="12" hidden="false" customHeight="true" outlineLevel="0" collapsed="false">
      <c r="A64" s="19" t="s">
        <v>103</v>
      </c>
      <c r="B64" s="20" t="n">
        <v>1581.5</v>
      </c>
      <c r="C64" s="20" t="n">
        <v>1893.35317460317</v>
      </c>
      <c r="D64" s="19" t="n">
        <v>175</v>
      </c>
      <c r="E64" s="21" t="n">
        <v>14.931428645463</v>
      </c>
      <c r="F64" s="21" t="n">
        <v>3.83990620040972</v>
      </c>
      <c r="G64" s="21" t="n">
        <v>9.18276877953595</v>
      </c>
      <c r="H64" s="21" t="n">
        <v>1.57870975543284</v>
      </c>
      <c r="I64" s="21" t="n">
        <v>9.90258283967385</v>
      </c>
      <c r="J64" s="21" t="n">
        <v>2.03500009888026</v>
      </c>
      <c r="K64" s="21" t="n">
        <v>10.8207454330236</v>
      </c>
      <c r="L64" s="21" t="n">
        <v>2.41630272453285</v>
      </c>
    </row>
    <row r="65" customFormat="false" ht="12" hidden="false" customHeight="true" outlineLevel="0" collapsed="false">
      <c r="A65" s="19" t="s">
        <v>104</v>
      </c>
      <c r="B65" s="20" t="n">
        <v>1582.3</v>
      </c>
      <c r="C65" s="20" t="n">
        <v>1894.14682539683</v>
      </c>
      <c r="D65" s="19" t="n">
        <v>174</v>
      </c>
      <c r="E65" s="21" t="n">
        <v>77.2235281713686</v>
      </c>
      <c r="F65" s="21" t="n">
        <v>19.9788298474237</v>
      </c>
      <c r="G65" s="21" t="n">
        <v>49.6120263431136</v>
      </c>
      <c r="H65" s="21" t="n">
        <v>8.36601891755173</v>
      </c>
      <c r="I65" s="21" t="n">
        <v>52.5360239436429</v>
      </c>
      <c r="J65" s="21" t="n">
        <v>9.69046853659863</v>
      </c>
      <c r="K65" s="21" t="n">
        <v>55.3872039129744</v>
      </c>
      <c r="L65" s="21" t="n">
        <v>10.1011894518069</v>
      </c>
    </row>
    <row r="66" customFormat="false" ht="12" hidden="false" customHeight="false" outlineLevel="0" collapsed="false">
      <c r="A66" s="19" t="s">
        <v>105</v>
      </c>
      <c r="B66" s="20" t="n">
        <v>1588.1</v>
      </c>
      <c r="C66" s="20" t="n">
        <v>1899.90079365079</v>
      </c>
      <c r="D66" s="19" t="n">
        <v>71</v>
      </c>
      <c r="E66" s="21" t="n">
        <v>9.82618504135471</v>
      </c>
      <c r="F66" s="21" t="n">
        <v>1.40176759072541</v>
      </c>
      <c r="G66" s="21" t="n">
        <v>6.63019390995341</v>
      </c>
      <c r="H66" s="21" t="n">
        <v>1.33990680656228</v>
      </c>
      <c r="I66" s="21" t="n">
        <v>6.78868585042831</v>
      </c>
      <c r="J66" s="21" t="n">
        <v>0.952386173042152</v>
      </c>
      <c r="K66" s="21" t="n">
        <v>6.74157608562611</v>
      </c>
      <c r="L66" s="21" t="n">
        <v>3.96411011275322</v>
      </c>
    </row>
    <row r="67" customFormat="false" ht="12" hidden="false" customHeight="false" outlineLevel="0" collapsed="false">
      <c r="A67" s="19" t="s">
        <v>106</v>
      </c>
      <c r="B67" s="20" t="n">
        <v>1593.8</v>
      </c>
      <c r="C67" s="20" t="n">
        <v>1905.79710144928</v>
      </c>
      <c r="D67" s="19" t="n">
        <v>236</v>
      </c>
      <c r="E67" s="21" t="n">
        <v>3.89117788757924</v>
      </c>
      <c r="F67" s="21" t="n">
        <v>0.753934002208737</v>
      </c>
      <c r="G67" s="21" t="n">
        <v>2.16473785276577</v>
      </c>
      <c r="H67" s="21" t="n">
        <v>0.354768075885161</v>
      </c>
      <c r="I67" s="21" t="n">
        <v>1.62280502362249</v>
      </c>
      <c r="J67" s="21" t="n">
        <v>0.157568227906696</v>
      </c>
      <c r="K67" s="21" t="n">
        <v>1.78595959967617</v>
      </c>
      <c r="L67" s="21" t="n">
        <v>0.344243795674214</v>
      </c>
    </row>
    <row r="68" customFormat="false" ht="12" hidden="false" customHeight="true" outlineLevel="0" collapsed="false">
      <c r="A68" s="19" t="s">
        <v>107</v>
      </c>
      <c r="B68" s="20" t="n">
        <v>1608.6</v>
      </c>
      <c r="C68" s="20" t="n">
        <v>1921.11801242236</v>
      </c>
      <c r="D68" s="19" t="n">
        <v>73</v>
      </c>
      <c r="E68" s="21" t="n">
        <v>4.50735987659763</v>
      </c>
      <c r="F68" s="21" t="n">
        <v>2.26950371703448</v>
      </c>
      <c r="G68" s="21" t="n">
        <v>3.68450084449638</v>
      </c>
      <c r="H68" s="21" t="n">
        <v>0.641214126542321</v>
      </c>
      <c r="I68" s="21" t="n">
        <v>3.58437682728612</v>
      </c>
      <c r="J68" s="21" t="n">
        <v>0.295046602467287</v>
      </c>
      <c r="K68" s="21" t="n">
        <v>3.86228840900542</v>
      </c>
      <c r="L68" s="21" t="n">
        <v>0.167218677576314</v>
      </c>
    </row>
    <row r="69" customFormat="false" ht="12" hidden="false" customHeight="true" outlineLevel="0" collapsed="false">
      <c r="A69" s="19" t="s">
        <v>108</v>
      </c>
      <c r="B69" s="20" t="n">
        <v>1616</v>
      </c>
      <c r="C69" s="20" t="n">
        <v>1928.7784679089</v>
      </c>
      <c r="D69" s="19" t="n">
        <v>227</v>
      </c>
      <c r="E69" s="21" t="n">
        <v>598.211458376036</v>
      </c>
      <c r="F69" s="21" t="n">
        <v>121.341154237693</v>
      </c>
      <c r="G69" s="21" t="n">
        <v>365.879879904229</v>
      </c>
      <c r="H69" s="21" t="n">
        <v>61.3076478290953</v>
      </c>
      <c r="I69" s="21" t="n">
        <v>337.89806640244</v>
      </c>
      <c r="J69" s="21" t="n">
        <v>36.128526975127</v>
      </c>
      <c r="K69" s="21" t="n">
        <v>358.544615158485</v>
      </c>
      <c r="L69" s="21" t="n">
        <v>59.174199487311</v>
      </c>
    </row>
    <row r="70" customFormat="false" ht="12" hidden="false" customHeight="false" outlineLevel="0" collapsed="false">
      <c r="A70" s="19" t="s">
        <v>109</v>
      </c>
      <c r="B70" s="20" t="n">
        <v>1616.8</v>
      </c>
      <c r="C70" s="20" t="n">
        <v>1929.6066252588</v>
      </c>
      <c r="D70" s="19" t="n">
        <v>74</v>
      </c>
      <c r="E70" s="21" t="n">
        <v>1272.48500558359</v>
      </c>
      <c r="F70" s="21" t="n">
        <v>273.295318800064</v>
      </c>
      <c r="G70" s="21" t="n">
        <v>796.606405984245</v>
      </c>
      <c r="H70" s="21" t="n">
        <v>116.226954181154</v>
      </c>
      <c r="I70" s="21" t="n">
        <v>771.565990563492</v>
      </c>
      <c r="J70" s="21" t="n">
        <v>96.1110064067023</v>
      </c>
      <c r="K70" s="21" t="n">
        <v>811.723421817877</v>
      </c>
      <c r="L70" s="21" t="n">
        <v>123.53764027194</v>
      </c>
    </row>
    <row r="71" customFormat="false" ht="12" hidden="false" customHeight="false" outlineLevel="0" collapsed="false">
      <c r="A71" s="19" t="s">
        <v>110</v>
      </c>
      <c r="B71" s="20" t="n">
        <v>1638.9</v>
      </c>
      <c r="C71" s="20" t="n">
        <v>1952.48447204969</v>
      </c>
      <c r="D71" s="19" t="n">
        <v>299</v>
      </c>
      <c r="E71" s="21" t="n">
        <v>17.0197931742231</v>
      </c>
      <c r="F71" s="21" t="n">
        <v>4.61552766577049</v>
      </c>
      <c r="G71" s="21" t="n">
        <v>6.51333567047988</v>
      </c>
      <c r="H71" s="21" t="n">
        <v>2.22431803015859</v>
      </c>
      <c r="I71" s="21" t="n">
        <v>4.93172067518342</v>
      </c>
      <c r="J71" s="21" t="n">
        <v>1.31122671454085</v>
      </c>
      <c r="K71" s="21" t="n">
        <v>3.37347847787429</v>
      </c>
      <c r="L71" s="21" t="n">
        <v>0.692930079319316</v>
      </c>
    </row>
    <row r="72" customFormat="false" ht="12" hidden="false" customHeight="true" outlineLevel="0" collapsed="false">
      <c r="A72" s="19" t="s">
        <v>111</v>
      </c>
      <c r="B72" s="20" t="n">
        <v>1650.4</v>
      </c>
      <c r="C72" s="20" t="n">
        <v>1964.38923395445</v>
      </c>
      <c r="D72" s="19" t="n">
        <v>149</v>
      </c>
      <c r="E72" s="21" t="n">
        <v>29.2379609090141</v>
      </c>
      <c r="F72" s="21" t="n">
        <v>7.38232105660113</v>
      </c>
      <c r="G72" s="21" t="n">
        <v>22.318635218956</v>
      </c>
      <c r="H72" s="21" t="n">
        <v>3.84296263133436</v>
      </c>
      <c r="I72" s="21" t="n">
        <v>20.1904837124091</v>
      </c>
      <c r="J72" s="21" t="n">
        <v>2.25951843079451</v>
      </c>
      <c r="K72" s="21" t="n">
        <v>21.5357118052719</v>
      </c>
      <c r="L72" s="21" t="n">
        <v>1.97287588974556</v>
      </c>
    </row>
    <row r="73" customFormat="false" ht="12" hidden="false" customHeight="true" outlineLevel="0" collapsed="false">
      <c r="A73" s="19" t="s">
        <v>112</v>
      </c>
      <c r="B73" s="20" t="n">
        <v>1652</v>
      </c>
      <c r="C73" s="20" t="n">
        <v>1966.04554865424</v>
      </c>
      <c r="D73" s="19" t="n">
        <v>299</v>
      </c>
      <c r="E73" s="21" t="n">
        <v>7.98417033023061</v>
      </c>
      <c r="F73" s="21" t="n">
        <v>1.54212413698593</v>
      </c>
      <c r="G73" s="21" t="n">
        <v>4.39303561565525</v>
      </c>
      <c r="H73" s="21" t="n">
        <v>0.617691518267872</v>
      </c>
      <c r="I73" s="21" t="n">
        <v>4.11415954451085</v>
      </c>
      <c r="J73" s="21" t="n">
        <v>0.709984882463477</v>
      </c>
      <c r="K73" s="21" t="n">
        <v>4.62303144216042</v>
      </c>
      <c r="L73" s="21" t="n">
        <v>0.746078114345434</v>
      </c>
    </row>
    <row r="74" customFormat="false" ht="12" hidden="false" customHeight="false" outlineLevel="0" collapsed="false">
      <c r="A74" s="19" t="s">
        <v>113</v>
      </c>
      <c r="B74" s="20" t="n">
        <v>1684.9</v>
      </c>
      <c r="C74" s="20" t="n">
        <v>2000.10893246187</v>
      </c>
      <c r="D74" s="19" t="n">
        <v>85</v>
      </c>
      <c r="E74" s="21" t="n">
        <v>10.1123907907992</v>
      </c>
      <c r="F74" s="21" t="n">
        <v>1.71194103461438</v>
      </c>
      <c r="G74" s="21" t="n">
        <v>6.36757525600325</v>
      </c>
      <c r="H74" s="21" t="n">
        <v>1.15844123361369</v>
      </c>
      <c r="I74" s="21" t="n">
        <v>6.31824946914324</v>
      </c>
      <c r="J74" s="21" t="n">
        <v>1.0687830413822</v>
      </c>
      <c r="K74" s="21" t="n">
        <v>7.92649484521644</v>
      </c>
      <c r="L74" s="21" t="n">
        <v>1.74390712654799</v>
      </c>
    </row>
    <row r="75" customFormat="false" ht="12" hidden="false" customHeight="false" outlineLevel="0" collapsed="false">
      <c r="A75" s="19" t="s">
        <v>114</v>
      </c>
      <c r="B75" s="20" t="n">
        <v>1710.3</v>
      </c>
      <c r="C75" s="20" t="n">
        <v>2027.77777777778</v>
      </c>
      <c r="D75" s="19" t="n">
        <v>74</v>
      </c>
      <c r="E75" s="21" t="n">
        <v>7.12650128682991</v>
      </c>
      <c r="F75" s="21" t="n">
        <v>1.1105782649655</v>
      </c>
      <c r="G75" s="21" t="n">
        <v>2.87801184092068</v>
      </c>
      <c r="H75" s="21" t="n">
        <v>0.51816817066152</v>
      </c>
      <c r="I75" s="21" t="n">
        <v>3.27658162378303</v>
      </c>
      <c r="J75" s="21" t="n">
        <v>0.267406580739722</v>
      </c>
      <c r="K75" s="21" t="n">
        <v>3.47847782615294</v>
      </c>
      <c r="L75" s="21" t="n">
        <v>0.521147670261996</v>
      </c>
    </row>
    <row r="76" customFormat="false" ht="12" hidden="false" customHeight="true" outlineLevel="0" collapsed="false">
      <c r="A76" s="19" t="s">
        <v>115</v>
      </c>
      <c r="B76" s="20" t="n">
        <v>1732.4</v>
      </c>
      <c r="C76" s="20" t="n">
        <v>2051.85185185185</v>
      </c>
      <c r="D76" s="19" t="n">
        <v>55</v>
      </c>
      <c r="E76" s="21" t="n">
        <v>15.5466043700734</v>
      </c>
      <c r="F76" s="21" t="n">
        <v>3.29673548164137</v>
      </c>
      <c r="G76" s="21" t="n">
        <v>11.0442953366151</v>
      </c>
      <c r="H76" s="21" t="n">
        <v>1.52171113023804</v>
      </c>
      <c r="I76" s="21" t="n">
        <v>11.521174067638</v>
      </c>
      <c r="J76" s="21" t="n">
        <v>1.39885682250859</v>
      </c>
      <c r="K76" s="21" t="n">
        <v>12.2235441670617</v>
      </c>
      <c r="L76" s="21" t="n">
        <v>1.36213246477589</v>
      </c>
    </row>
    <row r="77" customFormat="false" ht="12" hidden="false" customHeight="true" outlineLevel="0" collapsed="false">
      <c r="A77" s="19" t="s">
        <v>116</v>
      </c>
      <c r="B77" s="20" t="n">
        <v>1733.3</v>
      </c>
      <c r="C77" s="20" t="n">
        <v>2052.83224400871</v>
      </c>
      <c r="D77" s="19" t="n">
        <v>97</v>
      </c>
      <c r="E77" s="21" t="n">
        <v>11.4326430031226</v>
      </c>
      <c r="F77" s="21" t="n">
        <v>2.4539016698978</v>
      </c>
      <c r="G77" s="21" t="n">
        <v>8.10329139419453</v>
      </c>
      <c r="H77" s="21" t="n">
        <v>1.0023135123377</v>
      </c>
      <c r="I77" s="21" t="n">
        <v>8.3468084769931</v>
      </c>
      <c r="J77" s="21" t="n">
        <v>0.963270732060337</v>
      </c>
      <c r="K77" s="21" t="n">
        <v>8.9761386828296</v>
      </c>
      <c r="L77" s="21" t="n">
        <v>1.10297282737118</v>
      </c>
    </row>
    <row r="78" customFormat="false" ht="12" hidden="false" customHeight="false" outlineLevel="0" collapsed="false">
      <c r="A78" s="19" t="s">
        <v>117</v>
      </c>
      <c r="B78" s="20" t="n">
        <v>1734.1</v>
      </c>
      <c r="C78" s="20" t="n">
        <v>2053.7037037037</v>
      </c>
      <c r="D78" s="19" t="n">
        <v>313</v>
      </c>
      <c r="E78" s="21" t="n">
        <v>2274.17353668282</v>
      </c>
      <c r="F78" s="21" t="n">
        <v>469.560406223249</v>
      </c>
      <c r="G78" s="21" t="n">
        <v>1575.31881629396</v>
      </c>
      <c r="H78" s="21" t="n">
        <v>205.847267488063</v>
      </c>
      <c r="I78" s="21" t="n">
        <v>1504.03927573653</v>
      </c>
      <c r="J78" s="21" t="n">
        <v>161.690854875091</v>
      </c>
      <c r="K78" s="21" t="n">
        <v>1584.32496572235</v>
      </c>
      <c r="L78" s="21" t="n">
        <v>163.665204638488</v>
      </c>
    </row>
    <row r="79" customFormat="false" ht="12" hidden="false" customHeight="true" outlineLevel="0" collapsed="false">
      <c r="A79" s="19" t="s">
        <v>118</v>
      </c>
      <c r="B79" s="20" t="n">
        <v>1734.9</v>
      </c>
      <c r="C79" s="20" t="n">
        <v>2054.57516339869</v>
      </c>
      <c r="D79" s="19" t="n">
        <v>117</v>
      </c>
      <c r="E79" s="21" t="n">
        <v>1814.38556351885</v>
      </c>
      <c r="F79" s="21" t="n">
        <v>401.760732099183</v>
      </c>
      <c r="G79" s="21" t="n">
        <v>1159.37150112437</v>
      </c>
      <c r="H79" s="21" t="n">
        <v>162.625458626278</v>
      </c>
      <c r="I79" s="21" t="n">
        <v>926.154135094822</v>
      </c>
      <c r="J79" s="21" t="n">
        <v>117.14324440217</v>
      </c>
      <c r="K79" s="21" t="n">
        <v>903.313698826198</v>
      </c>
      <c r="L79" s="21" t="n">
        <v>123.731250099024</v>
      </c>
    </row>
    <row r="80" customFormat="false" ht="12" hidden="false" customHeight="true" outlineLevel="0" collapsed="false">
      <c r="A80" s="19" t="s">
        <v>119</v>
      </c>
      <c r="B80" s="20" t="n">
        <v>1776.7</v>
      </c>
      <c r="C80" s="20" t="n">
        <v>2100.11261261261</v>
      </c>
      <c r="D80" s="19" t="n">
        <v>96</v>
      </c>
      <c r="E80" s="21" t="n">
        <v>357.510755178557</v>
      </c>
      <c r="F80" s="21" t="n">
        <v>70.2096186641842</v>
      </c>
      <c r="G80" s="21" t="n">
        <v>227.133864124637</v>
      </c>
      <c r="H80" s="21" t="n">
        <v>28.1896468573783</v>
      </c>
      <c r="I80" s="21" t="n">
        <v>232.528643895135</v>
      </c>
      <c r="J80" s="21" t="n">
        <v>21.3483448715195</v>
      </c>
      <c r="K80" s="21" t="n">
        <v>237.439030213169</v>
      </c>
      <c r="L80" s="21" t="n">
        <v>33.5270457718068</v>
      </c>
    </row>
    <row r="81" customFormat="false" ht="12" hidden="false" customHeight="false" outlineLevel="0" collapsed="false">
      <c r="A81" s="19" t="s">
        <v>120</v>
      </c>
      <c r="B81" s="20" t="n">
        <v>1777.6</v>
      </c>
      <c r="C81" s="20" t="n">
        <v>2101.12612612613</v>
      </c>
      <c r="D81" s="19" t="n">
        <v>67</v>
      </c>
      <c r="E81" s="21" t="n">
        <v>893.544603124298</v>
      </c>
      <c r="F81" s="21" t="n">
        <v>181.872986162594</v>
      </c>
      <c r="G81" s="21" t="n">
        <v>558.738650233596</v>
      </c>
      <c r="H81" s="21" t="n">
        <v>67.820915757161</v>
      </c>
      <c r="I81" s="21" t="n">
        <v>581.043505274577</v>
      </c>
      <c r="J81" s="21" t="n">
        <v>52.9660716857599</v>
      </c>
      <c r="K81" s="21" t="n">
        <v>579.270786048436</v>
      </c>
      <c r="L81" s="21" t="n">
        <v>70.2165151719944</v>
      </c>
    </row>
    <row r="82" customFormat="false" ht="12" hidden="false" customHeight="true" outlineLevel="0" collapsed="false">
      <c r="A82" s="19" t="s">
        <v>121</v>
      </c>
      <c r="B82" s="20" t="n">
        <v>1782.5</v>
      </c>
      <c r="C82" s="20" t="n">
        <v>2106.64414414414</v>
      </c>
      <c r="D82" s="19" t="n">
        <v>93</v>
      </c>
      <c r="E82" s="21" t="n">
        <v>35.3355741376902</v>
      </c>
      <c r="F82" s="21" t="n">
        <v>4.25196143685017</v>
      </c>
      <c r="G82" s="21" t="n">
        <v>16.8625926671979</v>
      </c>
      <c r="H82" s="21" t="n">
        <v>2.4143261124974</v>
      </c>
      <c r="I82" s="21" t="n">
        <v>17.2100465185424</v>
      </c>
      <c r="J82" s="21" t="n">
        <v>1.43508555971343</v>
      </c>
      <c r="K82" s="21" t="n">
        <v>15.0862063400544</v>
      </c>
      <c r="L82" s="21" t="n">
        <v>1.82736928279133</v>
      </c>
    </row>
    <row r="83" customFormat="false" ht="12" hidden="false" customHeight="true" outlineLevel="0" collapsed="false">
      <c r="A83" s="19" t="s">
        <v>122</v>
      </c>
      <c r="B83" s="20" t="n">
        <v>1783.3</v>
      </c>
      <c r="C83" s="20" t="n">
        <v>2107.54504504505</v>
      </c>
      <c r="D83" s="19" t="n">
        <v>265</v>
      </c>
      <c r="E83" s="21" t="n">
        <v>517.328742088825</v>
      </c>
      <c r="F83" s="21" t="n">
        <v>100.596371762761</v>
      </c>
      <c r="G83" s="21" t="n">
        <v>326.261570975686</v>
      </c>
      <c r="H83" s="21" t="n">
        <v>44.6874843318271</v>
      </c>
      <c r="I83" s="21" t="n">
        <v>311.574417639667</v>
      </c>
      <c r="J83" s="21" t="n">
        <v>19.6771812557551</v>
      </c>
      <c r="K83" s="21" t="n">
        <v>396.012887683608</v>
      </c>
      <c r="L83" s="21" t="n">
        <v>59.2395263802849</v>
      </c>
    </row>
    <row r="84" customFormat="false" ht="12" hidden="false" customHeight="false" outlineLevel="0" collapsed="false">
      <c r="A84" s="19" t="s">
        <v>123</v>
      </c>
      <c r="B84" s="20" t="n">
        <v>1784.1</v>
      </c>
      <c r="C84" s="20" t="n">
        <v>2108.44594594595</v>
      </c>
      <c r="D84" s="19" t="n">
        <v>264</v>
      </c>
      <c r="E84" s="21" t="n">
        <v>914.973898562537</v>
      </c>
      <c r="F84" s="21" t="n">
        <v>181.441716330738</v>
      </c>
      <c r="G84" s="21" t="n">
        <v>558.546714170177</v>
      </c>
      <c r="H84" s="21" t="n">
        <v>84.9421965175423</v>
      </c>
      <c r="I84" s="21" t="n">
        <v>534.72997426282</v>
      </c>
      <c r="J84" s="21" t="n">
        <v>38.4984622251037</v>
      </c>
      <c r="K84" s="21" t="n">
        <v>684.975610952495</v>
      </c>
      <c r="L84" s="21" t="n">
        <v>100.692202666607</v>
      </c>
    </row>
    <row r="85" customFormat="false" ht="12" hidden="false" customHeight="false" outlineLevel="0" collapsed="false">
      <c r="A85" s="19" t="s">
        <v>124</v>
      </c>
      <c r="B85" s="20" t="n">
        <v>1803</v>
      </c>
      <c r="C85" s="20" t="n">
        <v>2129.72972972973</v>
      </c>
      <c r="D85" s="19" t="n">
        <v>74</v>
      </c>
      <c r="E85" s="21" t="n">
        <v>337.096483096928</v>
      </c>
      <c r="F85" s="21" t="n">
        <v>57.3161829063042</v>
      </c>
      <c r="G85" s="21" t="n">
        <v>200.229856388497</v>
      </c>
      <c r="H85" s="21" t="n">
        <v>32.7340421505134</v>
      </c>
      <c r="I85" s="21" t="n">
        <v>170.388171630097</v>
      </c>
      <c r="J85" s="21" t="n">
        <v>15.9948572077904</v>
      </c>
      <c r="K85" s="21" t="n">
        <v>175.431561863233</v>
      </c>
      <c r="L85" s="21" t="n">
        <v>20.5973210639835</v>
      </c>
    </row>
    <row r="86" customFormat="false" ht="12" hidden="false" customHeight="true" outlineLevel="0" collapsed="false">
      <c r="A86" s="19" t="s">
        <v>125</v>
      </c>
      <c r="B86" s="20" t="n">
        <v>1821</v>
      </c>
      <c r="C86" s="20" t="n">
        <v>2150</v>
      </c>
      <c r="D86" s="19" t="n">
        <v>327</v>
      </c>
      <c r="E86" s="21" t="n">
        <v>29.2357723548739</v>
      </c>
      <c r="F86" s="21" t="n">
        <v>6.19988509708046</v>
      </c>
      <c r="G86" s="21" t="n">
        <v>12.0333484048618</v>
      </c>
      <c r="H86" s="21" t="n">
        <v>2.34562785982251</v>
      </c>
      <c r="I86" s="21" t="n">
        <v>8.02997235146237</v>
      </c>
      <c r="J86" s="21" t="n">
        <v>0.845657409684055</v>
      </c>
      <c r="K86" s="21" t="n">
        <v>8.15022073888486</v>
      </c>
      <c r="L86" s="21" t="n">
        <v>0.338117295615944</v>
      </c>
    </row>
    <row r="87" customFormat="false" ht="12" hidden="false" customHeight="false" outlineLevel="0" collapsed="false">
      <c r="A87" s="19" t="s">
        <v>126</v>
      </c>
      <c r="B87" s="20" t="n">
        <v>1832.5</v>
      </c>
      <c r="C87" s="20" t="n">
        <v>2162.95045045045</v>
      </c>
      <c r="D87" s="19" t="n">
        <v>327</v>
      </c>
      <c r="E87" s="21" t="n">
        <v>67.827713639137</v>
      </c>
      <c r="F87" s="21" t="n">
        <v>8.68346675831754</v>
      </c>
      <c r="G87" s="21" t="n">
        <v>32.0290607491584</v>
      </c>
      <c r="H87" s="21" t="n">
        <v>6.60105318667774</v>
      </c>
      <c r="I87" s="21" t="n">
        <v>31.0002310594198</v>
      </c>
      <c r="J87" s="21" t="n">
        <v>4.85230073329779</v>
      </c>
      <c r="K87" s="21" t="n">
        <v>39.5302267015535</v>
      </c>
      <c r="L87" s="21" t="n">
        <v>4.6886900523507</v>
      </c>
    </row>
    <row r="88" customFormat="false" ht="12" hidden="false" customHeight="false" outlineLevel="0" collapsed="false">
      <c r="A88" s="19" t="s">
        <v>127</v>
      </c>
      <c r="B88" s="20" t="n">
        <v>1882.5</v>
      </c>
      <c r="C88" s="20" t="n">
        <v>2220.21276595745</v>
      </c>
      <c r="D88" s="19" t="n">
        <v>337</v>
      </c>
      <c r="E88" s="21" t="n">
        <v>2034.63815259954</v>
      </c>
      <c r="F88" s="21" t="n">
        <v>415.961282416708</v>
      </c>
      <c r="G88" s="21" t="n">
        <v>1370.2495027519</v>
      </c>
      <c r="H88" s="21" t="n">
        <v>191.435626499386</v>
      </c>
      <c r="I88" s="21" t="n">
        <v>1376.62038998661</v>
      </c>
      <c r="J88" s="21" t="n">
        <v>145.746575618284</v>
      </c>
      <c r="K88" s="21" t="n">
        <v>1297.96684289344</v>
      </c>
      <c r="L88" s="21" t="n">
        <v>114.89140701508</v>
      </c>
    </row>
    <row r="89" customFormat="false" ht="12" hidden="false" customHeight="true" outlineLevel="0" collapsed="false">
      <c r="A89" s="19" t="s">
        <v>128</v>
      </c>
      <c r="B89" s="20" t="n">
        <v>1883.4</v>
      </c>
      <c r="C89" s="20" t="n">
        <v>2221.27659574468</v>
      </c>
      <c r="D89" s="19" t="n">
        <v>75</v>
      </c>
      <c r="E89" s="21" t="n">
        <v>1049.62258784999</v>
      </c>
      <c r="F89" s="21" t="n">
        <v>223.390213500003</v>
      </c>
      <c r="G89" s="21" t="n">
        <v>631.643266205851</v>
      </c>
      <c r="H89" s="21" t="n">
        <v>94.9639781177501</v>
      </c>
      <c r="I89" s="21" t="n">
        <v>621.675075466545</v>
      </c>
      <c r="J89" s="21" t="n">
        <v>68.1191961349884</v>
      </c>
      <c r="K89" s="21" t="n">
        <v>547.629967845067</v>
      </c>
      <c r="L89" s="21" t="n">
        <v>54.1580784496215</v>
      </c>
    </row>
    <row r="90" customFormat="false" ht="12" hidden="false" customHeight="true" outlineLevel="0" collapsed="false">
      <c r="A90" s="19" t="s">
        <v>129</v>
      </c>
      <c r="B90" s="20" t="n">
        <v>1887.5</v>
      </c>
      <c r="C90" s="20" t="n">
        <v>2226.12293144208</v>
      </c>
      <c r="D90" s="19" t="n">
        <v>342</v>
      </c>
      <c r="E90" s="21" t="n">
        <v>25.2049290916585</v>
      </c>
      <c r="F90" s="21" t="n">
        <v>5.90431573538846</v>
      </c>
      <c r="G90" s="21" t="n">
        <v>17.666469436945</v>
      </c>
      <c r="H90" s="21" t="n">
        <v>2.85902887672553</v>
      </c>
      <c r="I90" s="21" t="n">
        <v>16.5595174931075</v>
      </c>
      <c r="J90" s="21" t="n">
        <v>2.33877551040346</v>
      </c>
      <c r="K90" s="21" t="n">
        <v>18.9466761370886</v>
      </c>
      <c r="L90" s="21" t="n">
        <v>1.67320949004236</v>
      </c>
    </row>
    <row r="91" customFormat="false" ht="12" hidden="false" customHeight="true" outlineLevel="0" collapsed="false">
      <c r="A91" s="19" t="s">
        <v>130</v>
      </c>
      <c r="B91" s="20" t="n">
        <v>1888.3</v>
      </c>
      <c r="C91" s="20" t="n">
        <v>2227.06855791962</v>
      </c>
      <c r="D91" s="19" t="n">
        <v>339</v>
      </c>
      <c r="E91" s="21" t="n">
        <v>2125.58876256629</v>
      </c>
      <c r="F91" s="21" t="n">
        <v>434.045115583134</v>
      </c>
      <c r="G91" s="21" t="n">
        <v>1462.3843847707</v>
      </c>
      <c r="H91" s="21" t="n">
        <v>194.523635700987</v>
      </c>
      <c r="I91" s="21" t="n">
        <v>1408.34181868358</v>
      </c>
      <c r="J91" s="21" t="n">
        <v>138.671209637869</v>
      </c>
      <c r="K91" s="21" t="n">
        <v>1570.48073267448</v>
      </c>
      <c r="L91" s="21" t="n">
        <v>165.279869515705</v>
      </c>
    </row>
    <row r="92" customFormat="false" ht="12" hidden="false" customHeight="true" outlineLevel="0" collapsed="false">
      <c r="A92" s="19" t="s">
        <v>131</v>
      </c>
      <c r="B92" s="20" t="n">
        <v>1889.1</v>
      </c>
      <c r="C92" s="20" t="n">
        <v>2228.01418439716</v>
      </c>
      <c r="D92" s="19" t="n">
        <v>73</v>
      </c>
      <c r="E92" s="21" t="n">
        <v>1185.02105310015</v>
      </c>
      <c r="F92" s="21" t="n">
        <v>257.153044386414</v>
      </c>
      <c r="G92" s="21" t="n">
        <v>705.008741650678</v>
      </c>
      <c r="H92" s="21" t="n">
        <v>116.126455173274</v>
      </c>
      <c r="I92" s="21" t="n">
        <v>590.904066210036</v>
      </c>
      <c r="J92" s="21" t="n">
        <v>64.0577938131016</v>
      </c>
      <c r="K92" s="21" t="n">
        <v>705.435489507463</v>
      </c>
      <c r="L92" s="21" t="n">
        <v>64.2306633446038</v>
      </c>
    </row>
    <row r="93" customFormat="false" ht="12" hidden="false" customHeight="true" outlineLevel="0" collapsed="false">
      <c r="A93" s="19" t="s">
        <v>132</v>
      </c>
      <c r="B93" s="20" t="n">
        <v>1889.9</v>
      </c>
      <c r="C93" s="20" t="n">
        <v>2228.9598108747</v>
      </c>
      <c r="D93" s="19" t="n">
        <v>93</v>
      </c>
      <c r="E93" s="21" t="n">
        <v>37.0746321017398</v>
      </c>
      <c r="F93" s="21" t="n">
        <v>9.55289487365851</v>
      </c>
      <c r="G93" s="21" t="n">
        <v>11.4987212465247</v>
      </c>
      <c r="H93" s="21" t="n">
        <v>1.54349673358626</v>
      </c>
      <c r="I93" s="21" t="n">
        <v>10.6651971212397</v>
      </c>
      <c r="J93" s="21" t="n">
        <v>5.49787078569792</v>
      </c>
      <c r="K93" s="21" t="n">
        <v>9.39992452147189</v>
      </c>
      <c r="L93" s="21" t="n">
        <v>1.04377334111472</v>
      </c>
    </row>
    <row r="94" customFormat="false" ht="12" hidden="false" customHeight="true" outlineLevel="0" collapsed="false">
      <c r="A94" s="19" t="s">
        <v>133</v>
      </c>
      <c r="B94" s="20" t="n">
        <v>1890.8</v>
      </c>
      <c r="C94" s="20" t="n">
        <v>2230.02364066194</v>
      </c>
      <c r="D94" s="19" t="n">
        <v>335</v>
      </c>
      <c r="E94" s="21" t="n">
        <v>30.506884343205</v>
      </c>
      <c r="F94" s="21" t="n">
        <v>9.24495946441875</v>
      </c>
      <c r="G94" s="21" t="n">
        <v>10.3731071599033</v>
      </c>
      <c r="H94" s="21" t="n">
        <v>1.56503222609552</v>
      </c>
      <c r="I94" s="21" t="n">
        <v>13.9324836919794</v>
      </c>
      <c r="J94" s="21" t="n">
        <v>1.41816606786497</v>
      </c>
      <c r="K94" s="21" t="n">
        <v>4.65795853541224</v>
      </c>
      <c r="L94" s="21" t="n">
        <v>0.47386220481811</v>
      </c>
    </row>
    <row r="95" customFormat="false" ht="12" hidden="false" customHeight="true" outlineLevel="0" collapsed="false">
      <c r="A95" s="19" t="s">
        <v>134</v>
      </c>
      <c r="B95" s="20" t="n">
        <v>1894</v>
      </c>
      <c r="C95" s="20" t="n">
        <v>2233.8061465721</v>
      </c>
      <c r="D95" s="19" t="n">
        <v>337</v>
      </c>
      <c r="E95" s="21" t="n">
        <v>15.5799813723776</v>
      </c>
      <c r="F95" s="21" t="n">
        <v>3.62291547823497</v>
      </c>
      <c r="G95" s="21" t="n">
        <v>4.73772129275011</v>
      </c>
      <c r="H95" s="21" t="n">
        <v>0.941430856869507</v>
      </c>
      <c r="I95" s="21" t="n">
        <v>3.87040093578948</v>
      </c>
      <c r="J95" s="21" t="n">
        <v>0.462927634630322</v>
      </c>
      <c r="K95" s="21" t="n">
        <v>2.54333112097343</v>
      </c>
      <c r="L95" s="21" t="n">
        <v>0.053712492717597</v>
      </c>
    </row>
    <row r="96" customFormat="false" ht="12" hidden="false" customHeight="true" outlineLevel="0" collapsed="false">
      <c r="A96" s="19" t="s">
        <v>135</v>
      </c>
      <c r="B96" s="20" t="n">
        <v>1899.8</v>
      </c>
      <c r="C96" s="20" t="n">
        <v>2240.66193853428</v>
      </c>
      <c r="D96" s="19" t="n">
        <v>339</v>
      </c>
      <c r="E96" s="21" t="n">
        <v>4.81314018037281</v>
      </c>
      <c r="F96" s="21" t="n">
        <v>0.975632165120373</v>
      </c>
      <c r="G96" s="21" t="n">
        <v>1.87566268959081</v>
      </c>
      <c r="H96" s="21" t="n">
        <v>0.434425632054007</v>
      </c>
      <c r="I96" s="21" t="n">
        <v>1.43231590448641</v>
      </c>
      <c r="J96" s="21" t="n">
        <v>0.329407363008909</v>
      </c>
      <c r="K96" s="21" t="n">
        <v>1.72656949374407</v>
      </c>
      <c r="L96" s="21" t="n">
        <v>0.310260721054347</v>
      </c>
    </row>
    <row r="97" customFormat="false" ht="12" hidden="false" customHeight="true" outlineLevel="0" collapsed="false">
      <c r="A97" s="19" t="s">
        <v>136</v>
      </c>
      <c r="B97" s="20" t="n">
        <v>1903.9</v>
      </c>
      <c r="C97" s="20" t="n">
        <v>2245.50827423168</v>
      </c>
      <c r="D97" s="19" t="n">
        <v>339</v>
      </c>
      <c r="E97" s="21" t="n">
        <v>14.8804425823073</v>
      </c>
      <c r="F97" s="21" t="n">
        <v>2.30768908158871</v>
      </c>
      <c r="G97" s="21" t="n">
        <v>8.47839313081237</v>
      </c>
      <c r="H97" s="21" t="n">
        <v>1.59322847639347</v>
      </c>
      <c r="I97" s="21" t="n">
        <v>8.09894278305844</v>
      </c>
      <c r="J97" s="21" t="n">
        <v>1.0265818887195</v>
      </c>
      <c r="K97" s="21" t="n">
        <v>9.66732739785127</v>
      </c>
      <c r="L97" s="21" t="n">
        <v>0.712036965325265</v>
      </c>
    </row>
    <row r="98" customFormat="false" ht="12" hidden="false" customHeight="false" outlineLevel="0" collapsed="false">
      <c r="A98" s="19" t="s">
        <v>137</v>
      </c>
      <c r="B98" s="20" t="n">
        <v>1908</v>
      </c>
      <c r="C98" s="20" t="n">
        <v>2250.35460992908</v>
      </c>
      <c r="D98" s="19" t="n">
        <v>341</v>
      </c>
      <c r="E98" s="21" t="n">
        <v>1718.2965481443</v>
      </c>
      <c r="F98" s="21" t="n">
        <v>344.644480271042</v>
      </c>
      <c r="G98" s="21" t="n">
        <v>1100.20274831172</v>
      </c>
      <c r="H98" s="21" t="n">
        <v>165.34050227538</v>
      </c>
      <c r="I98" s="21" t="n">
        <v>782.118691622134</v>
      </c>
      <c r="J98" s="21" t="n">
        <v>73.774761357466</v>
      </c>
      <c r="K98" s="21" t="n">
        <v>870.291204899064</v>
      </c>
      <c r="L98" s="21" t="n">
        <v>45.1136036851844</v>
      </c>
    </row>
    <row r="99" customFormat="false" ht="12" hidden="false" customHeight="true" outlineLevel="0" collapsed="false">
      <c r="A99" s="19" t="s">
        <v>138</v>
      </c>
      <c r="B99" s="20" t="n">
        <v>1931.8</v>
      </c>
      <c r="C99" s="20" t="n">
        <v>2278.48699763593</v>
      </c>
      <c r="D99" s="19" t="n">
        <v>241</v>
      </c>
      <c r="E99" s="21" t="n">
        <v>1.97885967685836</v>
      </c>
      <c r="F99" s="21" t="n">
        <v>0.894968144368919</v>
      </c>
      <c r="G99" s="21" t="n">
        <v>42.6737298505851</v>
      </c>
      <c r="H99" s="21" t="n">
        <v>7.65297089531437</v>
      </c>
      <c r="I99" s="21" t="n">
        <v>1.43231590448641</v>
      </c>
      <c r="J99" s="21" t="n">
        <v>0.329407363008909</v>
      </c>
      <c r="K99" s="21" t="n">
        <v>1.50090668791359</v>
      </c>
      <c r="L99" s="21" t="n">
        <v>0.560207809085543</v>
      </c>
    </row>
    <row r="100" customFormat="false" ht="12" hidden="false" customHeight="true" outlineLevel="0" collapsed="false">
      <c r="A100" s="19" t="s">
        <v>139</v>
      </c>
      <c r="B100" s="20" t="n">
        <v>1936.7</v>
      </c>
      <c r="C100" s="20" t="n">
        <v>2284.27895981087</v>
      </c>
      <c r="D100" s="19" t="n">
        <v>285</v>
      </c>
      <c r="E100" s="21" t="n">
        <v>1.97885967685836</v>
      </c>
      <c r="F100" s="21" t="n">
        <v>0.894968144368919</v>
      </c>
      <c r="G100" s="21" t="n">
        <v>40.3512084834254</v>
      </c>
      <c r="H100" s="21" t="n">
        <v>6.1365125854991</v>
      </c>
      <c r="I100" s="21" t="n">
        <v>1.43231590448641</v>
      </c>
      <c r="J100" s="21" t="n">
        <v>0.329407363008909</v>
      </c>
      <c r="K100" s="21" t="n">
        <v>1.50090668791359</v>
      </c>
      <c r="L100" s="21" t="n">
        <v>0.560207809085543</v>
      </c>
    </row>
    <row r="101" customFormat="false" ht="12" hidden="false" customHeight="true" outlineLevel="0" collapsed="false">
      <c r="A101" s="19" t="s">
        <v>140</v>
      </c>
      <c r="B101" s="20" t="n">
        <v>1950.6</v>
      </c>
      <c r="C101" s="20" t="n">
        <v>2300.74074074074</v>
      </c>
      <c r="D101" s="19" t="n">
        <v>271</v>
      </c>
      <c r="E101" s="21" t="n">
        <v>2.63938319499435</v>
      </c>
      <c r="F101" s="21" t="n">
        <v>0.578299825914177</v>
      </c>
      <c r="G101" s="21" t="n">
        <v>47.4373669356006</v>
      </c>
      <c r="H101" s="21" t="n">
        <v>8.60677460463607</v>
      </c>
      <c r="I101" s="21" t="n">
        <v>1.43231590448641</v>
      </c>
      <c r="J101" s="21" t="n">
        <v>0.329407363008909</v>
      </c>
      <c r="K101" s="21" t="n">
        <v>1.50090668791359</v>
      </c>
      <c r="L101" s="21" t="n">
        <v>0.560207809085543</v>
      </c>
    </row>
    <row r="102" customFormat="false" ht="12" hidden="false" customHeight="true" outlineLevel="0" collapsed="false">
      <c r="A102" s="19" t="s">
        <v>141</v>
      </c>
      <c r="B102" s="20" t="n">
        <v>1951.4</v>
      </c>
      <c r="C102" s="20" t="n">
        <v>2301.72839506173</v>
      </c>
      <c r="D102" s="19" t="n">
        <v>73</v>
      </c>
      <c r="E102" s="21" t="n">
        <v>27.6486825413539</v>
      </c>
      <c r="F102" s="21" t="n">
        <v>8.72685961628134</v>
      </c>
      <c r="G102" s="21" t="n">
        <v>15.1231651243773</v>
      </c>
      <c r="H102" s="21" t="n">
        <v>2.63205810890912</v>
      </c>
      <c r="I102" s="21" t="n">
        <v>5.89164766056366</v>
      </c>
      <c r="J102" s="21" t="n">
        <v>0.824716256327653</v>
      </c>
      <c r="K102" s="21" t="n">
        <v>1.88610600703766</v>
      </c>
      <c r="L102" s="21" t="n">
        <v>0.605923811922818</v>
      </c>
    </row>
    <row r="103" customFormat="false" ht="12" hidden="false" customHeight="false" outlineLevel="0" collapsed="false">
      <c r="A103" s="19" t="s">
        <v>142</v>
      </c>
      <c r="B103" s="20" t="n">
        <v>1952.3</v>
      </c>
      <c r="C103" s="20" t="n">
        <v>2302.83950617284</v>
      </c>
      <c r="D103" s="19" t="n">
        <v>292</v>
      </c>
      <c r="E103" s="21" t="n">
        <v>42.1382810521647</v>
      </c>
      <c r="F103" s="21" t="n">
        <v>4.87301421621875</v>
      </c>
      <c r="G103" s="21" t="n">
        <v>20.4922996335741</v>
      </c>
      <c r="H103" s="21" t="n">
        <v>3.73353752315024</v>
      </c>
      <c r="I103" s="21" t="n">
        <v>17.920462592331</v>
      </c>
      <c r="J103" s="21" t="n">
        <v>2.04005748834714</v>
      </c>
      <c r="K103" s="21" t="n">
        <v>34.8398852577768</v>
      </c>
      <c r="L103" s="21" t="n">
        <v>3.69306510441636</v>
      </c>
    </row>
    <row r="104" customFormat="false" ht="12" hidden="false" customHeight="true" outlineLevel="0" collapsed="false">
      <c r="A104" s="19" t="s">
        <v>143</v>
      </c>
      <c r="B104" s="20" t="n">
        <v>1954.7</v>
      </c>
      <c r="C104" s="20" t="n">
        <v>2305.8024691358</v>
      </c>
      <c r="D104" s="19" t="n">
        <v>353</v>
      </c>
      <c r="E104" s="21" t="n">
        <v>34.4037983836475</v>
      </c>
      <c r="F104" s="21" t="n">
        <v>10.6047037048365</v>
      </c>
      <c r="G104" s="21" t="n">
        <v>4.99833351227855</v>
      </c>
      <c r="H104" s="21" t="n">
        <v>1.01009503464282</v>
      </c>
      <c r="I104" s="21" t="n">
        <v>7.11504086067169</v>
      </c>
      <c r="J104" s="21" t="n">
        <v>1.40070978774128</v>
      </c>
      <c r="K104" s="21" t="n">
        <v>2.33134142020202</v>
      </c>
      <c r="L104" s="21" t="n">
        <v>0.239858856346454</v>
      </c>
    </row>
    <row r="105" customFormat="false" ht="12" hidden="false" customHeight="true" outlineLevel="0" collapsed="false">
      <c r="A105" s="19" t="s">
        <v>144</v>
      </c>
      <c r="B105" s="20" t="n">
        <v>1966.2</v>
      </c>
      <c r="C105" s="20" t="n">
        <v>2320</v>
      </c>
      <c r="D105" s="19" t="n">
        <v>225</v>
      </c>
      <c r="E105" s="21" t="n">
        <v>22.146586603519</v>
      </c>
      <c r="F105" s="21" t="n">
        <v>6.46274530307738</v>
      </c>
      <c r="G105" s="21" t="n">
        <v>123.832703524508</v>
      </c>
      <c r="H105" s="21" t="n">
        <v>30.563162757819</v>
      </c>
      <c r="I105" s="21" t="n">
        <v>5.46639224163348</v>
      </c>
      <c r="J105" s="21" t="n">
        <v>1.04308725128046</v>
      </c>
      <c r="K105" s="21" t="n">
        <v>12.0816700313169</v>
      </c>
      <c r="L105" s="21" t="n">
        <v>0.601360423191506</v>
      </c>
    </row>
    <row r="106" customFormat="false" ht="12" hidden="false" customHeight="false" outlineLevel="0" collapsed="false">
      <c r="A106" s="19" t="s">
        <v>145</v>
      </c>
      <c r="B106" s="20" t="n">
        <v>1974.4</v>
      </c>
      <c r="C106" s="20" t="n">
        <v>2330.12345679012</v>
      </c>
      <c r="D106" s="19" t="n">
        <v>74</v>
      </c>
      <c r="E106" s="21" t="n">
        <v>144.912762116624</v>
      </c>
      <c r="F106" s="21" t="n">
        <v>21.8837343013695</v>
      </c>
      <c r="G106" s="21" t="n">
        <v>84.2025855895879</v>
      </c>
      <c r="H106" s="21" t="n">
        <v>15.4183440644965</v>
      </c>
      <c r="I106" s="21" t="n">
        <v>67.1167453606738</v>
      </c>
      <c r="J106" s="21" t="n">
        <v>8.79820120962445</v>
      </c>
      <c r="K106" s="21" t="n">
        <v>91.0236703598189</v>
      </c>
      <c r="L106" s="21" t="n">
        <v>7.60092036583953</v>
      </c>
    </row>
    <row r="107" customFormat="false" ht="12" hidden="false" customHeight="true" outlineLevel="0" collapsed="false">
      <c r="A107" s="19" t="s">
        <v>146</v>
      </c>
      <c r="B107" s="20" t="n">
        <v>1988.4</v>
      </c>
      <c r="C107" s="20" t="n">
        <v>2347.40740740741</v>
      </c>
      <c r="D107" s="19" t="n">
        <v>355</v>
      </c>
      <c r="E107" s="21" t="n">
        <v>15.707676914963</v>
      </c>
      <c r="F107" s="21" t="n">
        <v>3.89032327896553</v>
      </c>
      <c r="G107" s="21" t="n">
        <v>3.36492948836591</v>
      </c>
      <c r="H107" s="21" t="n">
        <v>0.445622630410446</v>
      </c>
      <c r="I107" s="21" t="n">
        <v>3.00382667055059</v>
      </c>
      <c r="J107" s="21" t="n">
        <v>1.69964024265026</v>
      </c>
      <c r="K107" s="21" t="n">
        <v>1.85234402854473</v>
      </c>
      <c r="L107" s="21" t="n">
        <v>0.169852187584366</v>
      </c>
    </row>
    <row r="108" customFormat="false" ht="12" hidden="false" customHeight="true" outlineLevel="0" collapsed="false">
      <c r="A108" s="19" t="s">
        <v>147</v>
      </c>
      <c r="B108" s="20" t="n">
        <v>1989.2</v>
      </c>
      <c r="C108" s="20" t="n">
        <v>2348.3950617284</v>
      </c>
      <c r="D108" s="19" t="n">
        <v>117</v>
      </c>
      <c r="E108" s="21" t="n">
        <v>9.94348486299785</v>
      </c>
      <c r="F108" s="21" t="n">
        <v>2.53396815120246</v>
      </c>
      <c r="G108" s="21" t="n">
        <v>2.2242990818618</v>
      </c>
      <c r="H108" s="21" t="n">
        <v>0.328137281412858</v>
      </c>
      <c r="I108" s="21" t="n">
        <v>1.43231590448641</v>
      </c>
      <c r="J108" s="21" t="n">
        <v>0.329407363008909</v>
      </c>
      <c r="K108" s="21" t="n">
        <v>1.50090668791359</v>
      </c>
      <c r="L108" s="21" t="n">
        <v>0.560207809085543</v>
      </c>
    </row>
    <row r="109" customFormat="false" ht="12" hidden="false" customHeight="false" outlineLevel="0" collapsed="false">
      <c r="A109" s="19" t="s">
        <v>148</v>
      </c>
      <c r="B109" s="20" t="n">
        <v>1998.2</v>
      </c>
      <c r="C109" s="20" t="n">
        <v>2359.50617283951</v>
      </c>
      <c r="D109" s="19" t="n">
        <v>355</v>
      </c>
      <c r="E109" s="21" t="n">
        <v>10.950943848466</v>
      </c>
      <c r="F109" s="21" t="n">
        <v>2.55012613508635</v>
      </c>
      <c r="G109" s="21" t="n">
        <v>4.92708777736283</v>
      </c>
      <c r="H109" s="21" t="n">
        <v>1.10778924493078</v>
      </c>
      <c r="I109" s="21" t="n">
        <v>8.76618057835811</v>
      </c>
      <c r="J109" s="21" t="n">
        <v>2.07388775281481</v>
      </c>
      <c r="K109" s="21" t="n">
        <v>6.82832369953493</v>
      </c>
      <c r="L109" s="21" t="n">
        <v>1.50313823264751</v>
      </c>
    </row>
    <row r="110" customFormat="false" ht="12" hidden="false" customHeight="true" outlineLevel="0" collapsed="false">
      <c r="A110" s="19" t="s">
        <v>149</v>
      </c>
      <c r="B110" s="20" t="n">
        <v>2000.7</v>
      </c>
      <c r="C110" s="20" t="n">
        <v>2362.59259259259</v>
      </c>
      <c r="D110" s="19" t="n">
        <v>225</v>
      </c>
      <c r="E110" s="21" t="n">
        <v>17.6902340751894</v>
      </c>
      <c r="F110" s="21" t="n">
        <v>3.64684263031409</v>
      </c>
      <c r="G110" s="21" t="n">
        <v>88.4804693671566</v>
      </c>
      <c r="H110" s="21" t="n">
        <v>22.5337537800628</v>
      </c>
      <c r="I110" s="21" t="n">
        <v>3.1826013198325</v>
      </c>
      <c r="J110" s="21" t="n">
        <v>0.759108946418085</v>
      </c>
      <c r="K110" s="21" t="n">
        <v>4.41728266288579</v>
      </c>
      <c r="L110" s="21" t="n">
        <v>0.375219105674267</v>
      </c>
    </row>
    <row r="111" customFormat="false" ht="12" hidden="false" customHeight="true" outlineLevel="0" collapsed="false">
      <c r="A111" s="19" t="s">
        <v>150</v>
      </c>
      <c r="B111" s="20" t="n">
        <v>2013</v>
      </c>
      <c r="C111" s="20" t="n">
        <v>2377.77777777778</v>
      </c>
      <c r="D111" s="19" t="n">
        <v>311</v>
      </c>
      <c r="E111" s="21" t="n">
        <v>10.3049042527097</v>
      </c>
      <c r="F111" s="21" t="n">
        <v>1.97168464516832</v>
      </c>
      <c r="G111" s="21" t="n">
        <v>46.5485221958245</v>
      </c>
      <c r="H111" s="21" t="n">
        <v>12.7146681761339</v>
      </c>
      <c r="I111" s="21" t="n">
        <v>2.10404398246356</v>
      </c>
      <c r="J111" s="21" t="n">
        <v>0.472847393928166</v>
      </c>
      <c r="K111" s="21" t="n">
        <v>2.48326981262761</v>
      </c>
      <c r="L111" s="21" t="n">
        <v>0.310029526515179</v>
      </c>
    </row>
    <row r="112" customFormat="false" ht="12" hidden="false" customHeight="true" outlineLevel="0" collapsed="false">
      <c r="A112" s="19" t="s">
        <v>151</v>
      </c>
      <c r="B112" s="20" t="n">
        <v>2047.4</v>
      </c>
      <c r="C112" s="20" t="n">
        <v>2420.86513994911</v>
      </c>
      <c r="D112" s="19" t="n">
        <v>367</v>
      </c>
      <c r="E112" s="21" t="n">
        <v>62.0455893990216</v>
      </c>
      <c r="F112" s="21" t="n">
        <v>12.6812899336329</v>
      </c>
      <c r="G112" s="21" t="n">
        <v>33.8988806481555</v>
      </c>
      <c r="H112" s="21" t="n">
        <v>6.9568497575448</v>
      </c>
      <c r="I112" s="21" t="n">
        <v>19.8118428768491</v>
      </c>
      <c r="J112" s="21" t="n">
        <v>1.6061214165677</v>
      </c>
      <c r="K112" s="21" t="n">
        <v>36.7021716886055</v>
      </c>
      <c r="L112" s="21" t="n">
        <v>0.779973692152475</v>
      </c>
    </row>
    <row r="113" customFormat="false" ht="12" hidden="false" customHeight="false" outlineLevel="0" collapsed="false">
      <c r="A113" s="19" t="s">
        <v>152</v>
      </c>
      <c r="B113" s="20" t="n">
        <v>2054.8</v>
      </c>
      <c r="C113" s="20" t="n">
        <v>2430.27989821883</v>
      </c>
      <c r="D113" s="19" t="n">
        <v>74</v>
      </c>
      <c r="E113" s="21" t="n">
        <v>3.84102478817863</v>
      </c>
      <c r="F113" s="21" t="n">
        <v>0.744963348006422</v>
      </c>
      <c r="G113" s="21" t="n">
        <v>1.6798115862405</v>
      </c>
      <c r="H113" s="21" t="n">
        <v>0.214939645652063</v>
      </c>
      <c r="I113" s="21" t="n">
        <v>1.43231590448641</v>
      </c>
      <c r="J113" s="21" t="n">
        <v>0.329407363008909</v>
      </c>
      <c r="K113" s="21" t="n">
        <v>1.61489725954089</v>
      </c>
      <c r="L113" s="21" t="n">
        <v>0.450795553854187</v>
      </c>
    </row>
    <row r="114" customFormat="false" ht="12" hidden="false" customHeight="true" outlineLevel="0" collapsed="false">
      <c r="A114" s="19" t="s">
        <v>153</v>
      </c>
      <c r="B114" s="20" t="n">
        <v>2066.3</v>
      </c>
      <c r="C114" s="20" t="n">
        <v>2444.91094147583</v>
      </c>
      <c r="D114" s="19" t="n">
        <v>259</v>
      </c>
      <c r="E114" s="21" t="n">
        <v>1.97885967685836</v>
      </c>
      <c r="F114" s="21" t="n">
        <v>0.894968144368919</v>
      </c>
      <c r="G114" s="21" t="n">
        <v>46.625523374886</v>
      </c>
      <c r="H114" s="21" t="n">
        <v>9.73141345519415</v>
      </c>
      <c r="I114" s="21" t="n">
        <v>1.43231590448641</v>
      </c>
      <c r="J114" s="21" t="n">
        <v>0.329407363008909</v>
      </c>
      <c r="K114" s="21" t="n">
        <v>1.50090668791359</v>
      </c>
      <c r="L114" s="21" t="n">
        <v>0.560207809085543</v>
      </c>
    </row>
    <row r="115" customFormat="false" ht="12" hidden="false" customHeight="true" outlineLevel="0" collapsed="false">
      <c r="A115" s="19" t="s">
        <v>154</v>
      </c>
      <c r="B115" s="20" t="n">
        <v>2067.1</v>
      </c>
      <c r="C115" s="20" t="n">
        <v>2445.92875318066</v>
      </c>
      <c r="D115" s="19" t="n">
        <v>73</v>
      </c>
      <c r="E115" s="21" t="n">
        <v>54.043058515001</v>
      </c>
      <c r="F115" s="21" t="n">
        <v>10.3901102020219</v>
      </c>
      <c r="G115" s="21" t="n">
        <v>51.1860081582001</v>
      </c>
      <c r="H115" s="21" t="n">
        <v>9.07540391857543</v>
      </c>
      <c r="I115" s="21" t="n">
        <v>13.5421653526858</v>
      </c>
      <c r="J115" s="21" t="n">
        <v>0.917678563683544</v>
      </c>
      <c r="K115" s="21" t="n">
        <v>18.3881805945112</v>
      </c>
      <c r="L115" s="21" t="n">
        <v>1.20097009781167</v>
      </c>
    </row>
    <row r="116" customFormat="false" ht="12" hidden="false" customHeight="false" outlineLevel="0" collapsed="false">
      <c r="A116" s="19" t="s">
        <v>155</v>
      </c>
      <c r="B116" s="20" t="n">
        <v>2067.9</v>
      </c>
      <c r="C116" s="20" t="n">
        <v>2446.9465648855</v>
      </c>
      <c r="D116" s="19" t="n">
        <v>369</v>
      </c>
      <c r="E116" s="21" t="n">
        <v>158.224466010109</v>
      </c>
      <c r="F116" s="21" t="n">
        <v>33.3261436582269</v>
      </c>
      <c r="G116" s="21" t="n">
        <v>88.867912488764</v>
      </c>
      <c r="H116" s="21" t="n">
        <v>12.8891971176451</v>
      </c>
      <c r="I116" s="21" t="n">
        <v>43.0197324229955</v>
      </c>
      <c r="J116" s="21" t="n">
        <v>2.54404714903377</v>
      </c>
      <c r="K116" s="21" t="n">
        <v>59.4754155881812</v>
      </c>
      <c r="L116" s="21" t="n">
        <v>0.800202215812292</v>
      </c>
    </row>
    <row r="117" customFormat="false" ht="12" hidden="false" customHeight="true" outlineLevel="0" collapsed="false">
      <c r="A117" s="19" t="s">
        <v>156</v>
      </c>
      <c r="B117" s="20" t="n">
        <v>2072.8</v>
      </c>
      <c r="C117" s="20" t="n">
        <v>2453.18066157761</v>
      </c>
      <c r="D117" s="19" t="n">
        <v>173</v>
      </c>
      <c r="E117" s="21" t="n">
        <v>2.24710970972708</v>
      </c>
      <c r="F117" s="21" t="n">
        <v>0.639748682798541</v>
      </c>
      <c r="G117" s="21" t="n">
        <v>26.9662606734851</v>
      </c>
      <c r="H117" s="21" t="n">
        <v>5.3277602018628</v>
      </c>
      <c r="I117" s="21" t="n">
        <v>1.43231590448641</v>
      </c>
      <c r="J117" s="21" t="n">
        <v>0.329407363008909</v>
      </c>
      <c r="K117" s="21" t="n">
        <v>1.50090668791359</v>
      </c>
      <c r="L117" s="21" t="n">
        <v>0.560207809085543</v>
      </c>
    </row>
    <row r="118" customFormat="false" ht="12" hidden="false" customHeight="true" outlineLevel="0" collapsed="false">
      <c r="A118" s="19" t="s">
        <v>157</v>
      </c>
      <c r="B118" s="20" t="n">
        <v>2076.9</v>
      </c>
      <c r="C118" s="20" t="n">
        <v>2458.39694656489</v>
      </c>
      <c r="D118" s="19" t="n">
        <v>259</v>
      </c>
      <c r="E118" s="21" t="n">
        <v>1.97885967685836</v>
      </c>
      <c r="F118" s="21" t="n">
        <v>0.894968144368919</v>
      </c>
      <c r="G118" s="21" t="n">
        <v>148.261726782591</v>
      </c>
      <c r="H118" s="21" t="n">
        <v>27.8714540305327</v>
      </c>
      <c r="I118" s="21" t="n">
        <v>1.43231590448641</v>
      </c>
      <c r="J118" s="21" t="n">
        <v>0.329407363008909</v>
      </c>
      <c r="K118" s="21" t="n">
        <v>1.50090668791359</v>
      </c>
      <c r="L118" s="21" t="n">
        <v>0.560207809085543</v>
      </c>
    </row>
    <row r="119" customFormat="false" ht="12" hidden="false" customHeight="true" outlineLevel="0" collapsed="false">
      <c r="A119" s="19" t="s">
        <v>158</v>
      </c>
      <c r="B119" s="20" t="n">
        <v>2077.8</v>
      </c>
      <c r="C119" s="20" t="n">
        <v>2459.54198473283</v>
      </c>
      <c r="D119" s="19" t="n">
        <v>215</v>
      </c>
      <c r="E119" s="21" t="n">
        <v>1.85097619310915</v>
      </c>
      <c r="F119" s="21" t="n">
        <v>0.352620734670041</v>
      </c>
      <c r="G119" s="21" t="n">
        <v>126.861116216618</v>
      </c>
      <c r="H119" s="21" t="n">
        <v>25.4222258416977</v>
      </c>
      <c r="I119" s="21" t="n">
        <v>1.32733905765666</v>
      </c>
      <c r="J119" s="21" t="n">
        <v>0.479885064364905</v>
      </c>
      <c r="K119" s="21" t="n">
        <v>1.44586165216851</v>
      </c>
      <c r="L119" s="21" t="n">
        <v>0.311723553041274</v>
      </c>
    </row>
    <row r="120" customFormat="false" ht="12" hidden="false" customHeight="true" outlineLevel="0" collapsed="false">
      <c r="A120" s="19" t="s">
        <v>159</v>
      </c>
      <c r="B120" s="20" t="n">
        <v>2084.3</v>
      </c>
      <c r="C120" s="20" t="n">
        <v>2467.81170483461</v>
      </c>
      <c r="D120" s="19" t="n">
        <v>204</v>
      </c>
      <c r="E120" s="21" t="n">
        <v>56.4475693863391</v>
      </c>
      <c r="F120" s="21" t="n">
        <v>15.4603985702952</v>
      </c>
      <c r="G120" s="21" t="n">
        <v>13.323568147878</v>
      </c>
      <c r="H120" s="21" t="n">
        <v>2.77879291379177</v>
      </c>
      <c r="I120" s="21" t="n">
        <v>3.54097452399976</v>
      </c>
      <c r="J120" s="21" t="n">
        <v>0.514221794218942</v>
      </c>
      <c r="K120" s="21" t="n">
        <v>12.9159522062242</v>
      </c>
      <c r="L120" s="21" t="n">
        <v>1.19652613764933</v>
      </c>
    </row>
    <row r="121" customFormat="false" ht="12" hidden="false" customHeight="true" outlineLevel="0" collapsed="false">
      <c r="A121" s="19" t="s">
        <v>160</v>
      </c>
      <c r="B121" s="20" t="n">
        <v>2086</v>
      </c>
      <c r="C121" s="20" t="n">
        <v>2469.97455470738</v>
      </c>
      <c r="D121" s="19" t="n">
        <v>187</v>
      </c>
      <c r="E121" s="21" t="n">
        <v>55.9345112017219</v>
      </c>
      <c r="F121" s="21" t="n">
        <v>9.793299015518</v>
      </c>
      <c r="G121" s="21" t="n">
        <v>37.2164659379193</v>
      </c>
      <c r="H121" s="21" t="n">
        <v>6.40209552717183</v>
      </c>
      <c r="I121" s="21" t="n">
        <v>32.2490768942313</v>
      </c>
      <c r="J121" s="21" t="n">
        <v>3.17735705676084</v>
      </c>
      <c r="K121" s="21" t="n">
        <v>37.5811646797019</v>
      </c>
      <c r="L121" s="21" t="n">
        <v>2.6802239545686</v>
      </c>
    </row>
    <row r="122" customFormat="false" ht="12" hidden="false" customHeight="true" outlineLevel="0" collapsed="false">
      <c r="A122" s="19" t="s">
        <v>161</v>
      </c>
      <c r="B122" s="20" t="n">
        <v>2086.8</v>
      </c>
      <c r="C122" s="20" t="n">
        <v>2470.99236641221</v>
      </c>
      <c r="D122" s="19" t="n">
        <v>75</v>
      </c>
      <c r="E122" s="21" t="n">
        <v>11.9599502319631</v>
      </c>
      <c r="F122" s="21" t="n">
        <v>2.42321549456655</v>
      </c>
      <c r="G122" s="21" t="n">
        <v>12.5454596232643</v>
      </c>
      <c r="H122" s="21" t="n">
        <v>2.51499228695034</v>
      </c>
      <c r="I122" s="21" t="n">
        <v>6.47678011879085</v>
      </c>
      <c r="J122" s="21" t="n">
        <v>0.576383931605391</v>
      </c>
      <c r="K122" s="21" t="n">
        <v>7.61448738413763</v>
      </c>
      <c r="L122" s="21" t="n">
        <v>0.559870007954926</v>
      </c>
    </row>
    <row r="123" customFormat="false" ht="12" hidden="false" customHeight="true" outlineLevel="0" collapsed="false">
      <c r="A123" s="19" t="s">
        <v>162</v>
      </c>
      <c r="B123" s="20" t="n">
        <v>2087.6</v>
      </c>
      <c r="C123" s="20" t="n">
        <v>2472.01017811705</v>
      </c>
      <c r="D123" s="19" t="n">
        <v>73</v>
      </c>
      <c r="E123" s="21" t="n">
        <v>27.3706838026833</v>
      </c>
      <c r="F123" s="21" t="n">
        <v>5.71665387170653</v>
      </c>
      <c r="G123" s="21" t="n">
        <v>43.8886003006907</v>
      </c>
      <c r="H123" s="21" t="n">
        <v>8.56383581410073</v>
      </c>
      <c r="I123" s="21" t="n">
        <v>13.8258933070529</v>
      </c>
      <c r="J123" s="21" t="n">
        <v>1.20094137727637</v>
      </c>
      <c r="K123" s="21" t="n">
        <v>16.4746564291792</v>
      </c>
      <c r="L123" s="21" t="n">
        <v>1.40031947401882</v>
      </c>
    </row>
    <row r="124" customFormat="false" ht="12" hidden="false" customHeight="true" outlineLevel="0" collapsed="false">
      <c r="A124" s="19" t="s">
        <v>163</v>
      </c>
      <c r="B124" s="20" t="n">
        <v>2088.4</v>
      </c>
      <c r="C124" s="20" t="n">
        <v>2473.02798982188</v>
      </c>
      <c r="D124" s="19" t="n">
        <v>307</v>
      </c>
      <c r="E124" s="21" t="n">
        <v>10.7378502541589</v>
      </c>
      <c r="F124" s="21" t="n">
        <v>1.91602257055271</v>
      </c>
      <c r="G124" s="21" t="n">
        <v>61.564483452997</v>
      </c>
      <c r="H124" s="21" t="n">
        <v>12.9003616203521</v>
      </c>
      <c r="I124" s="21" t="n">
        <v>3.1190944020702</v>
      </c>
      <c r="J124" s="21" t="n">
        <v>0.387898966948701</v>
      </c>
      <c r="K124" s="21" t="n">
        <v>4.55582367676287</v>
      </c>
      <c r="L124" s="21" t="n">
        <v>0.586786857767776</v>
      </c>
    </row>
    <row r="125" customFormat="false" ht="12" hidden="false" customHeight="true" outlineLevel="0" collapsed="false">
      <c r="A125" s="19" t="s">
        <v>164</v>
      </c>
      <c r="B125" s="20" t="n">
        <v>2093.3</v>
      </c>
      <c r="C125" s="20" t="n">
        <v>2479.262086514</v>
      </c>
      <c r="D125" s="19" t="n">
        <v>259</v>
      </c>
      <c r="E125" s="21" t="n">
        <v>6.46464986437337</v>
      </c>
      <c r="F125" s="21" t="n">
        <v>1.0418834392728</v>
      </c>
      <c r="G125" s="21" t="n">
        <v>39.0666224959891</v>
      </c>
      <c r="H125" s="21" t="n">
        <v>7.65461995696539</v>
      </c>
      <c r="I125" s="21" t="n">
        <v>1.96838642905453</v>
      </c>
      <c r="J125" s="21" t="n">
        <v>0.221024756107627</v>
      </c>
      <c r="K125" s="21" t="n">
        <v>2.83538367159778</v>
      </c>
      <c r="L125" s="21" t="n">
        <v>0.394078970113265</v>
      </c>
    </row>
    <row r="126" customFormat="false" ht="12" hidden="false" customHeight="true" outlineLevel="0" collapsed="false">
      <c r="A126" s="19" t="s">
        <v>165</v>
      </c>
      <c r="B126" s="20" t="n">
        <v>2107.3</v>
      </c>
      <c r="C126" s="20" t="n">
        <v>2497.0737913486</v>
      </c>
      <c r="D126" s="19" t="n">
        <v>259</v>
      </c>
      <c r="E126" s="21" t="n">
        <v>12.4596292300166</v>
      </c>
      <c r="F126" s="21" t="n">
        <v>2.24854198473766</v>
      </c>
      <c r="G126" s="21" t="n">
        <v>108.08104871986</v>
      </c>
      <c r="H126" s="21" t="n">
        <v>19.8749919372711</v>
      </c>
      <c r="I126" s="21" t="n">
        <v>3.06594979274362</v>
      </c>
      <c r="J126" s="21" t="n">
        <v>0.350031362796306</v>
      </c>
      <c r="K126" s="21" t="n">
        <v>6.72398865079286</v>
      </c>
      <c r="L126" s="21" t="n">
        <v>0.867075702207668</v>
      </c>
    </row>
    <row r="127" customFormat="false" ht="12" hidden="false" customHeight="false" outlineLevel="0" collapsed="false">
      <c r="A127" s="19" t="s">
        <v>166</v>
      </c>
      <c r="B127" s="20" t="n">
        <v>2113.9</v>
      </c>
      <c r="C127" s="20" t="n">
        <v>2505.68783068783</v>
      </c>
      <c r="D127" s="19" t="n">
        <v>320</v>
      </c>
      <c r="E127" s="21" t="n">
        <v>3.60489205528844</v>
      </c>
      <c r="F127" s="21" t="n">
        <v>0.508676296539832</v>
      </c>
      <c r="G127" s="21" t="n">
        <v>2.12176536325674</v>
      </c>
      <c r="H127" s="21" t="n">
        <v>0.41667370278617</v>
      </c>
      <c r="I127" s="21" t="n">
        <v>1.60242689358747</v>
      </c>
      <c r="J127" s="21" t="n">
        <v>0.239555229949569</v>
      </c>
      <c r="K127" s="21" t="n">
        <v>2.03254881722898</v>
      </c>
      <c r="L127" s="21" t="n">
        <v>0.253790288779246</v>
      </c>
    </row>
    <row r="128" customFormat="false" ht="12" hidden="false" customHeight="false" outlineLevel="0" collapsed="false">
      <c r="A128" s="19" t="s">
        <v>167</v>
      </c>
      <c r="B128" s="20" t="n">
        <v>2132.7</v>
      </c>
      <c r="C128" s="20" t="n">
        <v>2530.55555555556</v>
      </c>
      <c r="D128" s="19" t="n">
        <v>74</v>
      </c>
      <c r="E128" s="21" t="n">
        <v>60.2811518996655</v>
      </c>
      <c r="F128" s="21" t="n">
        <v>10.4892671181121</v>
      </c>
      <c r="G128" s="21" t="n">
        <v>30.8964907887514</v>
      </c>
      <c r="H128" s="21" t="n">
        <v>6.64245502779631</v>
      </c>
      <c r="I128" s="21" t="n">
        <v>25.7145897603725</v>
      </c>
      <c r="J128" s="21" t="n">
        <v>3.53960566160939</v>
      </c>
      <c r="K128" s="21" t="n">
        <v>31.3279524518816</v>
      </c>
      <c r="L128" s="21" t="n">
        <v>3.6649064645769</v>
      </c>
    </row>
    <row r="129" customFormat="false" ht="12" hidden="false" customHeight="true" outlineLevel="0" collapsed="false">
      <c r="A129" s="19" t="s">
        <v>168</v>
      </c>
      <c r="B129" s="20" t="n">
        <v>2133.5</v>
      </c>
      <c r="C129" s="20" t="n">
        <v>2531.61375661376</v>
      </c>
      <c r="D129" s="19" t="n">
        <v>354</v>
      </c>
      <c r="E129" s="21" t="n">
        <v>45.9829703283156</v>
      </c>
      <c r="F129" s="21" t="n">
        <v>5.64506034607006</v>
      </c>
      <c r="G129" s="21" t="n">
        <v>24.000641158879</v>
      </c>
      <c r="H129" s="21" t="n">
        <v>5.11297602561116</v>
      </c>
      <c r="I129" s="21" t="n">
        <v>20.5919559574545</v>
      </c>
      <c r="J129" s="21" t="n">
        <v>2.05773592078201</v>
      </c>
      <c r="K129" s="21" t="n">
        <v>24.8227663593004</v>
      </c>
      <c r="L129" s="21" t="n">
        <v>2.28321704157442</v>
      </c>
    </row>
    <row r="130" customFormat="false" ht="12" hidden="false" customHeight="true" outlineLevel="0" collapsed="false">
      <c r="A130" s="19" t="s">
        <v>169</v>
      </c>
      <c r="B130" s="20" t="n">
        <v>2134.4</v>
      </c>
      <c r="C130" s="20" t="n">
        <v>2532.80423280423</v>
      </c>
      <c r="D130" s="19" t="n">
        <v>204</v>
      </c>
      <c r="E130" s="21" t="n">
        <v>37.7580126884559</v>
      </c>
      <c r="F130" s="21" t="n">
        <v>11.4096146284297</v>
      </c>
      <c r="G130" s="21" t="n">
        <v>8.92018557461042</v>
      </c>
      <c r="H130" s="21" t="n">
        <v>3.01806681276874</v>
      </c>
      <c r="I130" s="21" t="n">
        <v>6.30629798318774</v>
      </c>
      <c r="J130" s="21" t="n">
        <v>1.44603458043132</v>
      </c>
      <c r="K130" s="21" t="n">
        <v>1.86290856369197</v>
      </c>
      <c r="L130" s="21" t="n">
        <v>0.255287238925478</v>
      </c>
    </row>
    <row r="131" customFormat="false" ht="12" hidden="false" customHeight="true" outlineLevel="0" collapsed="false">
      <c r="A131" s="19" t="s">
        <v>170</v>
      </c>
      <c r="B131" s="20" t="n">
        <v>2144.2</v>
      </c>
      <c r="C131" s="20" t="n">
        <v>2545.7671957672</v>
      </c>
      <c r="D131" s="19" t="n">
        <v>383</v>
      </c>
      <c r="E131" s="21" t="n">
        <v>4.79250930672734</v>
      </c>
      <c r="F131" s="21" t="n">
        <v>1.4519940278459</v>
      </c>
      <c r="G131" s="21" t="n">
        <v>1.90965493635217</v>
      </c>
      <c r="H131" s="21" t="n">
        <v>0.260551678396877</v>
      </c>
      <c r="I131" s="21" t="n">
        <v>1.43231590448641</v>
      </c>
      <c r="J131" s="21" t="n">
        <v>0.329407363008909</v>
      </c>
      <c r="K131" s="21" t="n">
        <v>1.50090668791359</v>
      </c>
      <c r="L131" s="21" t="n">
        <v>0.560207809085543</v>
      </c>
    </row>
    <row r="132" customFormat="false" ht="12" hidden="false" customHeight="true" outlineLevel="0" collapsed="false">
      <c r="A132" s="19" t="s">
        <v>171</v>
      </c>
      <c r="B132" s="20" t="n">
        <v>2145</v>
      </c>
      <c r="C132" s="20" t="n">
        <v>2546.8253968254</v>
      </c>
      <c r="D132" s="19" t="n">
        <v>117</v>
      </c>
      <c r="E132" s="21" t="n">
        <v>3.06793271280121</v>
      </c>
      <c r="F132" s="21" t="n">
        <v>0.90327939407488</v>
      </c>
      <c r="G132" s="21" t="n">
        <v>1.26351698925515</v>
      </c>
      <c r="H132" s="21" t="n">
        <v>0.317942044436566</v>
      </c>
      <c r="I132" s="21" t="n">
        <v>1.43231590448641</v>
      </c>
      <c r="J132" s="21" t="n">
        <v>0.329407363008909</v>
      </c>
      <c r="K132" s="21" t="n">
        <v>1.50090668791359</v>
      </c>
      <c r="L132" s="21" t="n">
        <v>0.560207809085543</v>
      </c>
    </row>
    <row r="133" customFormat="false" ht="12" hidden="false" customHeight="true" outlineLevel="0" collapsed="false">
      <c r="A133" s="19" t="s">
        <v>172</v>
      </c>
      <c r="B133" s="20" t="n">
        <v>2148.3</v>
      </c>
      <c r="C133" s="20" t="n">
        <v>2551.19047619048</v>
      </c>
      <c r="D133" s="19" t="n">
        <v>259</v>
      </c>
      <c r="E133" s="21" t="n">
        <v>5.1564047029163</v>
      </c>
      <c r="F133" s="21" t="n">
        <v>1.51489360131838</v>
      </c>
      <c r="G133" s="21" t="n">
        <v>67.3495962027477</v>
      </c>
      <c r="H133" s="21" t="n">
        <v>12.1594760277014</v>
      </c>
      <c r="I133" s="21" t="n">
        <v>1.51132385760487</v>
      </c>
      <c r="J133" s="21" t="n">
        <v>0.224918401315863</v>
      </c>
      <c r="K133" s="21" t="n">
        <v>2.64686266243053</v>
      </c>
      <c r="L133" s="21" t="n">
        <v>0.336604278621222</v>
      </c>
    </row>
    <row r="134" customFormat="false" ht="12" hidden="false" customHeight="false" outlineLevel="0" collapsed="false">
      <c r="A134" s="19" t="s">
        <v>173</v>
      </c>
      <c r="B134" s="20" t="n">
        <v>2151.6</v>
      </c>
      <c r="C134" s="20" t="n">
        <v>2555.55555555556</v>
      </c>
      <c r="D134" s="19" t="n">
        <v>383</v>
      </c>
      <c r="E134" s="21" t="n">
        <v>5.0272939748468</v>
      </c>
      <c r="F134" s="21" t="n">
        <v>1.09371373465787</v>
      </c>
      <c r="G134" s="21" t="n">
        <v>3.99525289104097</v>
      </c>
      <c r="H134" s="21" t="n">
        <v>0.828696352292071</v>
      </c>
      <c r="I134" s="21" t="n">
        <v>2.55479816396111</v>
      </c>
      <c r="J134" s="21" t="n">
        <v>0.434552591023015</v>
      </c>
      <c r="K134" s="21" t="n">
        <v>3.30612399825406</v>
      </c>
      <c r="L134" s="21" t="n">
        <v>0.499392585409751</v>
      </c>
    </row>
    <row r="135" customFormat="false" ht="12" hidden="false" customHeight="true" outlineLevel="0" collapsed="false">
      <c r="A135" s="19" t="s">
        <v>174</v>
      </c>
      <c r="B135" s="20" t="n">
        <v>2152.4</v>
      </c>
      <c r="C135" s="20" t="n">
        <v>2556.61375661376</v>
      </c>
      <c r="D135" s="19" t="n">
        <v>259</v>
      </c>
      <c r="E135" s="21" t="n">
        <v>10.2744473061686</v>
      </c>
      <c r="F135" s="21" t="n">
        <v>3.1001972399754</v>
      </c>
      <c r="G135" s="21" t="n">
        <v>73.4603946452377</v>
      </c>
      <c r="H135" s="21" t="n">
        <v>14.395083017023</v>
      </c>
      <c r="I135" s="21" t="n">
        <v>2.95318949304991</v>
      </c>
      <c r="J135" s="21" t="n">
        <v>0.486654282049406</v>
      </c>
      <c r="K135" s="21" t="n">
        <v>5.391908944883</v>
      </c>
      <c r="L135" s="21" t="n">
        <v>0.631769345584693</v>
      </c>
    </row>
    <row r="136" customFormat="false" ht="12" hidden="false" customHeight="true" outlineLevel="0" collapsed="false">
      <c r="A136" s="19" t="s">
        <v>175</v>
      </c>
      <c r="B136" s="20" t="n">
        <v>2153.2</v>
      </c>
      <c r="C136" s="20" t="n">
        <v>2557.67195767196</v>
      </c>
      <c r="D136" s="19" t="n">
        <v>73</v>
      </c>
      <c r="E136" s="21" t="n">
        <v>4.44600340802036</v>
      </c>
      <c r="F136" s="21" t="n">
        <v>1.35422566050442</v>
      </c>
      <c r="G136" s="21" t="n">
        <v>39.4048976464742</v>
      </c>
      <c r="H136" s="21" t="n">
        <v>9.34390443401804</v>
      </c>
      <c r="I136" s="21" t="n">
        <v>1.43231590448641</v>
      </c>
      <c r="J136" s="21" t="n">
        <v>0.329407363008909</v>
      </c>
      <c r="K136" s="21" t="n">
        <v>1.88312772983574</v>
      </c>
      <c r="L136" s="21" t="n">
        <v>0.293485523629697</v>
      </c>
    </row>
    <row r="137" customFormat="false" ht="12" hidden="false" customHeight="true" outlineLevel="0" collapsed="false">
      <c r="A137" s="19" t="s">
        <v>176</v>
      </c>
      <c r="B137" s="20" t="n">
        <v>2154</v>
      </c>
      <c r="C137" s="20" t="n">
        <v>2558.73015873016</v>
      </c>
      <c r="D137" s="19" t="n">
        <v>173</v>
      </c>
      <c r="E137" s="21" t="n">
        <v>9.39788678002723</v>
      </c>
      <c r="F137" s="21" t="n">
        <v>2.92729578545367</v>
      </c>
      <c r="G137" s="21" t="n">
        <v>94.0261151246877</v>
      </c>
      <c r="H137" s="21" t="n">
        <v>18.0403349958976</v>
      </c>
      <c r="I137" s="21" t="n">
        <v>2.08932884723152</v>
      </c>
      <c r="J137" s="21" t="n">
        <v>0.311781851839376</v>
      </c>
      <c r="K137" s="21" t="n">
        <v>5.22993600595456</v>
      </c>
      <c r="L137" s="21" t="n">
        <v>0.600496656635143</v>
      </c>
    </row>
    <row r="138" customFormat="false" ht="12" hidden="false" customHeight="true" outlineLevel="0" collapsed="false">
      <c r="A138" s="19" t="s">
        <v>177</v>
      </c>
      <c r="B138" s="20" t="n">
        <v>2159.8</v>
      </c>
      <c r="C138" s="20" t="n">
        <v>2566.40211640212</v>
      </c>
      <c r="D138" s="19" t="n">
        <v>173</v>
      </c>
      <c r="E138" s="21" t="n">
        <v>11.2135098944234</v>
      </c>
      <c r="F138" s="21" t="n">
        <v>3.30790853937217</v>
      </c>
      <c r="G138" s="21" t="n">
        <v>79.739376283254</v>
      </c>
      <c r="H138" s="21" t="n">
        <v>14.4279152721699</v>
      </c>
      <c r="I138" s="21" t="n">
        <v>2.98313265365062</v>
      </c>
      <c r="J138" s="21" t="n">
        <v>0.375258748690824</v>
      </c>
      <c r="K138" s="21" t="n">
        <v>6.69869569817626</v>
      </c>
      <c r="L138" s="21" t="n">
        <v>0.793614904542093</v>
      </c>
    </row>
    <row r="139" customFormat="false" ht="12" hidden="false" customHeight="true" outlineLevel="0" collapsed="false">
      <c r="A139" s="19" t="s">
        <v>178</v>
      </c>
      <c r="B139" s="20" t="n">
        <v>2168</v>
      </c>
      <c r="C139" s="20" t="n">
        <v>2577.24867724868</v>
      </c>
      <c r="D139" s="19" t="n">
        <v>259</v>
      </c>
      <c r="E139" s="21" t="n">
        <v>7.64728217729808</v>
      </c>
      <c r="F139" s="21" t="n">
        <v>2.10223341786509</v>
      </c>
      <c r="G139" s="21" t="n">
        <v>151.609009200453</v>
      </c>
      <c r="H139" s="21" t="n">
        <v>26.9713123494638</v>
      </c>
      <c r="I139" s="21" t="n">
        <v>1.80552879404798</v>
      </c>
      <c r="J139" s="21" t="n">
        <v>0.1702493655837</v>
      </c>
      <c r="K139" s="21" t="n">
        <v>3.36197719540574</v>
      </c>
      <c r="L139" s="21" t="n">
        <v>0.364577111681529</v>
      </c>
    </row>
    <row r="140" customFormat="false" ht="12" hidden="false" customHeight="true" outlineLevel="0" collapsed="false">
      <c r="A140" s="19" t="s">
        <v>179</v>
      </c>
      <c r="B140" s="20" t="n">
        <v>2172.1</v>
      </c>
      <c r="C140" s="20" t="n">
        <v>2582.67195767196</v>
      </c>
      <c r="D140" s="19" t="n">
        <v>173</v>
      </c>
      <c r="E140" s="21" t="n">
        <v>7.48924198585689</v>
      </c>
      <c r="F140" s="21" t="n">
        <v>2.15058461158282</v>
      </c>
      <c r="G140" s="21" t="n">
        <v>120.931922369518</v>
      </c>
      <c r="H140" s="21" t="n">
        <v>20.4665597277549</v>
      </c>
      <c r="I140" s="21" t="n">
        <v>1.71926290991707</v>
      </c>
      <c r="J140" s="21" t="n">
        <v>0.118362090861678</v>
      </c>
      <c r="K140" s="21" t="n">
        <v>3.01382723207257</v>
      </c>
      <c r="L140" s="21" t="n">
        <v>0.357529050370899</v>
      </c>
    </row>
    <row r="141" customFormat="false" ht="12" hidden="false" customHeight="false" outlineLevel="0" collapsed="false">
      <c r="A141" s="19" t="s">
        <v>180</v>
      </c>
      <c r="B141" s="20" t="n">
        <v>2177</v>
      </c>
      <c r="C141" s="20" t="n">
        <v>2589.15343915344</v>
      </c>
      <c r="D141" s="19" t="n">
        <v>201</v>
      </c>
      <c r="E141" s="21" t="n">
        <v>1.97885967685836</v>
      </c>
      <c r="F141" s="21" t="n">
        <v>0.894968144368919</v>
      </c>
      <c r="G141" s="21" t="n">
        <v>1.74426596763803</v>
      </c>
      <c r="H141" s="21" t="n">
        <v>0.236949799240549</v>
      </c>
      <c r="I141" s="21" t="n">
        <v>1.43231590448641</v>
      </c>
      <c r="J141" s="21" t="n">
        <v>0.329407363008909</v>
      </c>
      <c r="K141" s="21" t="n">
        <v>1.50090668791359</v>
      </c>
      <c r="L141" s="21" t="n">
        <v>0.560207809085543</v>
      </c>
    </row>
    <row r="142" customFormat="false" ht="12" hidden="false" customHeight="true" outlineLevel="0" collapsed="false">
      <c r="A142" s="19" t="s">
        <v>181</v>
      </c>
      <c r="B142" s="20" t="n">
        <v>2189.3</v>
      </c>
      <c r="C142" s="20" t="n">
        <v>2605.69444444444</v>
      </c>
      <c r="D142" s="19" t="n">
        <v>355</v>
      </c>
      <c r="E142" s="21" t="n">
        <v>42.6715582047069</v>
      </c>
      <c r="F142" s="21" t="n">
        <v>15.1612496259809</v>
      </c>
      <c r="G142" s="21" t="n">
        <v>17.1420214404304</v>
      </c>
      <c r="H142" s="21" t="n">
        <v>1.29396742531599</v>
      </c>
      <c r="I142" s="21" t="n">
        <v>5.22659374071974</v>
      </c>
      <c r="J142" s="21" t="n">
        <v>0.721081451495183</v>
      </c>
      <c r="K142" s="21" t="n">
        <v>6.52373642383738</v>
      </c>
      <c r="L142" s="21" t="n">
        <v>0.715834368725236</v>
      </c>
    </row>
    <row r="143" customFormat="false" ht="12" hidden="false" customHeight="true" outlineLevel="0" collapsed="false">
      <c r="A143" s="19" t="s">
        <v>182</v>
      </c>
      <c r="B143" s="20" t="n">
        <v>2190.9</v>
      </c>
      <c r="C143" s="20" t="n">
        <v>2607.91666666667</v>
      </c>
      <c r="D143" s="19" t="n">
        <v>371</v>
      </c>
      <c r="E143" s="21" t="n">
        <v>1.97885967685836</v>
      </c>
      <c r="F143" s="21" t="n">
        <v>0.894968144368919</v>
      </c>
      <c r="G143" s="21" t="n">
        <v>1.56374714464444</v>
      </c>
      <c r="H143" s="21" t="n">
        <v>0.163948586252352</v>
      </c>
      <c r="I143" s="21" t="n">
        <v>1.43231590448641</v>
      </c>
      <c r="J143" s="21" t="n">
        <v>0.329407363008909</v>
      </c>
      <c r="K143" s="21" t="n">
        <v>1.50090668791359</v>
      </c>
      <c r="L143" s="21" t="n">
        <v>0.560207809085543</v>
      </c>
    </row>
    <row r="144" customFormat="false" ht="12" hidden="false" customHeight="false" outlineLevel="0" collapsed="false">
      <c r="A144" s="19" t="s">
        <v>183</v>
      </c>
      <c r="B144" s="20" t="n">
        <v>2209</v>
      </c>
      <c r="C144" s="20" t="n">
        <v>2633.05555555556</v>
      </c>
      <c r="D144" s="19" t="n">
        <v>74</v>
      </c>
      <c r="E144" s="21" t="n">
        <v>7.27804202306788</v>
      </c>
      <c r="F144" s="21" t="n">
        <v>1.60658361319083</v>
      </c>
      <c r="G144" s="21" t="n">
        <v>2.7059983270439</v>
      </c>
      <c r="H144" s="21" t="n">
        <v>0.606354326413742</v>
      </c>
      <c r="I144" s="21" t="n">
        <v>2.23211223437847</v>
      </c>
      <c r="J144" s="21" t="n">
        <v>0.263429992414018</v>
      </c>
      <c r="K144" s="21" t="n">
        <v>3.54083146696574</v>
      </c>
      <c r="L144" s="21" t="n">
        <v>0.288330657542729</v>
      </c>
    </row>
    <row r="145" customFormat="false" ht="12" hidden="false" customHeight="true" outlineLevel="0" collapsed="false">
      <c r="A145" s="19" t="s">
        <v>184</v>
      </c>
      <c r="B145" s="20" t="n">
        <v>2213.9</v>
      </c>
      <c r="C145" s="20" t="n">
        <v>2639.86111111111</v>
      </c>
      <c r="D145" s="19" t="n">
        <v>204</v>
      </c>
      <c r="E145" s="21" t="n">
        <v>69.9086848360299</v>
      </c>
      <c r="F145" s="21" t="n">
        <v>20.3700128883341</v>
      </c>
      <c r="G145" s="21" t="n">
        <v>11.6089551228761</v>
      </c>
      <c r="H145" s="21" t="n">
        <v>2.10589317155899</v>
      </c>
      <c r="I145" s="21" t="n">
        <v>7.4873761326588</v>
      </c>
      <c r="J145" s="21" t="n">
        <v>1.487527105683</v>
      </c>
      <c r="K145" s="21" t="n">
        <v>12.1377168885558</v>
      </c>
      <c r="L145" s="21" t="n">
        <v>1.52066135055282</v>
      </c>
    </row>
    <row r="146" customFormat="false" ht="12" hidden="false" customHeight="false" outlineLevel="0" collapsed="false">
      <c r="A146" s="19" t="s">
        <v>185</v>
      </c>
      <c r="B146" s="20" t="n">
        <v>2218</v>
      </c>
      <c r="C146" s="20" t="n">
        <v>2645.55555555556</v>
      </c>
      <c r="D146" s="19" t="n">
        <v>397</v>
      </c>
      <c r="E146" s="21" t="n">
        <v>37.3202944363614</v>
      </c>
      <c r="F146" s="21" t="n">
        <v>10.1796534366967</v>
      </c>
      <c r="G146" s="21" t="n">
        <v>17.8361781203591</v>
      </c>
      <c r="H146" s="21" t="n">
        <v>1.81724644607983</v>
      </c>
      <c r="I146" s="21" t="n">
        <v>8.9833896017524</v>
      </c>
      <c r="J146" s="21" t="n">
        <v>0.489290544478816</v>
      </c>
      <c r="K146" s="21" t="n">
        <v>12.8733108549405</v>
      </c>
      <c r="L146" s="21" t="n">
        <v>1.23905195142091</v>
      </c>
    </row>
    <row r="147" customFormat="false" ht="12" hidden="false" customHeight="true" outlineLevel="0" collapsed="false">
      <c r="A147" s="19" t="s">
        <v>186</v>
      </c>
      <c r="B147" s="20" t="n">
        <v>2233.6</v>
      </c>
      <c r="C147" s="20" t="n">
        <v>2667.22222222222</v>
      </c>
      <c r="D147" s="19" t="n">
        <v>204</v>
      </c>
      <c r="E147" s="21" t="n">
        <v>1395.04118020216</v>
      </c>
      <c r="F147" s="21" t="n">
        <v>430.065597823316</v>
      </c>
      <c r="G147" s="21" t="n">
        <v>215.420021317525</v>
      </c>
      <c r="H147" s="21" t="n">
        <v>36.1247943622393</v>
      </c>
      <c r="I147" s="21" t="n">
        <v>178.240930323945</v>
      </c>
      <c r="J147" s="21" t="n">
        <v>28.1566475408941</v>
      </c>
      <c r="K147" s="21" t="n">
        <v>130.116938663672</v>
      </c>
      <c r="L147" s="21" t="n">
        <v>16.0656062689325</v>
      </c>
    </row>
    <row r="148" customFormat="false" ht="12" hidden="false" customHeight="true" outlineLevel="0" collapsed="false">
      <c r="A148" s="19" t="s">
        <v>187</v>
      </c>
      <c r="B148" s="20" t="n">
        <v>2266.4</v>
      </c>
      <c r="C148" s="20" t="n">
        <v>2712.99435028249</v>
      </c>
      <c r="D148" s="19" t="n">
        <v>361</v>
      </c>
      <c r="E148" s="21" t="n">
        <v>28.9935649593938</v>
      </c>
      <c r="F148" s="21" t="n">
        <v>8.90372600123096</v>
      </c>
      <c r="G148" s="21" t="n">
        <v>36.6556318293172</v>
      </c>
      <c r="H148" s="21" t="n">
        <v>58.9429796824623</v>
      </c>
      <c r="I148" s="21" t="n">
        <v>9.52794571961258</v>
      </c>
      <c r="J148" s="21" t="n">
        <v>2.61936094207422</v>
      </c>
      <c r="K148" s="21" t="n">
        <v>8.92076164221762</v>
      </c>
      <c r="L148" s="21" t="n">
        <v>1.98182381160601</v>
      </c>
    </row>
    <row r="149" customFormat="false" ht="12" hidden="false" customHeight="true" outlineLevel="0" collapsed="false">
      <c r="A149" s="19" t="s">
        <v>188</v>
      </c>
      <c r="B149" s="20" t="n">
        <v>2280.3</v>
      </c>
      <c r="C149" s="20" t="n">
        <v>2732.62711864407</v>
      </c>
      <c r="D149" s="19" t="n">
        <v>74</v>
      </c>
      <c r="E149" s="21" t="n">
        <v>100.551648229617</v>
      </c>
      <c r="F149" s="21" t="n">
        <v>18.0473243675528</v>
      </c>
      <c r="G149" s="21" t="n">
        <v>59.3721164061285</v>
      </c>
      <c r="H149" s="21" t="n">
        <v>10.5810697666914</v>
      </c>
      <c r="I149" s="21" t="n">
        <v>60.1624331629804</v>
      </c>
      <c r="J149" s="21" t="n">
        <v>4.53351498213511</v>
      </c>
      <c r="K149" s="21" t="n">
        <v>71.1987569739491</v>
      </c>
      <c r="L149" s="21" t="n">
        <v>5.57915928334215</v>
      </c>
    </row>
    <row r="150" customFormat="false" ht="12" hidden="false" customHeight="true" outlineLevel="0" collapsed="false">
      <c r="A150" s="19" t="s">
        <v>189</v>
      </c>
      <c r="B150" s="20" t="n">
        <v>2281.2</v>
      </c>
      <c r="C150" s="20" t="n">
        <v>2733.89830508475</v>
      </c>
      <c r="D150" s="19" t="n">
        <v>382</v>
      </c>
      <c r="E150" s="21" t="n">
        <v>85.729152229106</v>
      </c>
      <c r="F150" s="21" t="n">
        <v>17.5073454951062</v>
      </c>
      <c r="G150" s="21" t="n">
        <v>34.1037148637846</v>
      </c>
      <c r="H150" s="21" t="n">
        <v>7.38556747766695</v>
      </c>
      <c r="I150" s="21" t="n">
        <v>36.4879402908333</v>
      </c>
      <c r="J150" s="21" t="n">
        <v>5.89613769727584</v>
      </c>
      <c r="K150" s="21" t="n">
        <v>50.2198852800587</v>
      </c>
      <c r="L150" s="21" t="n">
        <v>8.69961498697887</v>
      </c>
    </row>
    <row r="151" customFormat="false" ht="12" hidden="false" customHeight="false" outlineLevel="0" collapsed="false">
      <c r="A151" s="19" t="s">
        <v>190</v>
      </c>
      <c r="B151" s="20" t="n">
        <v>2288.6</v>
      </c>
      <c r="C151" s="20" t="n">
        <v>2744.35028248588</v>
      </c>
      <c r="D151" s="19" t="n">
        <v>411</v>
      </c>
      <c r="E151" s="21" t="n">
        <v>9.87885709622442</v>
      </c>
      <c r="F151" s="21" t="n">
        <v>2.8092240802942</v>
      </c>
      <c r="G151" s="21" t="n">
        <v>3.84832304818274</v>
      </c>
      <c r="H151" s="21" t="n">
        <v>0.49488482991393</v>
      </c>
      <c r="I151" s="21" t="n">
        <v>1.79812131043854</v>
      </c>
      <c r="J151" s="21" t="n">
        <v>0.10213860140576</v>
      </c>
      <c r="K151" s="21" t="n">
        <v>3.15863394156591</v>
      </c>
      <c r="L151" s="21" t="n">
        <v>0.410012236821727</v>
      </c>
    </row>
    <row r="152" customFormat="false" ht="12" hidden="false" customHeight="true" outlineLevel="0" collapsed="false">
      <c r="A152" s="19" t="s">
        <v>191</v>
      </c>
      <c r="B152" s="20" t="n">
        <v>2292.7</v>
      </c>
      <c r="C152" s="20" t="n">
        <v>2750.14124293785</v>
      </c>
      <c r="D152" s="19" t="n">
        <v>387</v>
      </c>
      <c r="E152" s="21" t="n">
        <v>26.7444529027921</v>
      </c>
      <c r="F152" s="21" t="n">
        <v>5.18137902139763</v>
      </c>
      <c r="G152" s="21" t="n">
        <v>15.6564612007881</v>
      </c>
      <c r="H152" s="21" t="n">
        <v>3.47401817726445</v>
      </c>
      <c r="I152" s="21" t="n">
        <v>16.0610431834696</v>
      </c>
      <c r="J152" s="21" t="n">
        <v>1.27282157850578</v>
      </c>
      <c r="K152" s="21" t="n">
        <v>17.8976602444517</v>
      </c>
      <c r="L152" s="21" t="n">
        <v>1.49872320364192</v>
      </c>
    </row>
    <row r="153" customFormat="false" ht="12" hidden="false" customHeight="true" outlineLevel="0" collapsed="false">
      <c r="A153" s="19" t="s">
        <v>192</v>
      </c>
      <c r="B153" s="20" t="n">
        <v>2295.1</v>
      </c>
      <c r="C153" s="20" t="n">
        <v>2753.53107344633</v>
      </c>
      <c r="D153" s="19" t="n">
        <v>411</v>
      </c>
      <c r="E153" s="21" t="n">
        <v>6.46626893449081</v>
      </c>
      <c r="F153" s="21" t="n">
        <v>1.74556657874027</v>
      </c>
      <c r="G153" s="21" t="n">
        <v>2.99719504338222</v>
      </c>
      <c r="H153" s="21" t="n">
        <v>0.719609628678195</v>
      </c>
      <c r="I153" s="21" t="n">
        <v>3.1595859159992</v>
      </c>
      <c r="J153" s="21" t="n">
        <v>0.37113070538823</v>
      </c>
      <c r="K153" s="21" t="n">
        <v>3.97361577581444</v>
      </c>
      <c r="L153" s="21" t="n">
        <v>0.640744916219975</v>
      </c>
    </row>
    <row r="154" customFormat="false" ht="12" hidden="false" customHeight="true" outlineLevel="0" collapsed="false">
      <c r="A154" s="19" t="s">
        <v>193</v>
      </c>
      <c r="B154" s="20" t="n">
        <v>2296.8</v>
      </c>
      <c r="C154" s="20" t="n">
        <v>2755.93220338983</v>
      </c>
      <c r="D154" s="19" t="n">
        <v>218</v>
      </c>
      <c r="E154" s="21" t="n">
        <v>77.620896742841</v>
      </c>
      <c r="F154" s="21" t="n">
        <v>26.7855658826617</v>
      </c>
      <c r="G154" s="21" t="n">
        <v>1.42852248372919</v>
      </c>
      <c r="H154" s="21" t="n">
        <v>0.474486603605311</v>
      </c>
      <c r="I154" s="21" t="n">
        <v>1.32733905765666</v>
      </c>
      <c r="J154" s="21" t="n">
        <v>0.479885064364905</v>
      </c>
      <c r="K154" s="21" t="n">
        <v>1.44586165216851</v>
      </c>
      <c r="L154" s="21" t="n">
        <v>0.311723553041274</v>
      </c>
    </row>
    <row r="155" customFormat="false" ht="12" hidden="false" customHeight="true" outlineLevel="0" collapsed="false">
      <c r="A155" s="19" t="s">
        <v>194</v>
      </c>
      <c r="B155" s="20" t="n">
        <v>2306.6</v>
      </c>
      <c r="C155" s="20" t="n">
        <v>2769.77401129943</v>
      </c>
      <c r="D155" s="19" t="n">
        <v>462</v>
      </c>
      <c r="E155" s="21" t="n">
        <v>26.7593915101021</v>
      </c>
      <c r="F155" s="21" t="n">
        <v>6.43688099748715</v>
      </c>
      <c r="G155" s="21" t="n">
        <v>10.3711778294263</v>
      </c>
      <c r="H155" s="21" t="n">
        <v>2.16308168452113</v>
      </c>
      <c r="I155" s="21" t="n">
        <v>9.5494023534122</v>
      </c>
      <c r="J155" s="21" t="n">
        <v>1.95965499393923</v>
      </c>
      <c r="K155" s="21" t="n">
        <v>12.8753831083379</v>
      </c>
      <c r="L155" s="21" t="n">
        <v>1.90179938271117</v>
      </c>
    </row>
    <row r="156" customFormat="false" ht="12" hidden="false" customHeight="true" outlineLevel="0" collapsed="false">
      <c r="A156" s="19" t="s">
        <v>195</v>
      </c>
      <c r="B156" s="20" t="n">
        <v>2313.2</v>
      </c>
      <c r="C156" s="20" t="n">
        <v>2779.09604519774</v>
      </c>
      <c r="D156" s="19" t="n">
        <v>462</v>
      </c>
      <c r="E156" s="21" t="n">
        <v>51.6380193146307</v>
      </c>
      <c r="F156" s="21" t="n">
        <v>12.7075164132156</v>
      </c>
      <c r="G156" s="21" t="n">
        <v>23.3458048037326</v>
      </c>
      <c r="H156" s="21" t="n">
        <v>5.113967164896</v>
      </c>
      <c r="I156" s="21" t="n">
        <v>21.3046363511379</v>
      </c>
      <c r="J156" s="21" t="n">
        <v>2.78078917459724</v>
      </c>
      <c r="K156" s="21" t="n">
        <v>28.2774577754693</v>
      </c>
      <c r="L156" s="21" t="n">
        <v>2.2934028268159</v>
      </c>
    </row>
    <row r="157" customFormat="false" ht="12" hidden="false" customHeight="true" outlineLevel="0" collapsed="false">
      <c r="A157" s="19" t="s">
        <v>196</v>
      </c>
      <c r="B157" s="20" t="n">
        <v>2327.1</v>
      </c>
      <c r="C157" s="20" t="n">
        <v>2798.72881355932</v>
      </c>
      <c r="D157" s="19" t="n">
        <v>383</v>
      </c>
      <c r="E157" s="21" t="n">
        <v>29.6185094586574</v>
      </c>
      <c r="F157" s="21" t="n">
        <v>8.9963410191135</v>
      </c>
      <c r="G157" s="21" t="n">
        <v>14.377896494061</v>
      </c>
      <c r="H157" s="21" t="n">
        <v>1.86053556043837</v>
      </c>
      <c r="I157" s="21" t="n">
        <v>6.93656899140743</v>
      </c>
      <c r="J157" s="21" t="n">
        <v>0.602913937200222</v>
      </c>
      <c r="K157" s="21" t="n">
        <v>5.85392823975306</v>
      </c>
      <c r="L157" s="21" t="n">
        <v>0.990462091530924</v>
      </c>
    </row>
    <row r="158" customFormat="false" ht="12" hidden="false" customHeight="false" outlineLevel="0" collapsed="false">
      <c r="A158" s="19" t="s">
        <v>197</v>
      </c>
      <c r="B158" s="20" t="n">
        <v>2349.2</v>
      </c>
      <c r="C158" s="20" t="n">
        <v>2831.26843657817</v>
      </c>
      <c r="D158" s="19" t="n">
        <v>69</v>
      </c>
      <c r="E158" s="21" t="n">
        <v>158.310432074844</v>
      </c>
      <c r="F158" s="21" t="n">
        <v>38.6526436851166</v>
      </c>
      <c r="G158" s="21" t="n">
        <v>55.3269145283132</v>
      </c>
      <c r="H158" s="21" t="n">
        <v>14.4044122128067</v>
      </c>
      <c r="I158" s="21" t="n">
        <v>58.4417668585862</v>
      </c>
      <c r="J158" s="21" t="n">
        <v>20.9531835695532</v>
      </c>
      <c r="K158" s="21" t="n">
        <v>88.6664027500154</v>
      </c>
      <c r="L158" s="21" t="n">
        <v>6.27895187714026</v>
      </c>
    </row>
    <row r="159" customFormat="false" ht="12" hidden="false" customHeight="true" outlineLevel="0" collapsed="false">
      <c r="A159" s="19" t="s">
        <v>198</v>
      </c>
      <c r="B159" s="20" t="n">
        <v>2350.1</v>
      </c>
      <c r="C159" s="20" t="n">
        <v>2832.59587020649</v>
      </c>
      <c r="D159" s="19" t="n">
        <v>531</v>
      </c>
      <c r="E159" s="21" t="n">
        <v>39.8481463516716</v>
      </c>
      <c r="F159" s="21" t="n">
        <v>6.91288859959075</v>
      </c>
      <c r="G159" s="21" t="n">
        <v>31.0350012340769</v>
      </c>
      <c r="H159" s="21" t="n">
        <v>5.47465268296648</v>
      </c>
      <c r="I159" s="21" t="n">
        <v>24.6232617391968</v>
      </c>
      <c r="J159" s="21" t="n">
        <v>2.62493890481426</v>
      </c>
      <c r="K159" s="21" t="n">
        <v>27.1300416339913</v>
      </c>
      <c r="L159" s="21" t="n">
        <v>3.51282938959712</v>
      </c>
    </row>
    <row r="160" customFormat="false" ht="12" hidden="false" customHeight="true" outlineLevel="0" collapsed="false">
      <c r="A160" s="19" t="s">
        <v>199</v>
      </c>
      <c r="B160" s="20" t="n">
        <v>2357.5</v>
      </c>
      <c r="C160" s="20" t="n">
        <v>2843.51032448378</v>
      </c>
      <c r="D160" s="19" t="n">
        <v>425</v>
      </c>
      <c r="E160" s="21" t="n">
        <v>98.4014374343985</v>
      </c>
      <c r="F160" s="21" t="n">
        <v>26.7741907033982</v>
      </c>
      <c r="G160" s="21" t="n">
        <v>33.8558651179293</v>
      </c>
      <c r="H160" s="21" t="n">
        <v>4.49503613984295</v>
      </c>
      <c r="I160" s="21" t="n">
        <v>19.1661236667238</v>
      </c>
      <c r="J160" s="21" t="n">
        <v>1.64998586914506</v>
      </c>
      <c r="K160" s="21" t="n">
        <v>24.4542979884397</v>
      </c>
      <c r="L160" s="21" t="n">
        <v>2.31716763964392</v>
      </c>
    </row>
    <row r="161" customFormat="false" ht="12" hidden="false" customHeight="true" outlineLevel="0" collapsed="false">
      <c r="A161" s="19" t="s">
        <v>200</v>
      </c>
      <c r="B161" s="20" t="n">
        <v>2378</v>
      </c>
      <c r="C161" s="20" t="n">
        <v>2873.74631268437</v>
      </c>
      <c r="D161" s="19" t="n">
        <v>168</v>
      </c>
      <c r="E161" s="21" t="n">
        <v>104.098244108367</v>
      </c>
      <c r="F161" s="21" t="n">
        <v>22.1098336368907</v>
      </c>
      <c r="G161" s="21" t="n">
        <v>36.9945428594939</v>
      </c>
      <c r="H161" s="21" t="n">
        <v>7.92231332152952</v>
      </c>
      <c r="I161" s="21" t="n">
        <v>38.1779329190571</v>
      </c>
      <c r="J161" s="21" t="n">
        <v>9.30081230725761</v>
      </c>
      <c r="K161" s="21" t="n">
        <v>51.4067035683905</v>
      </c>
      <c r="L161" s="21" t="n">
        <v>7.82873989771452</v>
      </c>
    </row>
    <row r="162" customFormat="false" ht="12" hidden="false" customHeight="true" outlineLevel="0" collapsed="false">
      <c r="A162" s="19" t="s">
        <v>201</v>
      </c>
      <c r="B162" s="20" t="n">
        <v>2378.8</v>
      </c>
      <c r="C162" s="20" t="n">
        <v>2874.92625368732</v>
      </c>
      <c r="D162" s="19" t="n">
        <v>432</v>
      </c>
      <c r="E162" s="21" t="n">
        <v>187.66124671366</v>
      </c>
      <c r="F162" s="21" t="n">
        <v>41.864880129838</v>
      </c>
      <c r="G162" s="21" t="n">
        <v>62.4496640495469</v>
      </c>
      <c r="H162" s="21" t="n">
        <v>14.7754230604156</v>
      </c>
      <c r="I162" s="21" t="n">
        <v>66.5268046828343</v>
      </c>
      <c r="J162" s="21" t="n">
        <v>17.8245625674632</v>
      </c>
      <c r="K162" s="21" t="n">
        <v>87.9598782214528</v>
      </c>
      <c r="L162" s="21" t="n">
        <v>13.0000084770684</v>
      </c>
    </row>
    <row r="163" customFormat="false" ht="12" hidden="false" customHeight="true" outlineLevel="0" collapsed="false">
      <c r="A163" s="19" t="s">
        <v>202</v>
      </c>
      <c r="B163" s="20" t="n">
        <v>2387</v>
      </c>
      <c r="C163" s="20" t="n">
        <v>2887.02064896755</v>
      </c>
      <c r="D163" s="19" t="n">
        <v>379</v>
      </c>
      <c r="E163" s="21" t="n">
        <v>47.0348620054542</v>
      </c>
      <c r="F163" s="21" t="n">
        <v>7.78116811398233</v>
      </c>
      <c r="G163" s="21" t="n">
        <v>24.6002872814116</v>
      </c>
      <c r="H163" s="21" t="n">
        <v>5.59266441068695</v>
      </c>
      <c r="I163" s="21" t="n">
        <v>30.0129481385134</v>
      </c>
      <c r="J163" s="21" t="n">
        <v>4.51868664833601</v>
      </c>
      <c r="K163" s="21" t="n">
        <v>39.893291869306</v>
      </c>
      <c r="L163" s="21" t="n">
        <v>3.2843580310741</v>
      </c>
    </row>
    <row r="164" customFormat="false" ht="12" hidden="false" customHeight="true" outlineLevel="0" collapsed="false">
      <c r="A164" s="19" t="s">
        <v>203</v>
      </c>
      <c r="B164" s="20" t="n">
        <v>2391.9</v>
      </c>
      <c r="C164" s="20" t="n">
        <v>2894.24778761062</v>
      </c>
      <c r="D164" s="19" t="n">
        <v>432</v>
      </c>
      <c r="E164" s="21" t="n">
        <v>177.778794453977</v>
      </c>
      <c r="F164" s="21" t="n">
        <v>42.8482776491434</v>
      </c>
      <c r="G164" s="21" t="n">
        <v>64.5567705107981</v>
      </c>
      <c r="H164" s="21" t="n">
        <v>13.6104035955711</v>
      </c>
      <c r="I164" s="21" t="n">
        <v>68.9158452174704</v>
      </c>
      <c r="J164" s="21" t="n">
        <v>14.2443442669184</v>
      </c>
      <c r="K164" s="21" t="n">
        <v>92.16645076004</v>
      </c>
      <c r="L164" s="21" t="n">
        <v>10.9230589693476</v>
      </c>
    </row>
    <row r="165" customFormat="false" ht="12" hidden="false" customHeight="true" outlineLevel="0" collapsed="false">
      <c r="A165" s="19" t="s">
        <v>204</v>
      </c>
      <c r="B165" s="20" t="n">
        <v>2392.7</v>
      </c>
      <c r="C165" s="20" t="n">
        <v>2895.42772861357</v>
      </c>
      <c r="D165" s="19" t="n">
        <v>129</v>
      </c>
      <c r="E165" s="21" t="n">
        <v>22.1306987432548</v>
      </c>
      <c r="F165" s="21" t="n">
        <v>4.97341425055806</v>
      </c>
      <c r="G165" s="21" t="n">
        <v>8.97427609553069</v>
      </c>
      <c r="H165" s="21" t="n">
        <v>2.02512147540878</v>
      </c>
      <c r="I165" s="21" t="n">
        <v>9.74211116412173</v>
      </c>
      <c r="J165" s="21" t="n">
        <v>1.74662854046952</v>
      </c>
      <c r="K165" s="21" t="n">
        <v>12.7007153728737</v>
      </c>
      <c r="L165" s="21" t="n">
        <v>1.28288264914897</v>
      </c>
    </row>
    <row r="166" customFormat="false" ht="12" hidden="false" customHeight="true" outlineLevel="0" collapsed="false">
      <c r="A166" s="19" t="s">
        <v>205</v>
      </c>
      <c r="B166" s="20" t="n">
        <v>2403.4</v>
      </c>
      <c r="C166" s="20" t="n">
        <v>2911.51515151515</v>
      </c>
      <c r="D166" s="19" t="n">
        <v>420</v>
      </c>
      <c r="E166" s="21" t="n">
        <v>170.506892446344</v>
      </c>
      <c r="F166" s="21" t="n">
        <v>47.7580903872868</v>
      </c>
      <c r="G166" s="21" t="n">
        <v>43.6734309798411</v>
      </c>
      <c r="H166" s="21" t="n">
        <v>14.0877855358747</v>
      </c>
      <c r="I166" s="21" t="n">
        <v>33.0817097515403</v>
      </c>
      <c r="J166" s="21" t="n">
        <v>12.8292210636301</v>
      </c>
      <c r="K166" s="21" t="n">
        <v>57.8777068296533</v>
      </c>
      <c r="L166" s="21" t="n">
        <v>15.383450419029</v>
      </c>
    </row>
    <row r="167" customFormat="false" ht="12" hidden="false" customHeight="true" outlineLevel="0" collapsed="false">
      <c r="A167" s="19" t="s">
        <v>206</v>
      </c>
      <c r="B167" s="20" t="n">
        <v>2407.5</v>
      </c>
      <c r="C167" s="20" t="n">
        <v>2917.72727272727</v>
      </c>
      <c r="D167" s="19" t="n">
        <v>402</v>
      </c>
      <c r="E167" s="21" t="n">
        <v>100.353889240929</v>
      </c>
      <c r="F167" s="21" t="n">
        <v>3.39016472174505</v>
      </c>
      <c r="G167" s="21" t="n">
        <v>124.838036182706</v>
      </c>
      <c r="H167" s="21" t="n">
        <v>25.4814999918636</v>
      </c>
      <c r="I167" s="21" t="n">
        <v>119.594553437597</v>
      </c>
      <c r="J167" s="21" t="n">
        <v>3.04245994368533</v>
      </c>
      <c r="K167" s="21" t="n">
        <v>116.183706182554</v>
      </c>
      <c r="L167" s="21" t="n">
        <v>5.2981149769683</v>
      </c>
    </row>
    <row r="168" customFormat="false" ht="12" hidden="false" customHeight="true" outlineLevel="0" collapsed="false">
      <c r="A168" s="19" t="s">
        <v>207</v>
      </c>
      <c r="B168" s="20" t="n">
        <v>2408.3</v>
      </c>
      <c r="C168" s="20" t="n">
        <v>2918.93939393939</v>
      </c>
      <c r="D168" s="19" t="n">
        <v>372</v>
      </c>
      <c r="E168" s="21" t="n">
        <v>7.82378525616568</v>
      </c>
      <c r="F168" s="21" t="n">
        <v>0.829418890948871</v>
      </c>
      <c r="G168" s="21" t="n">
        <v>9.86843883832816</v>
      </c>
      <c r="H168" s="21" t="n">
        <v>2.58212600570529</v>
      </c>
      <c r="I168" s="21" t="n">
        <v>9.25273379142614</v>
      </c>
      <c r="J168" s="21" t="n">
        <v>0.610998353155423</v>
      </c>
      <c r="K168" s="21" t="n">
        <v>8.9759283505172</v>
      </c>
      <c r="L168" s="21" t="n">
        <v>1.06184071784967</v>
      </c>
    </row>
    <row r="169" customFormat="false" ht="12" hidden="false" customHeight="true" outlineLevel="0" collapsed="false">
      <c r="A169" s="19" t="s">
        <v>208</v>
      </c>
      <c r="B169" s="20" t="n">
        <v>2414.9</v>
      </c>
      <c r="C169" s="20" t="n">
        <v>2928.93939393939</v>
      </c>
      <c r="D169" s="19" t="n">
        <v>474</v>
      </c>
      <c r="E169" s="21" t="n">
        <v>14.3551118085355</v>
      </c>
      <c r="F169" s="21" t="n">
        <v>2.76629700155321</v>
      </c>
      <c r="G169" s="21" t="n">
        <v>7.90728380624874</v>
      </c>
      <c r="H169" s="21" t="n">
        <v>1.57799535647537</v>
      </c>
      <c r="I169" s="21" t="n">
        <v>7.20658665822921</v>
      </c>
      <c r="J169" s="21" t="n">
        <v>1.1976280854764</v>
      </c>
      <c r="K169" s="21" t="n">
        <v>10.1446319099532</v>
      </c>
      <c r="L169" s="21" t="n">
        <v>0.97965273614836</v>
      </c>
    </row>
    <row r="170" customFormat="false" ht="12" hidden="false" customHeight="true" outlineLevel="0" collapsed="false">
      <c r="A170" s="19" t="s">
        <v>209</v>
      </c>
      <c r="B170" s="20" t="n">
        <v>2418.2</v>
      </c>
      <c r="C170" s="20" t="n">
        <v>2933.93939393939</v>
      </c>
      <c r="D170" s="19" t="n">
        <v>410</v>
      </c>
      <c r="E170" s="21" t="n">
        <v>28.3331961364244</v>
      </c>
      <c r="F170" s="21" t="n">
        <v>5.65380388121138</v>
      </c>
      <c r="G170" s="21" t="n">
        <v>7.52266627180745</v>
      </c>
      <c r="H170" s="21" t="n">
        <v>1.65873413243324</v>
      </c>
      <c r="I170" s="21" t="n">
        <v>7.93784702335773</v>
      </c>
      <c r="J170" s="21" t="n">
        <v>1.6967363589556</v>
      </c>
      <c r="K170" s="21" t="n">
        <v>9.60829113272495</v>
      </c>
      <c r="L170" s="21" t="n">
        <v>1.43734529791708</v>
      </c>
    </row>
    <row r="171" customFormat="false" ht="12" hidden="false" customHeight="true" outlineLevel="0" collapsed="false">
      <c r="A171" s="19" t="s">
        <v>210</v>
      </c>
      <c r="B171" s="20" t="n">
        <v>2426.4</v>
      </c>
      <c r="C171" s="20" t="n">
        <v>2946.36363636364</v>
      </c>
      <c r="D171" s="19" t="n">
        <v>474</v>
      </c>
      <c r="E171" s="21" t="n">
        <v>20.2980821654451</v>
      </c>
      <c r="F171" s="21" t="n">
        <v>10.0680546928723</v>
      </c>
      <c r="G171" s="21" t="n">
        <v>8.81523510989372</v>
      </c>
      <c r="H171" s="21" t="n">
        <v>3.22521337875018</v>
      </c>
      <c r="I171" s="21" t="n">
        <v>8.6279465227417</v>
      </c>
      <c r="J171" s="21" t="n">
        <v>1.56811389939211</v>
      </c>
      <c r="K171" s="21" t="n">
        <v>11.9394043895158</v>
      </c>
      <c r="L171" s="21" t="n">
        <v>4.58842210164572</v>
      </c>
    </row>
    <row r="172" customFormat="false" ht="12" hidden="false" customHeight="true" outlineLevel="0" collapsed="false">
      <c r="A172" s="19" t="s">
        <v>211</v>
      </c>
      <c r="B172" s="20" t="n">
        <v>2428</v>
      </c>
      <c r="C172" s="20" t="n">
        <v>2948.78787878788</v>
      </c>
      <c r="D172" s="19" t="n">
        <v>386</v>
      </c>
      <c r="E172" s="21" t="n">
        <v>30.9425133938666</v>
      </c>
      <c r="F172" s="21" t="n">
        <v>7.85805564810631</v>
      </c>
      <c r="G172" s="21" t="n">
        <v>12.7140769540551</v>
      </c>
      <c r="H172" s="21" t="n">
        <v>2.8187933595556</v>
      </c>
      <c r="I172" s="21" t="n">
        <v>9.05145510729197</v>
      </c>
      <c r="J172" s="21" t="n">
        <v>1.61982237723823</v>
      </c>
      <c r="K172" s="21" t="n">
        <v>12.0452393989719</v>
      </c>
      <c r="L172" s="21" t="n">
        <v>1.88974017628246</v>
      </c>
    </row>
    <row r="173" customFormat="false" ht="12" hidden="false" customHeight="true" outlineLevel="0" collapsed="false">
      <c r="A173" s="19" t="s">
        <v>212</v>
      </c>
      <c r="B173" s="20" t="n">
        <v>2437</v>
      </c>
      <c r="C173" s="20" t="n">
        <v>2962.42424242424</v>
      </c>
      <c r="D173" s="19" t="n">
        <v>432</v>
      </c>
      <c r="E173" s="21" t="n">
        <v>656.973952299802</v>
      </c>
      <c r="F173" s="21" t="n">
        <v>132.690759784373</v>
      </c>
      <c r="G173" s="21" t="n">
        <v>218.846397589993</v>
      </c>
      <c r="H173" s="21" t="n">
        <v>58.454121870861</v>
      </c>
      <c r="I173" s="21" t="n">
        <v>235.450124229099</v>
      </c>
      <c r="J173" s="21" t="n">
        <v>76.0573063026485</v>
      </c>
      <c r="K173" s="21" t="n">
        <v>313.37350571334</v>
      </c>
      <c r="L173" s="21" t="n">
        <v>68.4428650827281</v>
      </c>
    </row>
    <row r="174" customFormat="false" ht="12" hidden="false" customHeight="true" outlineLevel="0" collapsed="false">
      <c r="A174" s="19" t="s">
        <v>213</v>
      </c>
      <c r="B174" s="20" t="n">
        <v>2449.3</v>
      </c>
      <c r="C174" s="20" t="n">
        <v>2981.06060606061</v>
      </c>
      <c r="D174" s="19" t="n">
        <v>432</v>
      </c>
      <c r="E174" s="21" t="n">
        <v>914.217231126189</v>
      </c>
      <c r="F174" s="21" t="n">
        <v>177.771594618488</v>
      </c>
      <c r="G174" s="21" t="n">
        <v>327.128866180944</v>
      </c>
      <c r="H174" s="21" t="n">
        <v>79.6913110693295</v>
      </c>
      <c r="I174" s="21" t="n">
        <v>352.898132359918</v>
      </c>
      <c r="J174" s="21" t="n">
        <v>92.7302832386747</v>
      </c>
      <c r="K174" s="21" t="n">
        <v>483.816987182032</v>
      </c>
      <c r="L174" s="21" t="n">
        <v>81.4335664401984</v>
      </c>
    </row>
    <row r="175" customFormat="false" ht="12" hidden="false" customHeight="true" outlineLevel="0" collapsed="false">
      <c r="A175" s="19" t="s">
        <v>214</v>
      </c>
      <c r="B175" s="20" t="n">
        <v>2457.5</v>
      </c>
      <c r="C175" s="20" t="n">
        <v>2993.48484848485</v>
      </c>
      <c r="D175" s="19" t="n">
        <v>411</v>
      </c>
      <c r="E175" s="21" t="n">
        <v>38.5824953835113</v>
      </c>
      <c r="F175" s="21" t="n">
        <v>12.7576301891135</v>
      </c>
      <c r="G175" s="21" t="n">
        <v>15.0210348639762</v>
      </c>
      <c r="H175" s="21" t="n">
        <v>1.55863073016264</v>
      </c>
      <c r="I175" s="21" t="n">
        <v>8.7760450426378</v>
      </c>
      <c r="J175" s="21" t="n">
        <v>1.2040844514881</v>
      </c>
      <c r="K175" s="21" t="n">
        <v>11.9528989055859</v>
      </c>
      <c r="L175" s="21" t="n">
        <v>1.9446705422471</v>
      </c>
    </row>
    <row r="176" customFormat="false" ht="12" hidden="false" customHeight="false" outlineLevel="0" collapsed="false">
      <c r="A176" s="19" t="s">
        <v>215</v>
      </c>
      <c r="B176" s="20" t="n">
        <v>2463.3</v>
      </c>
      <c r="C176" s="20" t="n">
        <v>3002.35849056604</v>
      </c>
      <c r="D176" s="19" t="n">
        <v>488</v>
      </c>
      <c r="E176" s="21" t="n">
        <v>27.9741274799368</v>
      </c>
      <c r="F176" s="21" t="n">
        <v>7.10669134022959</v>
      </c>
      <c r="G176" s="21" t="n">
        <v>5.43475385305376</v>
      </c>
      <c r="H176" s="21" t="n">
        <v>1.55392660970261</v>
      </c>
      <c r="I176" s="21" t="n">
        <v>9.1927040413664</v>
      </c>
      <c r="J176" s="21" t="n">
        <v>2.29469796538605</v>
      </c>
      <c r="K176" s="21" t="n">
        <v>8.97688143336734</v>
      </c>
      <c r="L176" s="21" t="n">
        <v>0.99031350770624</v>
      </c>
    </row>
    <row r="177" customFormat="false" ht="12" hidden="false" customHeight="true" outlineLevel="0" collapsed="false">
      <c r="A177" s="19" t="s">
        <v>216</v>
      </c>
      <c r="B177" s="20" t="n">
        <v>2469.8</v>
      </c>
      <c r="C177" s="20" t="n">
        <v>3012.5786163522</v>
      </c>
      <c r="D177" s="19" t="n">
        <v>488</v>
      </c>
      <c r="E177" s="21" t="n">
        <v>4.40801095436742</v>
      </c>
      <c r="F177" s="21" t="n">
        <v>0.763230777093799</v>
      </c>
      <c r="G177" s="21" t="n">
        <v>4.09265134085259</v>
      </c>
      <c r="H177" s="21" t="n">
        <v>1.15207188042533</v>
      </c>
      <c r="I177" s="21" t="n">
        <v>10.2107364646701</v>
      </c>
      <c r="J177" s="21" t="n">
        <v>2.70458772363376</v>
      </c>
      <c r="K177" s="21" t="n">
        <v>7.77977978247669</v>
      </c>
      <c r="L177" s="21" t="n">
        <v>0.8817437635823</v>
      </c>
    </row>
    <row r="178" customFormat="false" ht="12" hidden="false" customHeight="true" outlineLevel="0" collapsed="false">
      <c r="A178" s="19" t="s">
        <v>217</v>
      </c>
      <c r="B178" s="20" t="n">
        <v>2487.9</v>
      </c>
      <c r="C178" s="20" t="n">
        <v>3041.03773584906</v>
      </c>
      <c r="D178" s="19" t="n">
        <v>453</v>
      </c>
      <c r="E178" s="21" t="n">
        <v>39.9104690529013</v>
      </c>
      <c r="F178" s="21" t="n">
        <v>9.04147319681187</v>
      </c>
      <c r="G178" s="21" t="n">
        <v>10.6627476441349</v>
      </c>
      <c r="H178" s="21" t="n">
        <v>1.22037348062814</v>
      </c>
      <c r="I178" s="21" t="n">
        <v>4.32247273602181</v>
      </c>
      <c r="J178" s="21" t="n">
        <v>0.744506623078775</v>
      </c>
      <c r="K178" s="21" t="n">
        <v>5.55575241884532</v>
      </c>
      <c r="L178" s="21" t="n">
        <v>0.530254649467089</v>
      </c>
    </row>
    <row r="179" customFormat="false" ht="12" hidden="false" customHeight="true" outlineLevel="0" collapsed="false">
      <c r="A179" s="19" t="s">
        <v>218</v>
      </c>
      <c r="B179" s="20" t="n">
        <v>2545.3</v>
      </c>
      <c r="C179" s="20" t="n">
        <v>3132.20064724919</v>
      </c>
      <c r="D179" s="19" t="n">
        <v>482</v>
      </c>
      <c r="E179" s="21" t="n">
        <v>12.8847269462693</v>
      </c>
      <c r="F179" s="21" t="n">
        <v>1.33758366781047</v>
      </c>
      <c r="G179" s="21" t="n">
        <v>7.71661919993323</v>
      </c>
      <c r="H179" s="21" t="n">
        <v>1.74684874552582</v>
      </c>
      <c r="I179" s="21" t="n">
        <v>20.4863506136653</v>
      </c>
      <c r="J179" s="21" t="n">
        <v>2.82962723084158</v>
      </c>
      <c r="K179" s="21" t="n">
        <v>31.4059487600809</v>
      </c>
      <c r="L179" s="21" t="n">
        <v>4.06860541222972</v>
      </c>
    </row>
    <row r="180" customFormat="false" ht="12" hidden="false" customHeight="true" outlineLevel="0" collapsed="false">
      <c r="A180" s="19" t="s">
        <v>219</v>
      </c>
      <c r="B180" s="20" t="n">
        <v>2555.1</v>
      </c>
      <c r="C180" s="20" t="n">
        <v>3148.05825242718</v>
      </c>
      <c r="D180" s="19" t="n">
        <v>467</v>
      </c>
      <c r="E180" s="21" t="n">
        <v>18.2202189579278</v>
      </c>
      <c r="F180" s="21" t="n">
        <v>3.78543926469123</v>
      </c>
      <c r="G180" s="21" t="n">
        <v>7.02839978579524</v>
      </c>
      <c r="H180" s="21" t="n">
        <v>2.01216613417461</v>
      </c>
      <c r="I180" s="21" t="n">
        <v>9.16789029028214</v>
      </c>
      <c r="J180" s="21" t="n">
        <v>1.82751266891865</v>
      </c>
      <c r="K180" s="21" t="n">
        <v>8.72462478667991</v>
      </c>
      <c r="L180" s="21" t="n">
        <v>2.32829727480057</v>
      </c>
    </row>
    <row r="181" customFormat="false" ht="12" hidden="false" customHeight="false" outlineLevel="0" collapsed="false">
      <c r="A181" s="19" t="s">
        <v>220</v>
      </c>
      <c r="B181" s="20" t="n">
        <v>2560</v>
      </c>
      <c r="C181" s="20" t="n">
        <v>3155.98705501618</v>
      </c>
      <c r="D181" s="19" t="n">
        <v>502</v>
      </c>
      <c r="E181" s="21" t="n">
        <v>98.6333498027378</v>
      </c>
      <c r="F181" s="21" t="n">
        <v>16.1497835747205</v>
      </c>
      <c r="G181" s="21" t="n">
        <v>39.0806992166856</v>
      </c>
      <c r="H181" s="21" t="n">
        <v>11.838916415377</v>
      </c>
      <c r="I181" s="21" t="n">
        <v>57.4648953530184</v>
      </c>
      <c r="J181" s="21" t="n">
        <v>13.9543593949735</v>
      </c>
      <c r="K181" s="21" t="n">
        <v>62.7960233406617</v>
      </c>
      <c r="L181" s="21" t="n">
        <v>9.04605639647799</v>
      </c>
    </row>
    <row r="182" customFormat="false" ht="12" hidden="false" customHeight="false" outlineLevel="0" collapsed="false">
      <c r="A182" s="19" t="s">
        <v>221</v>
      </c>
      <c r="B182" s="20" t="n">
        <v>2563.3</v>
      </c>
      <c r="C182" s="20" t="n">
        <v>3161.32686084142</v>
      </c>
      <c r="D182" s="19" t="n">
        <v>329</v>
      </c>
      <c r="E182" s="21" t="n">
        <v>29.7733799268069</v>
      </c>
      <c r="F182" s="21" t="n">
        <v>7.43886229381506</v>
      </c>
      <c r="G182" s="21" t="n">
        <v>10.7343605372207</v>
      </c>
      <c r="H182" s="21" t="n">
        <v>2.41884522482211</v>
      </c>
      <c r="I182" s="21" t="n">
        <v>7.75731667487897</v>
      </c>
      <c r="J182" s="21" t="n">
        <v>3.02920686750725</v>
      </c>
      <c r="K182" s="21" t="n">
        <v>6.05301952880871</v>
      </c>
      <c r="L182" s="21" t="n">
        <v>0.823393136844486</v>
      </c>
    </row>
    <row r="183" customFormat="false" ht="12" hidden="false" customHeight="false" outlineLevel="0" collapsed="false">
      <c r="A183" s="19" t="s">
        <v>222</v>
      </c>
      <c r="B183" s="20" t="n">
        <v>2591.2</v>
      </c>
      <c r="C183" s="20" t="n">
        <v>3206.66666666667</v>
      </c>
      <c r="D183" s="19" t="n">
        <v>129</v>
      </c>
      <c r="E183" s="21" t="n">
        <v>3.79157296876312</v>
      </c>
      <c r="F183" s="21" t="n">
        <v>0.954774781017449</v>
      </c>
      <c r="G183" s="21" t="n">
        <v>1.42852248372919</v>
      </c>
      <c r="H183" s="21" t="n">
        <v>0.474486603605311</v>
      </c>
      <c r="I183" s="21" t="n">
        <v>1.32733905765666</v>
      </c>
      <c r="J183" s="21" t="n">
        <v>0.479885064364905</v>
      </c>
      <c r="K183" s="21" t="n">
        <v>1.44586165216851</v>
      </c>
      <c r="L183" s="21" t="n">
        <v>0.311723553041274</v>
      </c>
    </row>
    <row r="184" customFormat="false" ht="12" hidden="false" customHeight="true" outlineLevel="0" collapsed="false">
      <c r="A184" s="19" t="s">
        <v>223</v>
      </c>
      <c r="B184" s="20" t="n">
        <v>2609.3</v>
      </c>
      <c r="C184" s="20" t="n">
        <v>3236.83333333333</v>
      </c>
      <c r="D184" s="19" t="n">
        <v>470</v>
      </c>
      <c r="E184" s="21" t="n">
        <v>28.1104622832827</v>
      </c>
      <c r="F184" s="21" t="n">
        <v>6.79783983360917</v>
      </c>
      <c r="G184" s="21" t="n">
        <v>28.3712620922581</v>
      </c>
      <c r="H184" s="21" t="n">
        <v>6.19344155577558</v>
      </c>
      <c r="I184" s="21" t="n">
        <v>7.75181814366363</v>
      </c>
      <c r="J184" s="21" t="n">
        <v>2.03067914693017</v>
      </c>
      <c r="K184" s="21" t="n">
        <v>8.53353453567423</v>
      </c>
      <c r="L184" s="21" t="n">
        <v>2.0212562812158</v>
      </c>
    </row>
    <row r="185" customFormat="false" ht="12" hidden="false" customHeight="true" outlineLevel="0" collapsed="false">
      <c r="A185" s="19" t="s">
        <v>224</v>
      </c>
      <c r="B185" s="20" t="n">
        <v>2623.2</v>
      </c>
      <c r="C185" s="20" t="n">
        <v>3260</v>
      </c>
      <c r="D185" s="19" t="n">
        <v>482</v>
      </c>
      <c r="E185" s="21" t="n">
        <v>36.7400896653788</v>
      </c>
      <c r="F185" s="21" t="n">
        <v>9.10923296769584</v>
      </c>
      <c r="G185" s="21" t="n">
        <v>21.8609726186139</v>
      </c>
      <c r="H185" s="21" t="n">
        <v>4.69695349128877</v>
      </c>
      <c r="I185" s="21" t="n">
        <v>8.95091740529333</v>
      </c>
      <c r="J185" s="21" t="n">
        <v>2.41457773318459</v>
      </c>
      <c r="K185" s="21" t="n">
        <v>10.4901697499217</v>
      </c>
      <c r="L185" s="21" t="n">
        <v>2.67350695484536</v>
      </c>
    </row>
    <row r="186" customFormat="false" ht="12" hidden="false" customHeight="false" outlineLevel="0" collapsed="false">
      <c r="A186" s="19" t="s">
        <v>225</v>
      </c>
      <c r="B186" s="20" t="n">
        <v>2629.8</v>
      </c>
      <c r="C186" s="20" t="n">
        <v>3271</v>
      </c>
      <c r="D186" s="19" t="n">
        <v>343</v>
      </c>
      <c r="E186" s="21" t="n">
        <v>1019.19127845278</v>
      </c>
      <c r="F186" s="21" t="n">
        <v>226.03073003412</v>
      </c>
      <c r="G186" s="21" t="n">
        <v>373.769179411395</v>
      </c>
      <c r="H186" s="21" t="n">
        <v>94.8323368388646</v>
      </c>
      <c r="I186" s="21" t="n">
        <v>274.616005821491</v>
      </c>
      <c r="J186" s="21" t="n">
        <v>66.4791039478709</v>
      </c>
      <c r="K186" s="21" t="n">
        <v>342.108521667494</v>
      </c>
      <c r="L186" s="21" t="n">
        <v>49.6239722407538</v>
      </c>
    </row>
    <row r="187" customFormat="false" ht="12" hidden="false" customHeight="true" outlineLevel="0" collapsed="false">
      <c r="A187" s="19" t="s">
        <v>226</v>
      </c>
      <c r="B187" s="20" t="n">
        <v>2630.6</v>
      </c>
      <c r="C187" s="20" t="n">
        <v>3272.33333333333</v>
      </c>
      <c r="D187" s="19" t="n">
        <v>345</v>
      </c>
      <c r="E187" s="21" t="n">
        <v>40.7903662118983</v>
      </c>
      <c r="F187" s="21" t="n">
        <v>9.76582147906161</v>
      </c>
      <c r="G187" s="21" t="n">
        <v>19.2036341681832</v>
      </c>
      <c r="H187" s="21" t="n">
        <v>4.59002725530526</v>
      </c>
      <c r="I187" s="21" t="n">
        <v>14.6078071704014</v>
      </c>
      <c r="J187" s="21" t="n">
        <v>3.43302403620339</v>
      </c>
      <c r="K187" s="21" t="n">
        <v>17.234977213305</v>
      </c>
      <c r="L187" s="21" t="n">
        <v>1.90222506856984</v>
      </c>
    </row>
    <row r="188" customFormat="false" ht="12" hidden="false" customHeight="true" outlineLevel="0" collapsed="false">
      <c r="A188" s="19" t="s">
        <v>227</v>
      </c>
      <c r="B188" s="20" t="n">
        <v>2635.5</v>
      </c>
      <c r="C188" s="20" t="n">
        <v>3280.5</v>
      </c>
      <c r="D188" s="19" t="n">
        <v>215</v>
      </c>
      <c r="E188" s="21" t="n">
        <v>60.956990335269</v>
      </c>
      <c r="F188" s="21" t="n">
        <v>14.2808369819778</v>
      </c>
      <c r="G188" s="21" t="n">
        <v>14.6873734181103</v>
      </c>
      <c r="H188" s="21" t="n">
        <v>3.31640004206475</v>
      </c>
      <c r="I188" s="21" t="n">
        <v>24.1615948897336</v>
      </c>
      <c r="J188" s="21" t="n">
        <v>6.69976105356502</v>
      </c>
      <c r="K188" s="21" t="n">
        <v>25.2382921033564</v>
      </c>
      <c r="L188" s="21" t="n">
        <v>5.84213016503176</v>
      </c>
    </row>
    <row r="189" customFormat="false" ht="12" hidden="false" customHeight="false" outlineLevel="0" collapsed="false">
      <c r="A189" s="19" t="s">
        <v>228</v>
      </c>
      <c r="B189" s="20" t="n">
        <v>2648.6</v>
      </c>
      <c r="C189" s="20" t="n">
        <v>3302.38095238095</v>
      </c>
      <c r="D189" s="19" t="n">
        <v>255</v>
      </c>
      <c r="E189" s="21" t="n">
        <v>436.031191768536</v>
      </c>
      <c r="F189" s="21" t="n">
        <v>93.4365220643293</v>
      </c>
      <c r="G189" s="21" t="n">
        <v>138.659876696104</v>
      </c>
      <c r="H189" s="21" t="n">
        <v>34.9211782549442</v>
      </c>
      <c r="I189" s="21" t="n">
        <v>113.362527490039</v>
      </c>
      <c r="J189" s="21" t="n">
        <v>26.2990553899114</v>
      </c>
      <c r="K189" s="21" t="n">
        <v>151.556444437623</v>
      </c>
      <c r="L189" s="21" t="n">
        <v>27.972681601209</v>
      </c>
    </row>
    <row r="190" customFormat="false" ht="12" hidden="false" customHeight="true" outlineLevel="0" collapsed="false">
      <c r="A190" s="19" t="s">
        <v>229</v>
      </c>
      <c r="B190" s="20" t="n">
        <v>2658.5</v>
      </c>
      <c r="C190" s="20" t="n">
        <v>3319.21768707483</v>
      </c>
      <c r="D190" s="19" t="n">
        <v>484</v>
      </c>
      <c r="E190" s="21" t="n">
        <v>32.1714207372155</v>
      </c>
      <c r="F190" s="21" t="n">
        <v>7.39927198686728</v>
      </c>
      <c r="G190" s="21" t="n">
        <v>87.9717379976468</v>
      </c>
      <c r="H190" s="21" t="n">
        <v>18.0611623857656</v>
      </c>
      <c r="I190" s="21" t="n">
        <v>9.96329362439538</v>
      </c>
      <c r="J190" s="21" t="n">
        <v>2.98566179451254</v>
      </c>
      <c r="K190" s="21" t="n">
        <v>14.4324999622114</v>
      </c>
      <c r="L190" s="21" t="n">
        <v>4.00046929652253</v>
      </c>
    </row>
    <row r="191" customFormat="false" ht="12" hidden="false" customHeight="true" outlineLevel="0" collapsed="false">
      <c r="A191" s="19" t="s">
        <v>230</v>
      </c>
      <c r="B191" s="20" t="n">
        <v>2660.1</v>
      </c>
      <c r="C191" s="20" t="n">
        <v>3321.9387755102</v>
      </c>
      <c r="D191" s="19" t="n">
        <v>343</v>
      </c>
      <c r="E191" s="21" t="n">
        <v>37.8347098055651</v>
      </c>
      <c r="F191" s="21" t="n">
        <v>7.61056688366099</v>
      </c>
      <c r="G191" s="21" t="n">
        <v>16.8792292305651</v>
      </c>
      <c r="H191" s="21" t="n">
        <v>4.47111958933084</v>
      </c>
      <c r="I191" s="21" t="n">
        <v>14.684604280616</v>
      </c>
      <c r="J191" s="21" t="n">
        <v>3.82364234873368</v>
      </c>
      <c r="K191" s="21" t="n">
        <v>10.5694980952721</v>
      </c>
      <c r="L191" s="21" t="n">
        <v>2.19830180724447</v>
      </c>
    </row>
    <row r="192" customFormat="false" ht="12" hidden="false" customHeight="true" outlineLevel="0" collapsed="false">
      <c r="A192" s="19" t="s">
        <v>231</v>
      </c>
      <c r="B192" s="20" t="n">
        <v>2664.2</v>
      </c>
      <c r="C192" s="20" t="n">
        <v>3328.91156462585</v>
      </c>
      <c r="D192" s="19" t="n">
        <v>472</v>
      </c>
      <c r="E192" s="21" t="n">
        <v>57.6002700838261</v>
      </c>
      <c r="F192" s="21" t="n">
        <v>12.6270871313472</v>
      </c>
      <c r="G192" s="21" t="n">
        <v>21.780406789964</v>
      </c>
      <c r="H192" s="21" t="n">
        <v>5.03195837080404</v>
      </c>
      <c r="I192" s="21" t="n">
        <v>16.4464612286382</v>
      </c>
      <c r="J192" s="21" t="n">
        <v>3.9227609753207</v>
      </c>
      <c r="K192" s="21" t="n">
        <v>18.5741279502021</v>
      </c>
      <c r="L192" s="21" t="n">
        <v>2.15817620621144</v>
      </c>
    </row>
    <row r="193" customFormat="false" ht="12" hidden="false" customHeight="true" outlineLevel="0" collapsed="false">
      <c r="A193" s="19" t="s">
        <v>232</v>
      </c>
      <c r="B193" s="20" t="n">
        <v>2673.2</v>
      </c>
      <c r="C193" s="20" t="n">
        <v>3344.21768707483</v>
      </c>
      <c r="D193" s="19" t="n">
        <v>495</v>
      </c>
      <c r="E193" s="21" t="n">
        <v>54.9765764383105</v>
      </c>
      <c r="F193" s="21" t="n">
        <v>11.1953566066936</v>
      </c>
      <c r="G193" s="21" t="n">
        <v>15.8043241617768</v>
      </c>
      <c r="H193" s="21" t="n">
        <v>5.2051910711401</v>
      </c>
      <c r="I193" s="21" t="n">
        <v>15.8491188080625</v>
      </c>
      <c r="J193" s="21" t="n">
        <v>4.6868414807151</v>
      </c>
      <c r="K193" s="21" t="n">
        <v>17.3041154799634</v>
      </c>
      <c r="L193" s="21" t="n">
        <v>4.76277922942417</v>
      </c>
    </row>
    <row r="194" customFormat="false" ht="12" hidden="false" customHeight="true" outlineLevel="0" collapsed="false">
      <c r="A194" s="19" t="s">
        <v>233</v>
      </c>
      <c r="B194" s="20" t="n">
        <v>2683.1</v>
      </c>
      <c r="C194" s="20" t="n">
        <v>3361.05442176871</v>
      </c>
      <c r="D194" s="19" t="n">
        <v>57</v>
      </c>
      <c r="E194" s="21" t="n">
        <v>12.1979203824297</v>
      </c>
      <c r="F194" s="21" t="n">
        <v>2.74660425583429</v>
      </c>
      <c r="G194" s="21" t="n">
        <v>9.25132221549236</v>
      </c>
      <c r="H194" s="21" t="n">
        <v>0.953372960638974</v>
      </c>
      <c r="I194" s="21" t="n">
        <v>9.97582147358221</v>
      </c>
      <c r="J194" s="21" t="n">
        <v>1.40437771866372</v>
      </c>
      <c r="K194" s="21" t="n">
        <v>10.6203788660715</v>
      </c>
      <c r="L194" s="21" t="n">
        <v>1.54912061578093</v>
      </c>
    </row>
    <row r="195" customFormat="false" ht="12" hidden="false" customHeight="true" outlineLevel="0" collapsed="false">
      <c r="A195" s="19" t="s">
        <v>234</v>
      </c>
      <c r="B195" s="20" t="n">
        <v>2683.9</v>
      </c>
      <c r="C195" s="20" t="n">
        <v>3362.41496598639</v>
      </c>
      <c r="D195" s="19" t="n">
        <v>358</v>
      </c>
      <c r="E195" s="21" t="n">
        <v>316.931257544158</v>
      </c>
      <c r="F195" s="21" t="n">
        <v>64.3062554372345</v>
      </c>
      <c r="G195" s="21" t="n">
        <v>149.52026123301</v>
      </c>
      <c r="H195" s="21" t="n">
        <v>36.0504070408793</v>
      </c>
      <c r="I195" s="21" t="n">
        <v>135.835988949972</v>
      </c>
      <c r="J195" s="21" t="n">
        <v>23.2416039454752</v>
      </c>
      <c r="K195" s="21" t="n">
        <v>141.852282001202</v>
      </c>
      <c r="L195" s="21" t="n">
        <v>18.7141865984984</v>
      </c>
    </row>
    <row r="196" customFormat="false" ht="12" hidden="false" customHeight="false" outlineLevel="0" collapsed="false">
      <c r="A196" s="19" t="s">
        <v>235</v>
      </c>
      <c r="B196" s="20" t="n">
        <v>2684.7</v>
      </c>
      <c r="C196" s="20" t="n">
        <v>3363.77551020408</v>
      </c>
      <c r="D196" s="19" t="n">
        <v>357</v>
      </c>
      <c r="E196" s="21" t="n">
        <v>1607.21412684471</v>
      </c>
      <c r="F196" s="21" t="n">
        <v>317.249828046777</v>
      </c>
      <c r="G196" s="21" t="n">
        <v>659.866586295001</v>
      </c>
      <c r="H196" s="21" t="n">
        <v>174.235400144803</v>
      </c>
      <c r="I196" s="21" t="n">
        <v>579.600748591046</v>
      </c>
      <c r="J196" s="21" t="n">
        <v>126.831737759088</v>
      </c>
      <c r="K196" s="21" t="n">
        <v>592.78705765379</v>
      </c>
      <c r="L196" s="21" t="n">
        <v>98.405781714472</v>
      </c>
    </row>
    <row r="197" customFormat="false" ht="12" hidden="false" customHeight="true" outlineLevel="0" collapsed="false">
      <c r="A197" s="19" t="s">
        <v>236</v>
      </c>
      <c r="B197" s="20" t="n">
        <v>2689.6</v>
      </c>
      <c r="C197" s="20" t="n">
        <v>3372.10884353742</v>
      </c>
      <c r="D197" s="19" t="n">
        <v>215</v>
      </c>
      <c r="E197" s="21" t="n">
        <v>59.5813909556885</v>
      </c>
      <c r="F197" s="21" t="n">
        <v>12.8692710660773</v>
      </c>
      <c r="G197" s="21" t="n">
        <v>16.0814288888183</v>
      </c>
      <c r="H197" s="21" t="n">
        <v>4.30934586105671</v>
      </c>
      <c r="I197" s="21" t="n">
        <v>24.5452301328801</v>
      </c>
      <c r="J197" s="21" t="n">
        <v>7.76989409716733</v>
      </c>
      <c r="K197" s="21" t="n">
        <v>21.8218501738695</v>
      </c>
      <c r="L197" s="21" t="n">
        <v>6.10140262067085</v>
      </c>
    </row>
    <row r="198" customFormat="false" ht="12" hidden="false" customHeight="true" outlineLevel="0" collapsed="false">
      <c r="A198" s="19" t="s">
        <v>237</v>
      </c>
      <c r="B198" s="20" t="n">
        <v>2692.9</v>
      </c>
      <c r="C198" s="20" t="n">
        <v>3377.72108843537</v>
      </c>
      <c r="D198" s="19" t="n">
        <v>386</v>
      </c>
      <c r="E198" s="21" t="n">
        <v>120.094952882012</v>
      </c>
      <c r="F198" s="21" t="n">
        <v>25.4399262191659</v>
      </c>
      <c r="G198" s="21" t="n">
        <v>26.0514968465783</v>
      </c>
      <c r="H198" s="21" t="n">
        <v>8.94984733665368</v>
      </c>
      <c r="I198" s="21" t="n">
        <v>30.5663646948501</v>
      </c>
      <c r="J198" s="21" t="n">
        <v>9.54443929170938</v>
      </c>
      <c r="K198" s="21" t="n">
        <v>21.2154332954204</v>
      </c>
      <c r="L198" s="21" t="n">
        <v>2.60593201842282</v>
      </c>
    </row>
    <row r="199" customFormat="false" ht="12" hidden="false" customHeight="true" outlineLevel="0" collapsed="false">
      <c r="A199" s="19" t="s">
        <v>238</v>
      </c>
      <c r="B199" s="20" t="n">
        <v>2707.7</v>
      </c>
      <c r="C199" s="20" t="n">
        <v>3403.01418439716</v>
      </c>
      <c r="D199" s="19" t="n">
        <v>484</v>
      </c>
      <c r="E199" s="21" t="n">
        <v>29.3390846776512</v>
      </c>
      <c r="F199" s="21" t="n">
        <v>4.10135278923653</v>
      </c>
      <c r="G199" s="21" t="n">
        <v>8.9604813159317</v>
      </c>
      <c r="H199" s="21" t="n">
        <v>2.76886538824613</v>
      </c>
      <c r="I199" s="21" t="n">
        <v>4.14521998628364</v>
      </c>
      <c r="J199" s="21" t="n">
        <v>1.16617335548077</v>
      </c>
      <c r="K199" s="21" t="n">
        <v>6.43140681821075</v>
      </c>
      <c r="L199" s="21" t="n">
        <v>1.40925508776994</v>
      </c>
    </row>
    <row r="200" customFormat="false" ht="12" hidden="false" customHeight="true" outlineLevel="0" collapsed="false">
      <c r="A200" s="19" t="s">
        <v>239</v>
      </c>
      <c r="B200" s="20" t="n">
        <v>2708.5</v>
      </c>
      <c r="C200" s="20" t="n">
        <v>3404.43262411348</v>
      </c>
      <c r="D200" s="19" t="n">
        <v>343</v>
      </c>
      <c r="E200" s="21" t="n">
        <v>28.7913773388929</v>
      </c>
      <c r="F200" s="21" t="n">
        <v>4.96135120904007</v>
      </c>
      <c r="G200" s="21" t="n">
        <v>7.81545106051181</v>
      </c>
      <c r="H200" s="21" t="n">
        <v>2.59746976249387</v>
      </c>
      <c r="I200" s="21" t="n">
        <v>4.12137317752471</v>
      </c>
      <c r="J200" s="21" t="n">
        <v>1.04955149494068</v>
      </c>
      <c r="K200" s="21" t="n">
        <v>5.216517442962</v>
      </c>
      <c r="L200" s="21" t="n">
        <v>1.11727367576188</v>
      </c>
    </row>
    <row r="201" customFormat="false" ht="12" hidden="false" customHeight="true" outlineLevel="0" collapsed="false">
      <c r="A201" s="19" t="s">
        <v>240</v>
      </c>
      <c r="B201" s="20" t="n">
        <v>2713.4</v>
      </c>
      <c r="C201" s="20" t="n">
        <v>3413.12056737589</v>
      </c>
      <c r="D201" s="19" t="n">
        <v>357</v>
      </c>
      <c r="E201" s="21" t="n">
        <v>37.1557920359982</v>
      </c>
      <c r="F201" s="21" t="n">
        <v>5.88546758683274</v>
      </c>
      <c r="G201" s="21" t="n">
        <v>24.2572150377015</v>
      </c>
      <c r="H201" s="21" t="n">
        <v>8.47707850274589</v>
      </c>
      <c r="I201" s="21" t="n">
        <v>23.9535193296269</v>
      </c>
      <c r="J201" s="21" t="n">
        <v>6.01976628325488</v>
      </c>
      <c r="K201" s="21" t="n">
        <v>23.5914359951317</v>
      </c>
      <c r="L201" s="21" t="n">
        <v>5.13749195233533</v>
      </c>
    </row>
    <row r="202" customFormat="false" ht="12" hidden="false" customHeight="true" outlineLevel="0" collapsed="false">
      <c r="A202" s="19" t="s">
        <v>241</v>
      </c>
      <c r="B202" s="20" t="n">
        <v>2717.5</v>
      </c>
      <c r="C202" s="20" t="n">
        <v>3420.39007092199</v>
      </c>
      <c r="D202" s="19" t="n">
        <v>486</v>
      </c>
      <c r="E202" s="21" t="n">
        <v>92.8336243874982</v>
      </c>
      <c r="F202" s="21" t="n">
        <v>17.3380029182521</v>
      </c>
      <c r="G202" s="21" t="n">
        <v>31.4806301962025</v>
      </c>
      <c r="H202" s="21" t="n">
        <v>8.92725220221959</v>
      </c>
      <c r="I202" s="21" t="n">
        <v>27.3195273381967</v>
      </c>
      <c r="J202" s="21" t="n">
        <v>5.14145087986205</v>
      </c>
      <c r="K202" s="21" t="n">
        <v>27.2060834207246</v>
      </c>
      <c r="L202" s="21" t="n">
        <v>4.32105216885557</v>
      </c>
    </row>
    <row r="203" customFormat="false" ht="12" hidden="false" customHeight="true" outlineLevel="0" collapsed="false">
      <c r="A203" s="19" t="s">
        <v>242</v>
      </c>
      <c r="B203" s="20" t="n">
        <v>2718.3</v>
      </c>
      <c r="C203" s="20" t="n">
        <v>3421.8085106383</v>
      </c>
      <c r="D203" s="19" t="n">
        <v>255</v>
      </c>
      <c r="E203" s="21" t="n">
        <v>96.0936795915828</v>
      </c>
      <c r="F203" s="21" t="n">
        <v>16.2761648441243</v>
      </c>
      <c r="G203" s="21" t="n">
        <v>28.3300473139687</v>
      </c>
      <c r="H203" s="21" t="n">
        <v>10.7422150099532</v>
      </c>
      <c r="I203" s="21" t="n">
        <v>22.5904177350272</v>
      </c>
      <c r="J203" s="21" t="n">
        <v>6.60091048379412</v>
      </c>
      <c r="K203" s="21" t="n">
        <v>20.0460979476171</v>
      </c>
      <c r="L203" s="21" t="n">
        <v>4.50843299277546</v>
      </c>
    </row>
    <row r="204" customFormat="false" ht="12" hidden="false" customHeight="true" outlineLevel="0" collapsed="false">
      <c r="A204" s="19" t="s">
        <v>243</v>
      </c>
      <c r="B204" s="20" t="n">
        <v>2719.2</v>
      </c>
      <c r="C204" s="20" t="n">
        <v>3423.40425531915</v>
      </c>
      <c r="D204" s="19" t="n">
        <v>365</v>
      </c>
      <c r="E204" s="21" t="n">
        <v>382.158001473738</v>
      </c>
      <c r="F204" s="21" t="n">
        <v>72.5485160913231</v>
      </c>
      <c r="G204" s="21" t="n">
        <v>112.703429546986</v>
      </c>
      <c r="H204" s="21" t="n">
        <v>26.0550666599738</v>
      </c>
      <c r="I204" s="21" t="n">
        <v>32.6061793716081</v>
      </c>
      <c r="J204" s="21" t="n">
        <v>8.44666005763569</v>
      </c>
      <c r="K204" s="21" t="n">
        <v>52.6817898174365</v>
      </c>
      <c r="L204" s="21" t="n">
        <v>11.8307476903655</v>
      </c>
    </row>
    <row r="205" customFormat="false" ht="12" hidden="false" customHeight="false" outlineLevel="0" collapsed="false">
      <c r="A205" s="19" t="s">
        <v>244</v>
      </c>
      <c r="B205" s="20" t="n">
        <v>2720</v>
      </c>
      <c r="C205" s="20" t="n">
        <v>3424.82269503546</v>
      </c>
      <c r="D205" s="19" t="n">
        <v>393</v>
      </c>
      <c r="E205" s="21" t="n">
        <v>642.542102858753</v>
      </c>
      <c r="F205" s="21" t="n">
        <v>128.082883833665</v>
      </c>
      <c r="G205" s="21" t="n">
        <v>166.19171381046</v>
      </c>
      <c r="H205" s="21" t="n">
        <v>41.8602721243572</v>
      </c>
      <c r="I205" s="21" t="n">
        <v>57.9572165331786</v>
      </c>
      <c r="J205" s="21" t="n">
        <v>16.9466351113846</v>
      </c>
      <c r="K205" s="21" t="n">
        <v>93.972311986007</v>
      </c>
      <c r="L205" s="21" t="n">
        <v>23.7582162481799</v>
      </c>
    </row>
    <row r="206" customFormat="false" ht="12" hidden="false" customHeight="true" outlineLevel="0" collapsed="false">
      <c r="A206" s="19" t="s">
        <v>245</v>
      </c>
      <c r="B206" s="20" t="n">
        <v>2726.5</v>
      </c>
      <c r="C206" s="20" t="n">
        <v>3436.3475177305</v>
      </c>
      <c r="D206" s="19" t="n">
        <v>343</v>
      </c>
      <c r="E206" s="21" t="n">
        <v>105.204645242829</v>
      </c>
      <c r="F206" s="21" t="n">
        <v>19.713834421356</v>
      </c>
      <c r="G206" s="21" t="n">
        <v>31.4725008996414</v>
      </c>
      <c r="H206" s="21" t="n">
        <v>12.2781568377935</v>
      </c>
      <c r="I206" s="21" t="n">
        <v>35.5028725704926</v>
      </c>
      <c r="J206" s="21" t="n">
        <v>9.95300645235189</v>
      </c>
      <c r="K206" s="21" t="n">
        <v>29.4904804541846</v>
      </c>
      <c r="L206" s="21" t="n">
        <v>7.32516980003289</v>
      </c>
    </row>
    <row r="207" customFormat="false" ht="12" hidden="false" customHeight="false" outlineLevel="0" collapsed="false">
      <c r="A207" s="19" t="s">
        <v>246</v>
      </c>
      <c r="B207" s="20" t="n">
        <v>2752.8</v>
      </c>
      <c r="C207" s="20" t="n">
        <v>3482.97872340426</v>
      </c>
      <c r="D207" s="19" t="n">
        <v>407</v>
      </c>
      <c r="E207" s="21" t="n">
        <v>542.61217336719</v>
      </c>
      <c r="F207" s="21" t="n">
        <v>106.182479122467</v>
      </c>
      <c r="G207" s="21" t="n">
        <v>85.9473236556178</v>
      </c>
      <c r="H207" s="21" t="n">
        <v>27.1598566206295</v>
      </c>
      <c r="I207" s="21" t="n">
        <v>62.3962352596828</v>
      </c>
      <c r="J207" s="21" t="n">
        <v>19.9544916449635</v>
      </c>
      <c r="K207" s="21" t="n">
        <v>83.6623282318605</v>
      </c>
      <c r="L207" s="21" t="n">
        <v>21.5976299874965</v>
      </c>
    </row>
    <row r="208" customFormat="false" ht="12" hidden="false" customHeight="true" outlineLevel="0" collapsed="false">
      <c r="A208" s="19" t="s">
        <v>247</v>
      </c>
      <c r="B208" s="20" t="n">
        <v>502.1</v>
      </c>
      <c r="C208" s="19" t="s">
        <v>49</v>
      </c>
      <c r="D208" s="19" t="n">
        <v>131</v>
      </c>
      <c r="E208" s="21" t="n">
        <v>18.8450425561917</v>
      </c>
      <c r="F208" s="21" t="n">
        <v>9.07856297972091</v>
      </c>
      <c r="G208" s="21" t="n">
        <v>13.1921096060967</v>
      </c>
      <c r="H208" s="21" t="n">
        <v>6.14061222819488</v>
      </c>
      <c r="I208" s="21" t="n">
        <v>11.1234804023709</v>
      </c>
      <c r="J208" s="21" t="n">
        <v>5.38329617046093</v>
      </c>
      <c r="K208" s="21" t="n">
        <v>14.538671204405</v>
      </c>
      <c r="L208" s="21" t="n">
        <v>2.6133832050426</v>
      </c>
    </row>
    <row r="209" customFormat="false" ht="12" hidden="false" customHeight="false" outlineLevel="0" collapsed="false">
      <c r="A209" s="19" t="s">
        <v>248</v>
      </c>
      <c r="B209" s="20" t="n">
        <v>535.7</v>
      </c>
      <c r="C209" s="20" t="n">
        <v>1102.53505933118</v>
      </c>
      <c r="D209" s="19" t="n">
        <v>73</v>
      </c>
      <c r="E209" s="21" t="n">
        <v>1.0495646474057</v>
      </c>
      <c r="F209" s="21" t="n">
        <v>0.761524068470853</v>
      </c>
      <c r="G209" s="21" t="n">
        <v>0.982238849249307</v>
      </c>
      <c r="H209" s="21" t="n">
        <v>0.468475897466371</v>
      </c>
      <c r="I209" s="21" t="n">
        <v>0.891101516893918</v>
      </c>
      <c r="J209" s="21" t="n">
        <v>0.729683900257665</v>
      </c>
      <c r="K209" s="21" t="n">
        <v>0.632989498352329</v>
      </c>
      <c r="L209" s="21" t="n">
        <v>0.22667350538343</v>
      </c>
    </row>
    <row r="210" customFormat="false" ht="12" hidden="false" customHeight="true" outlineLevel="0" collapsed="false">
      <c r="A210" s="19" t="s">
        <v>249</v>
      </c>
      <c r="B210" s="20" t="n">
        <v>556.2</v>
      </c>
      <c r="C210" s="20" t="n">
        <v>1113.59223300971</v>
      </c>
      <c r="D210" s="19" t="n">
        <v>71</v>
      </c>
      <c r="E210" s="21" t="n">
        <v>1.39131494873446</v>
      </c>
      <c r="F210" s="21" t="n">
        <v>0.938811817834412</v>
      </c>
      <c r="G210" s="21" t="n">
        <v>1.17879397987329</v>
      </c>
      <c r="H210" s="21" t="n">
        <v>0.750871939058496</v>
      </c>
      <c r="I210" s="21" t="n">
        <v>0.923769764038282</v>
      </c>
      <c r="J210" s="21" t="n">
        <v>0.706921428339998</v>
      </c>
      <c r="K210" s="21" t="n">
        <v>0.986066249992635</v>
      </c>
      <c r="L210" s="21" t="n">
        <v>0.126850608970651</v>
      </c>
    </row>
    <row r="211" customFormat="false" ht="12" hidden="false" customHeight="true" outlineLevel="0" collapsed="false">
      <c r="A211" s="19" t="s">
        <v>250</v>
      </c>
      <c r="B211" s="20" t="n">
        <v>567.7</v>
      </c>
      <c r="C211" s="20" t="n">
        <v>1119.7950377562</v>
      </c>
      <c r="D211" s="19" t="n">
        <v>71</v>
      </c>
      <c r="E211" s="21" t="n">
        <v>1.0495646474057</v>
      </c>
      <c r="F211" s="21" t="n">
        <v>0.761524068470853</v>
      </c>
      <c r="G211" s="21" t="n">
        <v>0.768718593556473</v>
      </c>
      <c r="H211" s="21" t="n">
        <v>0.36057327378794</v>
      </c>
      <c r="I211" s="21" t="n">
        <v>0.891101516893918</v>
      </c>
      <c r="J211" s="21" t="n">
        <v>0.729683900257665</v>
      </c>
      <c r="K211" s="21" t="n">
        <v>0.67773840725239</v>
      </c>
      <c r="L211" s="21" t="n">
        <v>0.182481256199407</v>
      </c>
    </row>
    <row r="212" customFormat="false" ht="12" hidden="false" customHeight="true" outlineLevel="0" collapsed="false">
      <c r="A212" s="19" t="s">
        <v>251</v>
      </c>
      <c r="B212" s="20" t="n">
        <v>571.8</v>
      </c>
      <c r="C212" s="20" t="n">
        <v>1122.00647249191</v>
      </c>
      <c r="D212" s="19" t="n">
        <v>204</v>
      </c>
      <c r="E212" s="21" t="n">
        <v>41.7631043993799</v>
      </c>
      <c r="F212" s="21" t="n">
        <v>18.4428034684687</v>
      </c>
      <c r="G212" s="21" t="n">
        <v>27.3146198145141</v>
      </c>
      <c r="H212" s="21" t="n">
        <v>10.8661422603845</v>
      </c>
      <c r="I212" s="21" t="n">
        <v>20.8276403291665</v>
      </c>
      <c r="J212" s="21" t="n">
        <v>12.4726590125823</v>
      </c>
      <c r="K212" s="21" t="n">
        <v>30.0995352073913</v>
      </c>
      <c r="L212" s="21" t="n">
        <v>7.59267248310532</v>
      </c>
    </row>
    <row r="213" customFormat="false" ht="12" hidden="false" customHeight="true" outlineLevel="0" collapsed="false">
      <c r="A213" s="19" t="s">
        <v>252</v>
      </c>
      <c r="B213" s="20" t="n">
        <v>639.1</v>
      </c>
      <c r="C213" s="20" t="n">
        <v>1158.30636461704</v>
      </c>
      <c r="D213" s="19" t="n">
        <v>147</v>
      </c>
      <c r="E213" s="21" t="n">
        <v>617.630667682758</v>
      </c>
      <c r="F213" s="21" t="n">
        <v>229.575115683699</v>
      </c>
      <c r="G213" s="21" t="n">
        <v>400.406516881115</v>
      </c>
      <c r="H213" s="21" t="n">
        <v>161.900229973693</v>
      </c>
      <c r="I213" s="21" t="n">
        <v>358.742782980508</v>
      </c>
      <c r="J213" s="21" t="n">
        <v>173.769497209593</v>
      </c>
      <c r="K213" s="21" t="n">
        <v>450.617226738885</v>
      </c>
      <c r="L213" s="21" t="n">
        <v>79.3568639165636</v>
      </c>
    </row>
    <row r="214" customFormat="false" ht="12" hidden="false" customHeight="true" outlineLevel="0" collapsed="false">
      <c r="A214" s="19" t="s">
        <v>253</v>
      </c>
      <c r="B214" s="20" t="n">
        <v>644.8</v>
      </c>
      <c r="C214" s="20" t="n">
        <v>1161.380798274</v>
      </c>
      <c r="D214" s="19" t="n">
        <v>147</v>
      </c>
      <c r="E214" s="21" t="n">
        <v>0.843132637434419</v>
      </c>
      <c r="F214" s="21" t="n">
        <v>0.218873710316012</v>
      </c>
      <c r="G214" s="21" t="n">
        <v>21.2828521335207</v>
      </c>
      <c r="H214" s="21" t="n">
        <v>9.87577778434639</v>
      </c>
      <c r="I214" s="21" t="n">
        <v>0.70137945039966</v>
      </c>
      <c r="J214" s="21" t="n">
        <v>0.34657610321063</v>
      </c>
      <c r="K214" s="21" t="n">
        <v>0.617920508822325</v>
      </c>
      <c r="L214" s="21" t="n">
        <v>0.157196970276184</v>
      </c>
    </row>
    <row r="215" customFormat="false" ht="12" hidden="false" customHeight="true" outlineLevel="0" collapsed="false">
      <c r="A215" s="19" t="s">
        <v>254</v>
      </c>
      <c r="B215" s="20" t="n">
        <v>666.1</v>
      </c>
      <c r="C215" s="20" t="n">
        <v>1172.86947141316</v>
      </c>
      <c r="D215" s="19" t="n">
        <v>74</v>
      </c>
      <c r="E215" s="21" t="n">
        <v>6.61008384662601</v>
      </c>
      <c r="F215" s="21" t="n">
        <v>3.60442355890341</v>
      </c>
      <c r="G215" s="21" t="n">
        <v>4.65007110255717</v>
      </c>
      <c r="H215" s="21" t="n">
        <v>2.07439704823555</v>
      </c>
      <c r="I215" s="21" t="n">
        <v>4.28026833359326</v>
      </c>
      <c r="J215" s="21" t="n">
        <v>2.21517367453398</v>
      </c>
      <c r="K215" s="21" t="n">
        <v>5.67326447762657</v>
      </c>
      <c r="L215" s="21" t="n">
        <v>1.12669137141963</v>
      </c>
    </row>
    <row r="216" customFormat="false" ht="12" hidden="false" customHeight="false" outlineLevel="0" collapsed="false">
      <c r="A216" s="19" t="s">
        <v>255</v>
      </c>
      <c r="B216" s="20" t="n">
        <v>671.9</v>
      </c>
      <c r="C216" s="20" t="n">
        <v>1175.9978425027</v>
      </c>
      <c r="D216" s="19" t="n">
        <v>73</v>
      </c>
      <c r="E216" s="21" t="n">
        <v>1.0495646474057</v>
      </c>
      <c r="F216" s="21" t="n">
        <v>0.761524068470853</v>
      </c>
      <c r="G216" s="21" t="n">
        <v>0.670511332848918</v>
      </c>
      <c r="H216" s="21" t="n">
        <v>0.232898429577373</v>
      </c>
      <c r="I216" s="21" t="n">
        <v>0.960250631772892</v>
      </c>
      <c r="J216" s="21" t="n">
        <v>0.69348595656209</v>
      </c>
      <c r="K216" s="21" t="n">
        <v>0.632989498352329</v>
      </c>
      <c r="L216" s="21" t="n">
        <v>0.22667350538343</v>
      </c>
    </row>
    <row r="217" customFormat="false" ht="12" hidden="false" customHeight="true" outlineLevel="0" collapsed="false">
      <c r="A217" s="19" t="s">
        <v>256</v>
      </c>
      <c r="B217" s="20" t="n">
        <v>676</v>
      </c>
      <c r="C217" s="20" t="n">
        <v>1178.2092772384</v>
      </c>
      <c r="D217" s="19" t="n">
        <v>187</v>
      </c>
      <c r="E217" s="21" t="n">
        <v>0.843132637434419</v>
      </c>
      <c r="F217" s="21" t="n">
        <v>0.218873710316012</v>
      </c>
      <c r="G217" s="21" t="n">
        <v>0.647609195372583</v>
      </c>
      <c r="H217" s="21" t="n">
        <v>0.306435662897546</v>
      </c>
      <c r="I217" s="21" t="n">
        <v>0.809528425034239</v>
      </c>
      <c r="J217" s="21" t="n">
        <v>0.27964105745349</v>
      </c>
      <c r="K217" s="21" t="n">
        <v>0.617920508822325</v>
      </c>
      <c r="L217" s="21" t="n">
        <v>0.157196970276184</v>
      </c>
    </row>
    <row r="218" customFormat="false" ht="12" hidden="false" customHeight="false" outlineLevel="0" collapsed="false">
      <c r="A218" s="19" t="s">
        <v>257</v>
      </c>
      <c r="B218" s="20" t="n">
        <v>764.6</v>
      </c>
      <c r="C218" s="20" t="n">
        <v>1230.20050125313</v>
      </c>
      <c r="D218" s="19" t="n">
        <v>144</v>
      </c>
      <c r="E218" s="21" t="n">
        <v>125.087894469569</v>
      </c>
      <c r="F218" s="21" t="n">
        <v>9.70468357079303</v>
      </c>
      <c r="G218" s="21" t="n">
        <v>37.1290349180044</v>
      </c>
      <c r="H218" s="21" t="n">
        <v>14.9786150784026</v>
      </c>
      <c r="I218" s="21" t="n">
        <v>27.3170225818981</v>
      </c>
      <c r="J218" s="21" t="n">
        <v>16.4423613143261</v>
      </c>
      <c r="K218" s="21" t="n">
        <v>38.5291119894485</v>
      </c>
      <c r="L218" s="21" t="n">
        <v>6.94283772033608</v>
      </c>
    </row>
    <row r="219" customFormat="false" ht="12" hidden="false" customHeight="true" outlineLevel="0" collapsed="false">
      <c r="A219" s="19" t="s">
        <v>258</v>
      </c>
      <c r="B219" s="20" t="n">
        <v>798.2</v>
      </c>
      <c r="C219" s="20" t="n">
        <v>1251.25313283208</v>
      </c>
      <c r="D219" s="19" t="n">
        <v>116</v>
      </c>
      <c r="E219" s="21" t="n">
        <v>1.14564124540294</v>
      </c>
      <c r="F219" s="21" t="n">
        <v>0.691231348634761</v>
      </c>
      <c r="G219" s="21" t="n">
        <v>0.647609195372583</v>
      </c>
      <c r="H219" s="21" t="n">
        <v>0.306435662897546</v>
      </c>
      <c r="I219" s="21" t="n">
        <v>0.869417588668638</v>
      </c>
      <c r="J219" s="21" t="n">
        <v>0.349996610955889</v>
      </c>
      <c r="K219" s="21" t="n">
        <v>0.988289044892882</v>
      </c>
      <c r="L219" s="21" t="n">
        <v>0.147301894803312</v>
      </c>
    </row>
    <row r="220" customFormat="false" ht="12" hidden="false" customHeight="false" outlineLevel="0" collapsed="false">
      <c r="A220" s="19" t="s">
        <v>259</v>
      </c>
      <c r="B220" s="20" t="n">
        <v>808.9</v>
      </c>
      <c r="C220" s="20" t="n">
        <v>1257.95739348371</v>
      </c>
      <c r="D220" s="19" t="n">
        <v>116</v>
      </c>
      <c r="E220" s="21" t="n">
        <v>2.87689059850679</v>
      </c>
      <c r="F220" s="21" t="n">
        <v>1.32462928493636</v>
      </c>
      <c r="G220" s="21" t="n">
        <v>2.24470672977887</v>
      </c>
      <c r="H220" s="21" t="n">
        <v>0.886152450965291</v>
      </c>
      <c r="I220" s="21" t="n">
        <v>1.74026512446017</v>
      </c>
      <c r="J220" s="21" t="n">
        <v>0.488174698553527</v>
      </c>
      <c r="K220" s="21" t="n">
        <v>2.03783891527206</v>
      </c>
      <c r="L220" s="21" t="n">
        <v>0.332064193557721</v>
      </c>
    </row>
    <row r="221" customFormat="false" ht="12" hidden="false" customHeight="false" outlineLevel="0" collapsed="false">
      <c r="A221" s="19" t="s">
        <v>260</v>
      </c>
      <c r="B221" s="20" t="n">
        <v>810.5</v>
      </c>
      <c r="C221" s="20" t="n">
        <v>1258.95989974937</v>
      </c>
      <c r="D221" s="19" t="n">
        <v>73</v>
      </c>
      <c r="E221" s="21" t="n">
        <v>1.70859550274141</v>
      </c>
      <c r="F221" s="21" t="n">
        <v>1.07623181383142</v>
      </c>
      <c r="G221" s="21" t="n">
        <v>1.73753848211693</v>
      </c>
      <c r="H221" s="21" t="n">
        <v>1.68510136127754</v>
      </c>
      <c r="I221" s="21" t="n">
        <v>1.20008868780103</v>
      </c>
      <c r="J221" s="21" t="n">
        <v>0.806250330432856</v>
      </c>
      <c r="K221" s="21" t="n">
        <v>1.25750537487686</v>
      </c>
      <c r="L221" s="21" t="n">
        <v>0.547966032391162</v>
      </c>
    </row>
    <row r="222" customFormat="false" ht="12" hidden="false" customHeight="true" outlineLevel="0" collapsed="false">
      <c r="A222" s="19" t="s">
        <v>261</v>
      </c>
      <c r="B222" s="20" t="n">
        <v>813.8</v>
      </c>
      <c r="C222" s="20" t="n">
        <v>1261.02756892231</v>
      </c>
      <c r="D222" s="19" t="n">
        <v>174</v>
      </c>
      <c r="E222" s="21" t="n">
        <v>1.63486436553454</v>
      </c>
      <c r="F222" s="21" t="n">
        <v>1.13389373570431</v>
      </c>
      <c r="G222" s="21" t="n">
        <v>1.2472836117132</v>
      </c>
      <c r="H222" s="21" t="n">
        <v>0.480620547717844</v>
      </c>
      <c r="I222" s="21" t="n">
        <v>1.26220684129721</v>
      </c>
      <c r="J222" s="21" t="n">
        <v>0.260034593301669</v>
      </c>
      <c r="K222" s="21" t="n">
        <v>1.44152631661372</v>
      </c>
      <c r="L222" s="21" t="n">
        <v>0.231212186116</v>
      </c>
    </row>
    <row r="223" customFormat="false" ht="12" hidden="false" customHeight="true" outlineLevel="0" collapsed="false">
      <c r="A223" s="19" t="s">
        <v>262</v>
      </c>
      <c r="B223" s="20" t="n">
        <v>819.5</v>
      </c>
      <c r="C223" s="20" t="n">
        <v>1264.59899749373</v>
      </c>
      <c r="D223" s="19" t="n">
        <v>132</v>
      </c>
      <c r="E223" s="21" t="n">
        <v>0.870440545804683</v>
      </c>
      <c r="F223" s="21" t="n">
        <v>0.19193272608257</v>
      </c>
      <c r="G223" s="21" t="n">
        <v>0.697769866271557</v>
      </c>
      <c r="H223" s="21" t="n">
        <v>0.26710117521185</v>
      </c>
      <c r="I223" s="21" t="n">
        <v>0.78058172960194</v>
      </c>
      <c r="J223" s="21" t="n">
        <v>0.360732064496843</v>
      </c>
      <c r="K223" s="21" t="n">
        <v>0.617920508822325</v>
      </c>
      <c r="L223" s="21" t="n">
        <v>0.157196970276184</v>
      </c>
    </row>
    <row r="224" customFormat="false" ht="12" hidden="false" customHeight="true" outlineLevel="0" collapsed="false">
      <c r="A224" s="19" t="s">
        <v>263</v>
      </c>
      <c r="B224" s="20" t="n">
        <v>821.2</v>
      </c>
      <c r="C224" s="20" t="n">
        <v>1265.664160401</v>
      </c>
      <c r="D224" s="19" t="n">
        <v>174</v>
      </c>
      <c r="E224" s="21" t="n">
        <v>5.2997264984136</v>
      </c>
      <c r="F224" s="21" t="n">
        <v>2.9274587867647</v>
      </c>
      <c r="G224" s="21" t="n">
        <v>3.57825886248985</v>
      </c>
      <c r="H224" s="21" t="n">
        <v>1.42244962359761</v>
      </c>
      <c r="I224" s="21" t="n">
        <v>3.2323321048881</v>
      </c>
      <c r="J224" s="21" t="n">
        <v>1.38813192385237</v>
      </c>
      <c r="K224" s="21" t="n">
        <v>4.34226457010042</v>
      </c>
      <c r="L224" s="21" t="n">
        <v>0.645379878136439</v>
      </c>
    </row>
    <row r="225" customFormat="false" ht="12" hidden="false" customHeight="true" outlineLevel="0" collapsed="false">
      <c r="A225" s="19" t="s">
        <v>264</v>
      </c>
      <c r="B225" s="20" t="n">
        <v>827.7</v>
      </c>
      <c r="C225" s="20" t="n">
        <v>1269.73684210526</v>
      </c>
      <c r="D225" s="19" t="n">
        <v>73</v>
      </c>
      <c r="E225" s="21" t="n">
        <v>1.7694449810385</v>
      </c>
      <c r="F225" s="21" t="n">
        <v>1.64270830917253</v>
      </c>
      <c r="G225" s="21" t="n">
        <v>1.0298354087956</v>
      </c>
      <c r="H225" s="21" t="n">
        <v>0.642805056475536</v>
      </c>
      <c r="I225" s="21" t="n">
        <v>1.35594345021893</v>
      </c>
      <c r="J225" s="21" t="n">
        <v>1.03517984298482</v>
      </c>
      <c r="K225" s="21" t="n">
        <v>2.27280721825228</v>
      </c>
      <c r="L225" s="21" t="n">
        <v>0.809940689420368</v>
      </c>
    </row>
    <row r="226" customFormat="false" ht="12" hidden="false" customHeight="true" outlineLevel="0" collapsed="false">
      <c r="A226" s="19" t="s">
        <v>265</v>
      </c>
      <c r="B226" s="20" t="n">
        <v>831</v>
      </c>
      <c r="C226" s="20" t="n">
        <v>1271.8045112782</v>
      </c>
      <c r="D226" s="19" t="n">
        <v>201</v>
      </c>
      <c r="E226" s="21" t="n">
        <v>0.843132637434419</v>
      </c>
      <c r="F226" s="21" t="n">
        <v>0.218873710316012</v>
      </c>
      <c r="G226" s="21" t="n">
        <v>0.873775159355981</v>
      </c>
      <c r="H226" s="21" t="n">
        <v>0.607023985613086</v>
      </c>
      <c r="I226" s="21" t="n">
        <v>1.2433421470274</v>
      </c>
      <c r="J226" s="21" t="n">
        <v>0.388625211644997</v>
      </c>
      <c r="K226" s="21" t="n">
        <v>0.708274581595152</v>
      </c>
      <c r="L226" s="21" t="n">
        <v>0.196426302933936</v>
      </c>
    </row>
    <row r="227" customFormat="false" ht="12" hidden="false" customHeight="false" outlineLevel="0" collapsed="false">
      <c r="A227" s="19" t="s">
        <v>266</v>
      </c>
      <c r="B227" s="20" t="n">
        <v>841.7</v>
      </c>
      <c r="C227" s="20" t="n">
        <v>1278.50877192982</v>
      </c>
      <c r="D227" s="19" t="n">
        <v>174</v>
      </c>
      <c r="E227" s="21" t="n">
        <v>371.76523446113</v>
      </c>
      <c r="F227" s="21" t="n">
        <v>177.665127185533</v>
      </c>
      <c r="G227" s="21" t="n">
        <v>319.055331739378</v>
      </c>
      <c r="H227" s="21" t="n">
        <v>110.90532246997</v>
      </c>
      <c r="I227" s="21" t="n">
        <v>276.579394280703</v>
      </c>
      <c r="J227" s="21" t="n">
        <v>89.8227376226736</v>
      </c>
      <c r="K227" s="21" t="n">
        <v>306.200009733679</v>
      </c>
      <c r="L227" s="21" t="n">
        <v>28.3343452973317</v>
      </c>
    </row>
    <row r="228" customFormat="false" ht="12" hidden="false" customHeight="true" outlineLevel="0" collapsed="false">
      <c r="A228" s="19" t="s">
        <v>267</v>
      </c>
      <c r="B228" s="20" t="n">
        <v>842.5</v>
      </c>
      <c r="C228" s="20" t="n">
        <v>1279.01002506266</v>
      </c>
      <c r="D228" s="19" t="n">
        <v>133</v>
      </c>
      <c r="E228" s="21" t="n">
        <v>12.8700368900856</v>
      </c>
      <c r="F228" s="21" t="n">
        <v>6.12170230909649</v>
      </c>
      <c r="G228" s="21" t="n">
        <v>12.6729029097316</v>
      </c>
      <c r="H228" s="21" t="n">
        <v>5.61314883878912</v>
      </c>
      <c r="I228" s="21" t="n">
        <v>11.4919121201968</v>
      </c>
      <c r="J228" s="21" t="n">
        <v>4.76912676843139</v>
      </c>
      <c r="K228" s="21" t="n">
        <v>11.9078942772237</v>
      </c>
      <c r="L228" s="21" t="n">
        <v>0.921542791751214</v>
      </c>
    </row>
    <row r="229" customFormat="false" ht="12" hidden="false" customHeight="true" outlineLevel="0" collapsed="false">
      <c r="A229" s="19" t="s">
        <v>268</v>
      </c>
      <c r="B229" s="20" t="n">
        <v>848.2</v>
      </c>
      <c r="C229" s="20" t="n">
        <v>1282.58145363409</v>
      </c>
      <c r="D229" s="19" t="n">
        <v>71</v>
      </c>
      <c r="E229" s="21" t="n">
        <v>2.43783395286036</v>
      </c>
      <c r="F229" s="21" t="n">
        <v>1.59315357882433</v>
      </c>
      <c r="G229" s="21" t="n">
        <v>2.4896236564431</v>
      </c>
      <c r="H229" s="21" t="n">
        <v>1.65015745762144</v>
      </c>
      <c r="I229" s="21" t="n">
        <v>1.3397439366391</v>
      </c>
      <c r="J229" s="21" t="n">
        <v>0.563714335041555</v>
      </c>
      <c r="K229" s="21" t="n">
        <v>1.99296935133766</v>
      </c>
      <c r="L229" s="21" t="n">
        <v>0.431731316318807</v>
      </c>
    </row>
    <row r="230" customFormat="false" ht="12" hidden="false" customHeight="true" outlineLevel="0" collapsed="false">
      <c r="A230" s="19" t="s">
        <v>269</v>
      </c>
      <c r="B230" s="20" t="n">
        <v>852.3</v>
      </c>
      <c r="C230" s="20" t="n">
        <v>1285.15037593985</v>
      </c>
      <c r="D230" s="19" t="n">
        <v>299</v>
      </c>
      <c r="E230" s="21" t="n">
        <v>474.047684102376</v>
      </c>
      <c r="F230" s="21" t="n">
        <v>43.1140052163191</v>
      </c>
      <c r="G230" s="21" t="n">
        <v>478.654163638097</v>
      </c>
      <c r="H230" s="21" t="n">
        <v>200.709030855546</v>
      </c>
      <c r="I230" s="21" t="n">
        <v>183.583202676748</v>
      </c>
      <c r="J230" s="21" t="n">
        <v>136.386905130619</v>
      </c>
      <c r="K230" s="21" t="n">
        <v>239.865237570754</v>
      </c>
      <c r="L230" s="21" t="n">
        <v>48.1119179006396</v>
      </c>
    </row>
    <row r="231" customFormat="false" ht="12" hidden="false" customHeight="false" outlineLevel="0" collapsed="false">
      <c r="A231" s="19" t="s">
        <v>270</v>
      </c>
      <c r="B231" s="20" t="n">
        <v>855.6</v>
      </c>
      <c r="C231" s="20" t="n">
        <v>1287.21804511278</v>
      </c>
      <c r="D231" s="19" t="n">
        <v>158</v>
      </c>
      <c r="E231" s="21" t="n">
        <v>41.1021266428703</v>
      </c>
      <c r="F231" s="21" t="n">
        <v>5.64101203051644</v>
      </c>
      <c r="G231" s="21" t="n">
        <v>16.4915456496591</v>
      </c>
      <c r="H231" s="21" t="n">
        <v>7.43441660259968</v>
      </c>
      <c r="I231" s="21" t="n">
        <v>11.3334384114702</v>
      </c>
      <c r="J231" s="21" t="n">
        <v>4.83793346637182</v>
      </c>
      <c r="K231" s="21" t="n">
        <v>13.0160972409591</v>
      </c>
      <c r="L231" s="21" t="n">
        <v>2.48163967013268</v>
      </c>
    </row>
    <row r="232" customFormat="false" ht="12" hidden="false" customHeight="true" outlineLevel="0" collapsed="false">
      <c r="A232" s="19" t="s">
        <v>271</v>
      </c>
      <c r="B232" s="20" t="n">
        <v>857.3</v>
      </c>
      <c r="C232" s="20" t="n">
        <v>1288.28320802005</v>
      </c>
      <c r="D232" s="19" t="n">
        <v>136</v>
      </c>
      <c r="E232" s="21" t="n">
        <v>3.70096011030822</v>
      </c>
      <c r="F232" s="21" t="n">
        <v>0.855100517980043</v>
      </c>
      <c r="G232" s="21" t="n">
        <v>3.73645907871574</v>
      </c>
      <c r="H232" s="21" t="n">
        <v>1.74854522776893</v>
      </c>
      <c r="I232" s="21" t="n">
        <v>2.30371071297127</v>
      </c>
      <c r="J232" s="21" t="n">
        <v>0.314509138728798</v>
      </c>
      <c r="K232" s="21" t="n">
        <v>3.08111056137649</v>
      </c>
      <c r="L232" s="21" t="n">
        <v>1.50941888216346</v>
      </c>
    </row>
    <row r="233" customFormat="false" ht="12" hidden="false" customHeight="false" outlineLevel="0" collapsed="false">
      <c r="A233" s="19" t="s">
        <v>272</v>
      </c>
      <c r="B233" s="20" t="n">
        <v>858.1</v>
      </c>
      <c r="C233" s="20" t="n">
        <v>1288.78446115288</v>
      </c>
      <c r="D233" s="19" t="n">
        <v>180</v>
      </c>
      <c r="E233" s="21" t="n">
        <v>8.24151723181365</v>
      </c>
      <c r="F233" s="21" t="n">
        <v>2.05871961209175</v>
      </c>
      <c r="G233" s="21" t="n">
        <v>8.71320996568452</v>
      </c>
      <c r="H233" s="21" t="n">
        <v>4.38625298540863</v>
      </c>
      <c r="I233" s="21" t="n">
        <v>4.44095014566896</v>
      </c>
      <c r="J233" s="21" t="n">
        <v>1.87582762607102</v>
      </c>
      <c r="K233" s="21" t="n">
        <v>9.01802689007729</v>
      </c>
      <c r="L233" s="21" t="n">
        <v>0.861850278459897</v>
      </c>
    </row>
    <row r="234" customFormat="false" ht="12" hidden="false" customHeight="false" outlineLevel="0" collapsed="false">
      <c r="A234" s="19" t="s">
        <v>273</v>
      </c>
      <c r="B234" s="20" t="n">
        <v>863.8</v>
      </c>
      <c r="C234" s="20" t="n">
        <v>1292.35588972431</v>
      </c>
      <c r="D234" s="19" t="n">
        <v>299</v>
      </c>
      <c r="E234" s="21" t="n">
        <v>686.501809748812</v>
      </c>
      <c r="F234" s="21" t="n">
        <v>118.214172205385</v>
      </c>
      <c r="G234" s="21" t="n">
        <v>565.14619767871</v>
      </c>
      <c r="H234" s="21" t="n">
        <v>188.561831996603</v>
      </c>
      <c r="I234" s="21" t="n">
        <v>269.648352463384</v>
      </c>
      <c r="J234" s="21" t="n">
        <v>81.02472102902</v>
      </c>
      <c r="K234" s="21" t="n">
        <v>298.219920418981</v>
      </c>
      <c r="L234" s="21" t="n">
        <v>77.7422669327689</v>
      </c>
    </row>
    <row r="235" customFormat="false" ht="12" hidden="false" customHeight="false" outlineLevel="0" collapsed="false">
      <c r="A235" s="19" t="s">
        <v>274</v>
      </c>
      <c r="B235" s="20" t="n">
        <v>865.5</v>
      </c>
      <c r="C235" s="20" t="n">
        <v>1293.42105263158</v>
      </c>
      <c r="D235" s="19" t="n">
        <v>73</v>
      </c>
      <c r="E235" s="21" t="n">
        <v>125.965743746161</v>
      </c>
      <c r="F235" s="21" t="n">
        <v>144.98270264528</v>
      </c>
      <c r="G235" s="21" t="n">
        <v>89.2977430044716</v>
      </c>
      <c r="H235" s="21" t="n">
        <v>198.48911172373</v>
      </c>
      <c r="I235" s="21" t="n">
        <v>18.5692256533729</v>
      </c>
      <c r="J235" s="21" t="n">
        <v>39.8108122510194</v>
      </c>
      <c r="K235" s="21" t="n">
        <v>0.617920508822325</v>
      </c>
      <c r="L235" s="21" t="n">
        <v>0.157196970276184</v>
      </c>
    </row>
    <row r="236" customFormat="false" ht="12" hidden="false" customHeight="false" outlineLevel="0" collapsed="false">
      <c r="A236" s="19" t="s">
        <v>275</v>
      </c>
      <c r="B236" s="20" t="n">
        <v>868.7</v>
      </c>
      <c r="C236" s="20" t="n">
        <v>1295.42606516291</v>
      </c>
      <c r="D236" s="19" t="n">
        <v>205</v>
      </c>
      <c r="E236" s="21" t="n">
        <v>299.593206216039</v>
      </c>
      <c r="F236" s="21" t="n">
        <v>69.3820793999279</v>
      </c>
      <c r="G236" s="21" t="n">
        <v>409.122961492569</v>
      </c>
      <c r="H236" s="21" t="n">
        <v>181.826406120307</v>
      </c>
      <c r="I236" s="21" t="n">
        <v>55.5029439877928</v>
      </c>
      <c r="J236" s="21" t="n">
        <v>36.4914954185823</v>
      </c>
      <c r="K236" s="21" t="n">
        <v>174.314857344449</v>
      </c>
      <c r="L236" s="21" t="n">
        <v>26.2475026606839</v>
      </c>
    </row>
    <row r="237" customFormat="false" ht="12" hidden="false" customHeight="true" outlineLevel="0" collapsed="false">
      <c r="A237" s="19" t="s">
        <v>276</v>
      </c>
      <c r="B237" s="20" t="n">
        <v>882.7</v>
      </c>
      <c r="C237" s="20" t="n">
        <v>1304.71167369902</v>
      </c>
      <c r="D237" s="19" t="n">
        <v>158</v>
      </c>
      <c r="E237" s="21" t="n">
        <v>13.7783422947807</v>
      </c>
      <c r="F237" s="21" t="n">
        <v>8.14079136763862</v>
      </c>
      <c r="G237" s="21" t="n">
        <v>11.1477280814907</v>
      </c>
      <c r="H237" s="21" t="n">
        <v>5.07559813873317</v>
      </c>
      <c r="I237" s="21" t="n">
        <v>3.54271824590116</v>
      </c>
      <c r="J237" s="21" t="n">
        <v>3.38957069300682</v>
      </c>
      <c r="K237" s="21" t="n">
        <v>0.632989498352329</v>
      </c>
      <c r="L237" s="21" t="n">
        <v>0.22667350538343</v>
      </c>
    </row>
    <row r="238" customFormat="false" ht="12" hidden="false" customHeight="false" outlineLevel="0" collapsed="false">
      <c r="A238" s="19" t="s">
        <v>277</v>
      </c>
      <c r="B238" s="20" t="n">
        <v>887.6</v>
      </c>
      <c r="C238" s="20" t="n">
        <v>1308.15752461322</v>
      </c>
      <c r="D238" s="19" t="n">
        <v>158</v>
      </c>
      <c r="E238" s="21" t="n">
        <v>27.0262637934893</v>
      </c>
      <c r="F238" s="21" t="n">
        <v>4.32110872618259</v>
      </c>
      <c r="G238" s="21" t="n">
        <v>13.5798756254146</v>
      </c>
      <c r="H238" s="21" t="n">
        <v>5.82170224961242</v>
      </c>
      <c r="I238" s="21" t="n">
        <v>8.27692045896248</v>
      </c>
      <c r="J238" s="21" t="n">
        <v>3.16994403026872</v>
      </c>
      <c r="K238" s="21" t="n">
        <v>11.6389771850558</v>
      </c>
      <c r="L238" s="21" t="n">
        <v>2.29859342852691</v>
      </c>
    </row>
    <row r="239" customFormat="false" ht="12" hidden="false" customHeight="true" outlineLevel="0" collapsed="false">
      <c r="A239" s="19" t="s">
        <v>278</v>
      </c>
      <c r="B239" s="20" t="n">
        <v>892.5</v>
      </c>
      <c r="C239" s="20" t="n">
        <v>1311.60337552743</v>
      </c>
      <c r="D239" s="19" t="n">
        <v>147</v>
      </c>
      <c r="E239" s="21" t="n">
        <v>1.31157858178312</v>
      </c>
      <c r="F239" s="21" t="n">
        <v>1.19222620745852</v>
      </c>
      <c r="G239" s="21" t="n">
        <v>0.546801810075195</v>
      </c>
      <c r="H239" s="21" t="n">
        <v>0.122805121845099</v>
      </c>
      <c r="I239" s="21" t="n">
        <v>1.13111553231088</v>
      </c>
      <c r="J239" s="21" t="n">
        <v>0.868949766132206</v>
      </c>
      <c r="K239" s="21" t="n">
        <v>1.53007556167566</v>
      </c>
      <c r="L239" s="21" t="n">
        <v>0.436530388753763</v>
      </c>
    </row>
    <row r="240" customFormat="false" ht="12" hidden="false" customHeight="true" outlineLevel="0" collapsed="false">
      <c r="A240" s="19" t="s">
        <v>279</v>
      </c>
      <c r="B240" s="20" t="n">
        <v>895.8</v>
      </c>
      <c r="C240" s="20" t="n">
        <v>1313.92405063291</v>
      </c>
      <c r="D240" s="19" t="n">
        <v>117</v>
      </c>
      <c r="E240" s="21" t="n">
        <v>3.94507916261781</v>
      </c>
      <c r="F240" s="21" t="n">
        <v>1.49266697221118</v>
      </c>
      <c r="G240" s="21" t="n">
        <v>4.29910701390214</v>
      </c>
      <c r="H240" s="21" t="n">
        <v>1.86313111021415</v>
      </c>
      <c r="I240" s="21" t="n">
        <v>2.29532587688578</v>
      </c>
      <c r="J240" s="21" t="n">
        <v>0.493413647073525</v>
      </c>
      <c r="K240" s="21" t="n">
        <v>2.72855518665657</v>
      </c>
      <c r="L240" s="21" t="n">
        <v>0.486686739157276</v>
      </c>
    </row>
    <row r="241" customFormat="false" ht="12" hidden="false" customHeight="false" outlineLevel="0" collapsed="false">
      <c r="A241" s="19" t="s">
        <v>280</v>
      </c>
      <c r="B241" s="20" t="n">
        <v>901.5</v>
      </c>
      <c r="C241" s="20" t="n">
        <v>1317.93248945148</v>
      </c>
      <c r="D241" s="19" t="n">
        <v>147</v>
      </c>
      <c r="E241" s="21" t="n">
        <v>42.2946287948045</v>
      </c>
      <c r="F241" s="21" t="n">
        <v>11.5510968061794</v>
      </c>
      <c r="G241" s="21" t="n">
        <v>37.0524550283687</v>
      </c>
      <c r="H241" s="21" t="n">
        <v>17.4739542798395</v>
      </c>
      <c r="I241" s="21" t="n">
        <v>14.4378453336567</v>
      </c>
      <c r="J241" s="21" t="n">
        <v>6.89350231495875</v>
      </c>
      <c r="K241" s="21" t="n">
        <v>48.3633914238018</v>
      </c>
      <c r="L241" s="21" t="n">
        <v>6.05591431107921</v>
      </c>
    </row>
    <row r="242" customFormat="false" ht="12" hidden="false" customHeight="false" outlineLevel="0" collapsed="false">
      <c r="A242" s="19" t="s">
        <v>281</v>
      </c>
      <c r="B242" s="20" t="n">
        <v>902.4</v>
      </c>
      <c r="C242" s="20" t="n">
        <v>1318.56540084388</v>
      </c>
      <c r="D242" s="19" t="n">
        <v>174</v>
      </c>
      <c r="E242" s="21" t="n">
        <v>134.322977382078</v>
      </c>
      <c r="F242" s="21" t="n">
        <v>27.9756255733282</v>
      </c>
      <c r="G242" s="21" t="n">
        <v>77.4287832424874</v>
      </c>
      <c r="H242" s="21" t="n">
        <v>33.0481254376003</v>
      </c>
      <c r="I242" s="21" t="n">
        <v>32.3059477839875</v>
      </c>
      <c r="J242" s="21" t="n">
        <v>17.7011785527089</v>
      </c>
      <c r="K242" s="21" t="n">
        <v>54.859535520021</v>
      </c>
      <c r="L242" s="21" t="n">
        <v>8.81774419804814</v>
      </c>
    </row>
    <row r="243" customFormat="false" ht="12" hidden="false" customHeight="true" outlineLevel="0" collapsed="false">
      <c r="A243" s="19" t="s">
        <v>282</v>
      </c>
      <c r="B243" s="20" t="n">
        <v>913.8</v>
      </c>
      <c r="C243" s="20" t="n">
        <v>1326.58227848101</v>
      </c>
      <c r="D243" s="19" t="n">
        <v>147</v>
      </c>
      <c r="E243" s="21" t="n">
        <v>28.8102310156601</v>
      </c>
      <c r="F243" s="21" t="n">
        <v>6.83776468698807</v>
      </c>
      <c r="G243" s="21" t="n">
        <v>31.3599796732162</v>
      </c>
      <c r="H243" s="21" t="n">
        <v>13.2832119056579</v>
      </c>
      <c r="I243" s="21" t="n">
        <v>13.0213030312583</v>
      </c>
      <c r="J243" s="21" t="n">
        <v>2.46150303892844</v>
      </c>
      <c r="K243" s="21" t="n">
        <v>59.9990407350667</v>
      </c>
      <c r="L243" s="21" t="n">
        <v>12.0849608139518</v>
      </c>
    </row>
    <row r="244" customFormat="false" ht="12" hidden="false" customHeight="true" outlineLevel="0" collapsed="false">
      <c r="A244" s="19" t="s">
        <v>283</v>
      </c>
      <c r="B244" s="20" t="n">
        <v>917.9</v>
      </c>
      <c r="C244" s="20" t="n">
        <v>1329.46554149086</v>
      </c>
      <c r="D244" s="19" t="n">
        <v>130</v>
      </c>
      <c r="E244" s="21" t="n">
        <v>7.33456622585442</v>
      </c>
      <c r="F244" s="21" t="n">
        <v>3.52323925866948</v>
      </c>
      <c r="G244" s="21" t="n">
        <v>4.53035738754384</v>
      </c>
      <c r="H244" s="21" t="n">
        <v>1.70082292526327</v>
      </c>
      <c r="I244" s="21" t="n">
        <v>4.37974855734269</v>
      </c>
      <c r="J244" s="21" t="n">
        <v>1.18531603035703</v>
      </c>
      <c r="K244" s="21" t="n">
        <v>5.42211846598486</v>
      </c>
      <c r="L244" s="21" t="n">
        <v>1.14954960568091</v>
      </c>
    </row>
    <row r="245" customFormat="false" ht="12" hidden="false" customHeight="true" outlineLevel="0" collapsed="false">
      <c r="A245" s="19" t="s">
        <v>284</v>
      </c>
      <c r="B245" s="20" t="n">
        <v>930.2</v>
      </c>
      <c r="C245" s="20" t="n">
        <v>1338.11533052039</v>
      </c>
      <c r="D245" s="19" t="n">
        <v>174</v>
      </c>
      <c r="E245" s="21" t="n">
        <v>1.33686111751312</v>
      </c>
      <c r="F245" s="21" t="n">
        <v>1.06169024859178</v>
      </c>
      <c r="G245" s="21" t="n">
        <v>0.647609195372583</v>
      </c>
      <c r="H245" s="21" t="n">
        <v>0.306435662897546</v>
      </c>
      <c r="I245" s="21" t="n">
        <v>1.15735682085094</v>
      </c>
      <c r="J245" s="21" t="n">
        <v>0.320912172999985</v>
      </c>
      <c r="K245" s="21" t="n">
        <v>1.43755872337957</v>
      </c>
      <c r="L245" s="21" t="n">
        <v>0.482475834325581</v>
      </c>
    </row>
    <row r="246" customFormat="false" ht="12" hidden="false" customHeight="true" outlineLevel="0" collapsed="false">
      <c r="A246" s="19" t="s">
        <v>285</v>
      </c>
      <c r="B246" s="20" t="n">
        <v>931.9</v>
      </c>
      <c r="C246" s="20" t="n">
        <v>1339.31082981716</v>
      </c>
      <c r="D246" s="19" t="n">
        <v>147</v>
      </c>
      <c r="E246" s="21" t="n">
        <v>0.843132637434419</v>
      </c>
      <c r="F246" s="21" t="n">
        <v>0.218873710316012</v>
      </c>
      <c r="G246" s="21" t="n">
        <v>1.70386637911551</v>
      </c>
      <c r="H246" s="21" t="n">
        <v>0.605654888078074</v>
      </c>
      <c r="I246" s="21" t="n">
        <v>0.768703506861769</v>
      </c>
      <c r="J246" s="21" t="n">
        <v>0.322041337502901</v>
      </c>
      <c r="K246" s="21" t="n">
        <v>1.75240810754752</v>
      </c>
      <c r="L246" s="21" t="n">
        <v>0.556679653390074</v>
      </c>
    </row>
    <row r="247" customFormat="false" ht="12" hidden="false" customHeight="true" outlineLevel="0" collapsed="false">
      <c r="A247" s="19" t="s">
        <v>286</v>
      </c>
      <c r="B247" s="20" t="n">
        <v>947.5</v>
      </c>
      <c r="C247" s="20" t="n">
        <v>1350.28129395218</v>
      </c>
      <c r="D247" s="19" t="n">
        <v>245</v>
      </c>
      <c r="E247" s="21" t="n">
        <v>1.89590416150789</v>
      </c>
      <c r="F247" s="21" t="n">
        <v>1.02728026866726</v>
      </c>
      <c r="G247" s="21" t="n">
        <v>3.34321778159085</v>
      </c>
      <c r="H247" s="21" t="n">
        <v>2.73345441826612</v>
      </c>
      <c r="I247" s="21" t="n">
        <v>1.46624174859529</v>
      </c>
      <c r="J247" s="21" t="n">
        <v>1.68492883188625</v>
      </c>
      <c r="K247" s="21" t="n">
        <v>0.617920508822325</v>
      </c>
      <c r="L247" s="21" t="n">
        <v>0.157196970276184</v>
      </c>
    </row>
    <row r="248" customFormat="false" ht="12" hidden="false" customHeight="false" outlineLevel="0" collapsed="false">
      <c r="A248" s="19" t="s">
        <v>287</v>
      </c>
      <c r="B248" s="20" t="n">
        <v>950.8</v>
      </c>
      <c r="C248" s="20" t="n">
        <v>1352.60196905767</v>
      </c>
      <c r="D248" s="19" t="n">
        <v>147</v>
      </c>
      <c r="E248" s="21" t="n">
        <v>1.67550084023269</v>
      </c>
      <c r="F248" s="21" t="n">
        <v>1.40415677942184</v>
      </c>
      <c r="G248" s="21" t="n">
        <v>5.95058001864568</v>
      </c>
      <c r="H248" s="21" t="n">
        <v>2.403723762476</v>
      </c>
      <c r="I248" s="21" t="n">
        <v>0.891101516893918</v>
      </c>
      <c r="J248" s="21" t="n">
        <v>0.729683900257665</v>
      </c>
      <c r="K248" s="21" t="n">
        <v>1.10745413669498</v>
      </c>
      <c r="L248" s="21" t="n">
        <v>1.04212704278356</v>
      </c>
    </row>
    <row r="249" customFormat="false" ht="12" hidden="false" customHeight="true" outlineLevel="0" collapsed="false">
      <c r="A249" s="19" t="s">
        <v>288</v>
      </c>
      <c r="B249" s="20" t="n">
        <v>951.6</v>
      </c>
      <c r="C249" s="20" t="n">
        <v>1353.16455696203</v>
      </c>
      <c r="D249" s="19" t="n">
        <v>245</v>
      </c>
      <c r="E249" s="21" t="n">
        <v>2.01214814802767</v>
      </c>
      <c r="F249" s="21" t="n">
        <v>0.343074040828392</v>
      </c>
      <c r="G249" s="21" t="n">
        <v>3.44336160398977</v>
      </c>
      <c r="H249" s="21" t="n">
        <v>1.12666490418416</v>
      </c>
      <c r="I249" s="21" t="n">
        <v>3.57727699447024</v>
      </c>
      <c r="J249" s="21" t="n">
        <v>1.47055109388665</v>
      </c>
      <c r="K249" s="21" t="n">
        <v>4.18555443818188</v>
      </c>
      <c r="L249" s="21" t="n">
        <v>0.539807198423683</v>
      </c>
    </row>
    <row r="250" customFormat="false" ht="12" hidden="false" customHeight="false" outlineLevel="0" collapsed="false">
      <c r="A250" s="19" t="s">
        <v>289</v>
      </c>
      <c r="B250" s="20" t="n">
        <v>961.4</v>
      </c>
      <c r="C250" s="20" t="n">
        <v>1360.05625879044</v>
      </c>
      <c r="D250" s="19" t="n">
        <v>245</v>
      </c>
      <c r="E250" s="21" t="n">
        <v>10.2179536261626</v>
      </c>
      <c r="F250" s="21" t="n">
        <v>5.79882663641258</v>
      </c>
      <c r="G250" s="21" t="n">
        <v>15.7246080389577</v>
      </c>
      <c r="H250" s="21" t="n">
        <v>7.33524303869932</v>
      </c>
      <c r="I250" s="21" t="n">
        <v>12.3578550370312</v>
      </c>
      <c r="J250" s="21" t="n">
        <v>1.69879510667024</v>
      </c>
      <c r="K250" s="21" t="n">
        <v>9.99261266473078</v>
      </c>
      <c r="L250" s="21" t="n">
        <v>2.60373167342084</v>
      </c>
    </row>
    <row r="251" customFormat="false" ht="12" hidden="false" customHeight="false" outlineLevel="0" collapsed="false">
      <c r="A251" s="19" t="s">
        <v>290</v>
      </c>
      <c r="B251" s="20" t="n">
        <v>962.2</v>
      </c>
      <c r="C251" s="20" t="n">
        <v>1360.6188466948</v>
      </c>
      <c r="D251" s="19" t="n">
        <v>147</v>
      </c>
      <c r="E251" s="21" t="n">
        <v>2.14376930181242</v>
      </c>
      <c r="F251" s="21" t="n">
        <v>2.47897707420952</v>
      </c>
      <c r="G251" s="21" t="n">
        <v>1.6493175095102</v>
      </c>
      <c r="H251" s="21" t="n">
        <v>1.4479833212733</v>
      </c>
      <c r="I251" s="21" t="n">
        <v>3.53667619529432</v>
      </c>
      <c r="J251" s="21" t="n">
        <v>0.558843249634027</v>
      </c>
      <c r="K251" s="21" t="n">
        <v>2.41196292895773</v>
      </c>
      <c r="L251" s="21" t="n">
        <v>1.26690637663585</v>
      </c>
    </row>
    <row r="252" customFormat="false" ht="12" hidden="false" customHeight="true" outlineLevel="0" collapsed="false">
      <c r="A252" s="19" t="s">
        <v>291</v>
      </c>
      <c r="B252" s="20" t="n">
        <v>972.1</v>
      </c>
      <c r="C252" s="20" t="n">
        <v>1367.58087201125</v>
      </c>
      <c r="D252" s="19" t="n">
        <v>215</v>
      </c>
      <c r="E252" s="21" t="n">
        <v>1.18272321012547</v>
      </c>
      <c r="F252" s="21" t="n">
        <v>0.64550705167153</v>
      </c>
      <c r="G252" s="21" t="n">
        <v>1.51692732622955</v>
      </c>
      <c r="H252" s="21" t="n">
        <v>1.36481473719976</v>
      </c>
      <c r="I252" s="21" t="n">
        <v>2.1991757401463</v>
      </c>
      <c r="J252" s="21" t="n">
        <v>0.753163949469284</v>
      </c>
      <c r="K252" s="21" t="n">
        <v>1.26634446390667</v>
      </c>
      <c r="L252" s="21" t="n">
        <v>0.83133720632319</v>
      </c>
    </row>
    <row r="253" customFormat="false" ht="12" hidden="false" customHeight="true" outlineLevel="0" collapsed="false">
      <c r="A253" s="19" t="s">
        <v>292</v>
      </c>
      <c r="B253" s="20" t="n">
        <v>973.7</v>
      </c>
      <c r="C253" s="20" t="n">
        <v>1368.70604781997</v>
      </c>
      <c r="D253" s="19" t="n">
        <v>117</v>
      </c>
      <c r="E253" s="21" t="n">
        <v>1.0495646474057</v>
      </c>
      <c r="F253" s="21" t="n">
        <v>0.761524068470853</v>
      </c>
      <c r="G253" s="21" t="n">
        <v>0.925052401091743</v>
      </c>
      <c r="H253" s="21" t="n">
        <v>0.774404014074832</v>
      </c>
      <c r="I253" s="21" t="n">
        <v>1.62460908121234</v>
      </c>
      <c r="J253" s="21" t="n">
        <v>0.730256514730345</v>
      </c>
      <c r="K253" s="21" t="n">
        <v>0.962129331193447</v>
      </c>
      <c r="L253" s="21" t="n">
        <v>0.57342474282386</v>
      </c>
    </row>
    <row r="254" customFormat="false" ht="12" hidden="false" customHeight="true" outlineLevel="0" collapsed="false">
      <c r="A254" s="19" t="s">
        <v>293</v>
      </c>
      <c r="B254" s="20" t="n">
        <v>981.9</v>
      </c>
      <c r="C254" s="20" t="n">
        <v>1374.47257383966</v>
      </c>
      <c r="D254" s="19" t="n">
        <v>245</v>
      </c>
      <c r="E254" s="21" t="n">
        <v>0.843132637434419</v>
      </c>
      <c r="F254" s="21" t="n">
        <v>0.218873710316012</v>
      </c>
      <c r="G254" s="21" t="n">
        <v>0.821589627666792</v>
      </c>
      <c r="H254" s="21" t="n">
        <v>0.262893538835548</v>
      </c>
      <c r="I254" s="21" t="n">
        <v>0.70137945039966</v>
      </c>
      <c r="J254" s="21" t="n">
        <v>0.34657610321063</v>
      </c>
      <c r="K254" s="21" t="n">
        <v>0.617920508822325</v>
      </c>
      <c r="L254" s="21" t="n">
        <v>0.157196970276184</v>
      </c>
    </row>
    <row r="255" customFormat="false" ht="12" hidden="false" customHeight="true" outlineLevel="0" collapsed="false">
      <c r="A255" s="19" t="s">
        <v>294</v>
      </c>
      <c r="B255" s="20" t="n">
        <v>983.6</v>
      </c>
      <c r="C255" s="20" t="n">
        <v>1375.66807313643</v>
      </c>
      <c r="D255" s="19" t="n">
        <v>141</v>
      </c>
      <c r="E255" s="21" t="n">
        <v>19.751571178657</v>
      </c>
      <c r="F255" s="21" t="n">
        <v>6.06277462007738</v>
      </c>
      <c r="G255" s="21" t="n">
        <v>1.41264559062692</v>
      </c>
      <c r="H255" s="21" t="n">
        <v>0.274978078889439</v>
      </c>
      <c r="I255" s="21" t="n">
        <v>1.64296986463389</v>
      </c>
      <c r="J255" s="21" t="n">
        <v>0.965184327417173</v>
      </c>
      <c r="K255" s="21" t="n">
        <v>0.848867961535464</v>
      </c>
      <c r="L255" s="21" t="n">
        <v>0.125357955271682</v>
      </c>
    </row>
    <row r="256" customFormat="false" ht="12" hidden="false" customHeight="false" outlineLevel="0" collapsed="false">
      <c r="A256" s="19" t="s">
        <v>295</v>
      </c>
      <c r="B256" s="20" t="n">
        <v>1000</v>
      </c>
      <c r="C256" s="20" t="n">
        <v>1387.20112517581</v>
      </c>
      <c r="D256" s="19" t="n">
        <v>141</v>
      </c>
      <c r="E256" s="21" t="n">
        <v>87.8986207078369</v>
      </c>
      <c r="F256" s="21" t="n">
        <v>16.3457932375775</v>
      </c>
      <c r="G256" s="21" t="n">
        <v>6.52192156271187</v>
      </c>
      <c r="H256" s="21" t="n">
        <v>2.11781192102281</v>
      </c>
      <c r="I256" s="21" t="n">
        <v>8.30929739209335</v>
      </c>
      <c r="J256" s="21" t="n">
        <v>10.3440336150202</v>
      </c>
      <c r="K256" s="21" t="n">
        <v>2.53015225188755</v>
      </c>
      <c r="L256" s="21" t="n">
        <v>0.43816182201739</v>
      </c>
    </row>
    <row r="257" customFormat="false" ht="12" hidden="false" customHeight="true" outlineLevel="0" collapsed="false">
      <c r="A257" s="19" t="s">
        <v>296</v>
      </c>
      <c r="B257" s="20" t="n">
        <v>1064</v>
      </c>
      <c r="C257" s="20" t="n">
        <v>1435.33950617284</v>
      </c>
      <c r="D257" s="19" t="n">
        <v>74</v>
      </c>
      <c r="E257" s="21" t="n">
        <v>1.18903281012443</v>
      </c>
      <c r="F257" s="21" t="n">
        <v>0.590357068381759</v>
      </c>
      <c r="G257" s="21" t="n">
        <v>1.23844735610913</v>
      </c>
      <c r="H257" s="21" t="n">
        <v>0.583171567139549</v>
      </c>
      <c r="I257" s="21" t="n">
        <v>1.72926191755502</v>
      </c>
      <c r="J257" s="21" t="n">
        <v>0.774444077387662</v>
      </c>
      <c r="K257" s="21" t="n">
        <v>1.58586873594133</v>
      </c>
      <c r="L257" s="21" t="n">
        <v>0.718963481887161</v>
      </c>
    </row>
    <row r="258" customFormat="false" ht="12" hidden="false" customHeight="true" outlineLevel="0" collapsed="false">
      <c r="A258" s="19" t="s">
        <v>297</v>
      </c>
      <c r="B258" s="20" t="n">
        <v>1071.3</v>
      </c>
      <c r="C258" s="20" t="n">
        <v>1440.97222222222</v>
      </c>
      <c r="D258" s="19" t="n">
        <v>74</v>
      </c>
      <c r="E258" s="21" t="n">
        <v>1.46415799105139</v>
      </c>
      <c r="F258" s="21" t="n">
        <v>0.771109753180505</v>
      </c>
      <c r="G258" s="21" t="n">
        <v>0.851582861020362</v>
      </c>
      <c r="H258" s="21" t="n">
        <v>0.398791419529173</v>
      </c>
      <c r="I258" s="21" t="n">
        <v>1.35985078103236</v>
      </c>
      <c r="J258" s="21" t="n">
        <v>0.474555458822836</v>
      </c>
      <c r="K258" s="21" t="n">
        <v>1.02916502037382</v>
      </c>
      <c r="L258" s="21" t="n">
        <v>0.462988572894645</v>
      </c>
    </row>
    <row r="259" customFormat="false" ht="12" hidden="false" customHeight="true" outlineLevel="0" collapsed="false">
      <c r="A259" s="19" t="s">
        <v>298</v>
      </c>
      <c r="B259" s="20" t="n">
        <v>1076.3</v>
      </c>
      <c r="C259" s="20" t="n">
        <v>1444.83024691358</v>
      </c>
      <c r="D259" s="19" t="n">
        <v>228</v>
      </c>
      <c r="E259" s="21" t="n">
        <v>159.587848345246</v>
      </c>
      <c r="F259" s="21" t="n">
        <v>78.136220130992</v>
      </c>
      <c r="G259" s="21" t="n">
        <v>101.674847402244</v>
      </c>
      <c r="H259" s="21" t="n">
        <v>31.0569842976365</v>
      </c>
      <c r="I259" s="21" t="n">
        <v>92.3420191253918</v>
      </c>
      <c r="J259" s="21" t="n">
        <v>23.5239415828351</v>
      </c>
      <c r="K259" s="21" t="n">
        <v>106.929617401594</v>
      </c>
      <c r="L259" s="21" t="n">
        <v>28.4724858314491</v>
      </c>
    </row>
    <row r="260" customFormat="false" ht="12" hidden="false" customHeight="false" outlineLevel="0" collapsed="false">
      <c r="A260" s="19" t="s">
        <v>299</v>
      </c>
      <c r="B260" s="20" t="n">
        <v>1143.5</v>
      </c>
      <c r="C260" s="20" t="n">
        <v>1496.68209876543</v>
      </c>
      <c r="D260" s="19" t="n">
        <v>73</v>
      </c>
      <c r="E260" s="21" t="n">
        <v>239.291738678838</v>
      </c>
      <c r="F260" s="21" t="n">
        <v>76.2211522030094</v>
      </c>
      <c r="G260" s="21" t="n">
        <v>20.4439785955923</v>
      </c>
      <c r="H260" s="21" t="n">
        <v>9.31235741331715</v>
      </c>
      <c r="I260" s="21" t="n">
        <v>17.0862678072967</v>
      </c>
      <c r="J260" s="21" t="n">
        <v>15.4212407400389</v>
      </c>
      <c r="K260" s="21" t="n">
        <v>8.71324742595377</v>
      </c>
      <c r="L260" s="21" t="n">
        <v>5.55464802286554</v>
      </c>
    </row>
    <row r="261" customFormat="false" ht="12" hidden="false" customHeight="true" outlineLevel="0" collapsed="false">
      <c r="A261" s="19" t="s">
        <v>300</v>
      </c>
      <c r="B261" s="20" t="n">
        <v>1148.4</v>
      </c>
      <c r="C261" s="20" t="n">
        <v>1500.50251256281</v>
      </c>
      <c r="D261" s="19" t="n">
        <v>147</v>
      </c>
      <c r="E261" s="21" t="n">
        <v>18.7920844977567</v>
      </c>
      <c r="F261" s="21" t="n">
        <v>23.1254231611842</v>
      </c>
      <c r="G261" s="21" t="n">
        <v>0.558403129360095</v>
      </c>
      <c r="H261" s="21" t="n">
        <v>0.171578783580075</v>
      </c>
      <c r="I261" s="21" t="n">
        <v>7.15977341176725</v>
      </c>
      <c r="J261" s="21" t="n">
        <v>8.35420729667524</v>
      </c>
      <c r="K261" s="21" t="n">
        <v>6.34130079971085</v>
      </c>
      <c r="L261" s="21" t="n">
        <v>4.03091395161223</v>
      </c>
    </row>
    <row r="262" customFormat="false" ht="12" hidden="false" customHeight="true" outlineLevel="0" collapsed="false">
      <c r="A262" s="19" t="s">
        <v>301</v>
      </c>
      <c r="B262" s="20" t="n">
        <v>1154.2</v>
      </c>
      <c r="C262" s="20" t="n">
        <v>1505.36013400335</v>
      </c>
      <c r="D262" s="19" t="n">
        <v>73</v>
      </c>
      <c r="E262" s="21" t="n">
        <v>15.4526425522799</v>
      </c>
      <c r="F262" s="21" t="n">
        <v>29.40153888172</v>
      </c>
      <c r="G262" s="21" t="n">
        <v>10.7713290379994</v>
      </c>
      <c r="H262" s="21" t="n">
        <v>9.31621257820803</v>
      </c>
      <c r="I262" s="21" t="n">
        <v>5.93590957272681</v>
      </c>
      <c r="J262" s="21" t="n">
        <v>11.0727633129044</v>
      </c>
      <c r="K262" s="21" t="n">
        <v>8.6713470526515</v>
      </c>
      <c r="L262" s="21" t="n">
        <v>5.58681446794255</v>
      </c>
    </row>
    <row r="263" customFormat="false" ht="12" hidden="false" customHeight="true" outlineLevel="0" collapsed="false">
      <c r="A263" s="19" t="s">
        <v>302</v>
      </c>
      <c r="B263" s="20" t="n">
        <v>1155</v>
      </c>
      <c r="C263" s="20" t="n">
        <v>1506.03015075377</v>
      </c>
      <c r="D263" s="19" t="n">
        <v>147</v>
      </c>
      <c r="E263" s="21" t="n">
        <v>15.7573860643818</v>
      </c>
      <c r="F263" s="21" t="n">
        <v>18.3964089699027</v>
      </c>
      <c r="G263" s="21" t="n">
        <v>0.647609195372583</v>
      </c>
      <c r="H263" s="21" t="n">
        <v>0.306435662897546</v>
      </c>
      <c r="I263" s="21" t="n">
        <v>3.77128723066033</v>
      </c>
      <c r="J263" s="21" t="n">
        <v>6.87748922145282</v>
      </c>
      <c r="K263" s="21" t="n">
        <v>6.2272203685572</v>
      </c>
      <c r="L263" s="21" t="n">
        <v>3.69773807258662</v>
      </c>
    </row>
    <row r="264" customFormat="false" ht="12" hidden="false" customHeight="true" outlineLevel="0" collapsed="false">
      <c r="A264" s="19" t="s">
        <v>303</v>
      </c>
      <c r="B264" s="20" t="n">
        <v>1169.8</v>
      </c>
      <c r="C264" s="20" t="n">
        <v>1518.42546063652</v>
      </c>
      <c r="D264" s="19" t="n">
        <v>156</v>
      </c>
      <c r="E264" s="21" t="n">
        <v>204.4135281882</v>
      </c>
      <c r="F264" s="21" t="n">
        <v>239.11183183152</v>
      </c>
      <c r="G264" s="21" t="n">
        <v>300.894949266366</v>
      </c>
      <c r="H264" s="21" t="n">
        <v>134.022227770863</v>
      </c>
      <c r="I264" s="21" t="n">
        <v>65.4342172462765</v>
      </c>
      <c r="J264" s="21" t="n">
        <v>69.8048501629054</v>
      </c>
      <c r="K264" s="21" t="n">
        <v>151.123093516902</v>
      </c>
      <c r="L264" s="21" t="n">
        <v>16.8303426096256</v>
      </c>
    </row>
    <row r="265" customFormat="false" ht="12" hidden="false" customHeight="true" outlineLevel="0" collapsed="false">
      <c r="A265" s="19" t="s">
        <v>304</v>
      </c>
      <c r="B265" s="20" t="n">
        <v>1175.5</v>
      </c>
      <c r="C265" s="20" t="n">
        <v>1523.19932998325</v>
      </c>
      <c r="D265" s="19" t="n">
        <v>174</v>
      </c>
      <c r="E265" s="21" t="n">
        <v>7.12946964969921</v>
      </c>
      <c r="F265" s="21" t="n">
        <v>12.2389219685185</v>
      </c>
      <c r="G265" s="21" t="n">
        <v>2.8875689822429</v>
      </c>
      <c r="H265" s="21" t="n">
        <v>5.30343246225325</v>
      </c>
      <c r="I265" s="21" t="n">
        <v>10.7003116659667</v>
      </c>
      <c r="J265" s="21" t="n">
        <v>7.83925463527752</v>
      </c>
      <c r="K265" s="21" t="n">
        <v>9.22750328946687</v>
      </c>
      <c r="L265" s="21" t="n">
        <v>3.18225384292822</v>
      </c>
    </row>
    <row r="266" customFormat="false" ht="12" hidden="false" customHeight="true" outlineLevel="0" collapsed="false">
      <c r="A266" s="19" t="s">
        <v>305</v>
      </c>
      <c r="B266" s="20" t="n">
        <v>1178</v>
      </c>
      <c r="C266" s="20" t="n">
        <v>1525.29313232831</v>
      </c>
      <c r="D266" s="19" t="n">
        <v>74</v>
      </c>
      <c r="E266" s="21" t="n">
        <v>10.5014962482358</v>
      </c>
      <c r="F266" s="21" t="n">
        <v>10.9926243228721</v>
      </c>
      <c r="G266" s="21" t="n">
        <v>0.96505366754628</v>
      </c>
      <c r="H266" s="21" t="n">
        <v>0.61716462731614</v>
      </c>
      <c r="I266" s="21" t="n">
        <v>2.06168334403689</v>
      </c>
      <c r="J266" s="21" t="n">
        <v>3.00091986502494</v>
      </c>
      <c r="K266" s="21" t="n">
        <v>2.42932168090544</v>
      </c>
      <c r="L266" s="21" t="n">
        <v>3.57391230194922</v>
      </c>
    </row>
    <row r="267" customFormat="false" ht="12" hidden="false" customHeight="true" outlineLevel="0" collapsed="false">
      <c r="A267" s="19" t="s">
        <v>306</v>
      </c>
      <c r="B267" s="20" t="n">
        <v>1182.1</v>
      </c>
      <c r="C267" s="20" t="n">
        <v>1528.7269681742</v>
      </c>
      <c r="D267" s="19" t="n">
        <v>232</v>
      </c>
      <c r="E267" s="21" t="n">
        <v>293.373469201508</v>
      </c>
      <c r="F267" s="21" t="n">
        <v>22.6601138190076</v>
      </c>
      <c r="G267" s="21" t="n">
        <v>123.922657059431</v>
      </c>
      <c r="H267" s="21" t="n">
        <v>39.2138741259919</v>
      </c>
      <c r="I267" s="21" t="n">
        <v>24.1000177781648</v>
      </c>
      <c r="J267" s="21" t="n">
        <v>35.6936427301779</v>
      </c>
      <c r="K267" s="21" t="n">
        <v>79.9816236607341</v>
      </c>
      <c r="L267" s="21" t="n">
        <v>12.3253384098068</v>
      </c>
    </row>
    <row r="268" customFormat="false" ht="12" hidden="false" customHeight="false" outlineLevel="0" collapsed="false">
      <c r="A268" s="19" t="s">
        <v>307</v>
      </c>
      <c r="B268" s="20" t="n">
        <v>1188.6</v>
      </c>
      <c r="C268" s="20" t="n">
        <v>1534.17085427136</v>
      </c>
      <c r="D268" s="19" t="n">
        <v>156</v>
      </c>
      <c r="E268" s="21" t="n">
        <v>864.165284432272</v>
      </c>
      <c r="F268" s="21" t="n">
        <v>316.754844051453</v>
      </c>
      <c r="G268" s="21" t="n">
        <v>537.370305585093</v>
      </c>
      <c r="H268" s="21" t="n">
        <v>195.03286303256</v>
      </c>
      <c r="I268" s="21" t="n">
        <v>244.156391800887</v>
      </c>
      <c r="J268" s="21" t="n">
        <v>107.003115093358</v>
      </c>
      <c r="K268" s="21" t="n">
        <v>290.180914261059</v>
      </c>
      <c r="L268" s="21" t="n">
        <v>71.3629884307325</v>
      </c>
    </row>
    <row r="269" customFormat="false" ht="12" hidden="false" customHeight="true" outlineLevel="0" collapsed="false">
      <c r="A269" s="19" t="s">
        <v>308</v>
      </c>
      <c r="B269" s="20" t="n">
        <v>1190.3</v>
      </c>
      <c r="C269" s="20" t="n">
        <v>1535.594639866</v>
      </c>
      <c r="D269" s="19" t="n">
        <v>232</v>
      </c>
      <c r="E269" s="21" t="n">
        <v>282.333324179464</v>
      </c>
      <c r="F269" s="21" t="n">
        <v>189.527567081345</v>
      </c>
      <c r="G269" s="21" t="n">
        <v>148.643114884607</v>
      </c>
      <c r="H269" s="21" t="n">
        <v>95.6841001860673</v>
      </c>
      <c r="I269" s="21" t="n">
        <v>9.69251970467937</v>
      </c>
      <c r="J269" s="21" t="n">
        <v>19.9776305707494</v>
      </c>
      <c r="K269" s="21" t="n">
        <v>0.617920508822325</v>
      </c>
      <c r="L269" s="21" t="n">
        <v>0.157196970276184</v>
      </c>
    </row>
    <row r="270" customFormat="false" ht="12" hidden="false" customHeight="false" outlineLevel="0" collapsed="false">
      <c r="A270" s="19" t="s">
        <v>309</v>
      </c>
      <c r="B270" s="20" t="n">
        <v>1198.5</v>
      </c>
      <c r="C270" s="20" t="n">
        <v>1542.46231155779</v>
      </c>
      <c r="D270" s="19" t="n">
        <v>232</v>
      </c>
      <c r="E270" s="21" t="n">
        <v>1073.05252412896</v>
      </c>
      <c r="F270" s="21" t="n">
        <v>417.620167938911</v>
      </c>
      <c r="G270" s="21" t="n">
        <v>643.424403572006</v>
      </c>
      <c r="H270" s="21" t="n">
        <v>211.871252111425</v>
      </c>
      <c r="I270" s="21" t="n">
        <v>314.70386130503</v>
      </c>
      <c r="J270" s="21" t="n">
        <v>154.236427199019</v>
      </c>
      <c r="K270" s="21" t="n">
        <v>359.291717262357</v>
      </c>
      <c r="L270" s="21" t="n">
        <v>76.3691318836254</v>
      </c>
    </row>
    <row r="271" customFormat="false" ht="12" hidden="false" customHeight="false" outlineLevel="0" collapsed="false">
      <c r="A271" s="19" t="s">
        <v>310</v>
      </c>
      <c r="B271" s="20" t="n">
        <v>1199.3</v>
      </c>
      <c r="C271" s="20" t="n">
        <v>1543.13232830821</v>
      </c>
      <c r="D271" s="19" t="n">
        <v>174</v>
      </c>
      <c r="E271" s="21" t="n">
        <v>362.416307023739</v>
      </c>
      <c r="F271" s="21" t="n">
        <v>38.2617395537676</v>
      </c>
      <c r="G271" s="21" t="n">
        <v>24.7640217980989</v>
      </c>
      <c r="H271" s="21" t="n">
        <v>11.7280884536059</v>
      </c>
      <c r="I271" s="21" t="n">
        <v>411.630433781238</v>
      </c>
      <c r="J271" s="21" t="n">
        <v>63.2130067010528</v>
      </c>
      <c r="K271" s="21" t="n">
        <v>152.088498696076</v>
      </c>
      <c r="L271" s="21" t="n">
        <v>23.1745191744439</v>
      </c>
    </row>
    <row r="272" customFormat="false" ht="12" hidden="false" customHeight="false" outlineLevel="0" collapsed="false">
      <c r="A272" s="19" t="s">
        <v>311</v>
      </c>
      <c r="B272" s="20" t="n">
        <v>1236.2</v>
      </c>
      <c r="C272" s="20" t="n">
        <v>1574.03685092127</v>
      </c>
      <c r="D272" s="19" t="n">
        <v>220</v>
      </c>
      <c r="E272" s="21" t="n">
        <v>7.0786259055537</v>
      </c>
      <c r="F272" s="21" t="n">
        <v>2.37300540683628</v>
      </c>
      <c r="G272" s="21" t="n">
        <v>3.93933898083918</v>
      </c>
      <c r="H272" s="21" t="n">
        <v>1.65203158205006</v>
      </c>
      <c r="I272" s="21" t="n">
        <v>1.37476837839559</v>
      </c>
      <c r="J272" s="21" t="n">
        <v>0.766459722425112</v>
      </c>
      <c r="K272" s="21" t="n">
        <v>0.724973366646899</v>
      </c>
      <c r="L272" s="21" t="n">
        <v>0.177743722126288</v>
      </c>
    </row>
    <row r="273" customFormat="false" ht="12" hidden="false" customHeight="true" outlineLevel="0" collapsed="false">
      <c r="A273" s="19" t="s">
        <v>312</v>
      </c>
      <c r="B273" s="20" t="n">
        <v>1250.1</v>
      </c>
      <c r="C273" s="20" t="n">
        <v>1585.6783919598</v>
      </c>
      <c r="D273" s="19" t="n">
        <v>73</v>
      </c>
      <c r="E273" s="21" t="n">
        <v>17.9153797529213</v>
      </c>
      <c r="F273" s="21" t="n">
        <v>6.25905457549936</v>
      </c>
      <c r="G273" s="21" t="n">
        <v>1.21989831101805</v>
      </c>
      <c r="H273" s="21" t="n">
        <v>1.57669307042575</v>
      </c>
      <c r="I273" s="21" t="n">
        <v>0.891101516893918</v>
      </c>
      <c r="J273" s="21" t="n">
        <v>0.729683900257665</v>
      </c>
      <c r="K273" s="21" t="n">
        <v>0.632989498352329</v>
      </c>
      <c r="L273" s="21" t="n">
        <v>0.22667350538343</v>
      </c>
    </row>
    <row r="274" customFormat="false" ht="12" hidden="false" customHeight="false" outlineLevel="0" collapsed="false">
      <c r="A274" s="19" t="s">
        <v>313</v>
      </c>
      <c r="B274" s="20" t="n">
        <v>1259.2</v>
      </c>
      <c r="C274" s="20" t="n">
        <v>1593.29983249581</v>
      </c>
      <c r="D274" s="19" t="n">
        <v>73</v>
      </c>
      <c r="E274" s="21" t="n">
        <v>172.405578723908</v>
      </c>
      <c r="F274" s="21" t="n">
        <v>64.805505256111</v>
      </c>
      <c r="G274" s="21" t="n">
        <v>44.0567212357892</v>
      </c>
      <c r="H274" s="21" t="n">
        <v>27.0045214184854</v>
      </c>
      <c r="I274" s="21" t="n">
        <v>13.3451985534197</v>
      </c>
      <c r="J274" s="21" t="n">
        <v>11.4217907345938</v>
      </c>
      <c r="K274" s="21" t="n">
        <v>4.49337949408231</v>
      </c>
      <c r="L274" s="21" t="n">
        <v>0.720173379110867</v>
      </c>
    </row>
    <row r="275" customFormat="false" ht="12" hidden="false" customHeight="false" outlineLevel="0" collapsed="false">
      <c r="A275" s="19" t="s">
        <v>314</v>
      </c>
      <c r="B275" s="20" t="n">
        <v>1311.7</v>
      </c>
      <c r="C275" s="20" t="n">
        <v>1639.24162257496</v>
      </c>
      <c r="D275" s="19" t="n">
        <v>192</v>
      </c>
      <c r="E275" s="21" t="n">
        <v>25.1203337406733</v>
      </c>
      <c r="F275" s="21" t="n">
        <v>9.02706455694456</v>
      </c>
      <c r="G275" s="21" t="n">
        <v>5.85899139085011</v>
      </c>
      <c r="H275" s="21" t="n">
        <v>2.2601576394327</v>
      </c>
      <c r="I275" s="21" t="n">
        <v>4.49654044565846</v>
      </c>
      <c r="J275" s="21" t="n">
        <v>1.1586411864827</v>
      </c>
      <c r="K275" s="21" t="n">
        <v>4.51907163546114</v>
      </c>
      <c r="L275" s="21" t="n">
        <v>0.744060619851907</v>
      </c>
    </row>
    <row r="276" customFormat="false" ht="12" hidden="false" customHeight="true" outlineLevel="0" collapsed="false">
      <c r="A276" s="19" t="s">
        <v>315</v>
      </c>
      <c r="B276" s="20" t="n">
        <v>1314.1</v>
      </c>
      <c r="C276" s="20" t="n">
        <v>1641.35802469136</v>
      </c>
      <c r="D276" s="19" t="n">
        <v>246</v>
      </c>
      <c r="E276" s="21" t="n">
        <v>1197.64869602401</v>
      </c>
      <c r="F276" s="21" t="n">
        <v>572.617541577199</v>
      </c>
      <c r="G276" s="21" t="n">
        <v>740.446829604783</v>
      </c>
      <c r="H276" s="21" t="n">
        <v>219.318019743034</v>
      </c>
      <c r="I276" s="21" t="n">
        <v>506.998142305732</v>
      </c>
      <c r="J276" s="21" t="n">
        <v>145.284828128413</v>
      </c>
      <c r="K276" s="21" t="n">
        <v>595.139433467415</v>
      </c>
      <c r="L276" s="21" t="n">
        <v>65.8129990417332</v>
      </c>
    </row>
    <row r="277" customFormat="false" ht="12" hidden="false" customHeight="false" outlineLevel="0" collapsed="false">
      <c r="A277" s="19" t="s">
        <v>316</v>
      </c>
      <c r="B277" s="20" t="n">
        <v>1333.8</v>
      </c>
      <c r="C277" s="20" t="n">
        <v>1658.73015873016</v>
      </c>
      <c r="D277" s="19" t="n">
        <v>257</v>
      </c>
      <c r="E277" s="21" t="n">
        <v>1.36076103365999</v>
      </c>
      <c r="F277" s="21" t="n">
        <v>1.03205410358509</v>
      </c>
      <c r="G277" s="21" t="n">
        <v>0.858705239584574</v>
      </c>
      <c r="H277" s="21" t="n">
        <v>0.624802330713271</v>
      </c>
      <c r="I277" s="21" t="n">
        <v>2.26815348131591</v>
      </c>
      <c r="J277" s="21" t="n">
        <v>0.859551404330227</v>
      </c>
      <c r="K277" s="21" t="n">
        <v>1.20735293360462</v>
      </c>
      <c r="L277" s="21" t="n">
        <v>0.845465304517319</v>
      </c>
    </row>
    <row r="278" customFormat="false" ht="12" hidden="false" customHeight="false" outlineLevel="0" collapsed="false">
      <c r="A278" s="19" t="s">
        <v>317</v>
      </c>
      <c r="B278" s="20" t="n">
        <v>1374.8</v>
      </c>
      <c r="C278" s="20" t="n">
        <v>1694.88536155203</v>
      </c>
      <c r="D278" s="19" t="n">
        <v>217</v>
      </c>
      <c r="E278" s="21" t="n">
        <v>53.4040160980307</v>
      </c>
      <c r="F278" s="21" t="n">
        <v>15.6032205005727</v>
      </c>
      <c r="G278" s="21" t="n">
        <v>2.94498277575064</v>
      </c>
      <c r="H278" s="21" t="n">
        <v>4.48319603092963</v>
      </c>
      <c r="I278" s="21" t="n">
        <v>8.43281863077225</v>
      </c>
      <c r="J278" s="21" t="n">
        <v>10.6933360157563</v>
      </c>
      <c r="K278" s="21" t="n">
        <v>0.617920508822325</v>
      </c>
      <c r="L278" s="21" t="n">
        <v>0.157196970276184</v>
      </c>
    </row>
    <row r="279" customFormat="false" ht="12" hidden="false" customHeight="true" outlineLevel="0" collapsed="false">
      <c r="A279" s="19" t="s">
        <v>318</v>
      </c>
      <c r="B279" s="20" t="n">
        <v>1378.1</v>
      </c>
      <c r="C279" s="20" t="n">
        <v>1697.79541446208</v>
      </c>
      <c r="D279" s="19" t="n">
        <v>103</v>
      </c>
      <c r="E279" s="21" t="n">
        <v>5.25069071074097</v>
      </c>
      <c r="F279" s="21" t="n">
        <v>5.39902851247972</v>
      </c>
      <c r="G279" s="21" t="n">
        <v>1.42705221736331</v>
      </c>
      <c r="H279" s="21" t="n">
        <v>1.37873805382489</v>
      </c>
      <c r="I279" s="21" t="n">
        <v>1.98448911995412</v>
      </c>
      <c r="J279" s="21" t="n">
        <v>1.66117602582379</v>
      </c>
      <c r="K279" s="21" t="n">
        <v>0.617920508822325</v>
      </c>
      <c r="L279" s="21" t="n">
        <v>0.157196970276184</v>
      </c>
    </row>
    <row r="280" customFormat="false" ht="12" hidden="false" customHeight="true" outlineLevel="0" collapsed="false">
      <c r="A280" s="19" t="s">
        <v>319</v>
      </c>
      <c r="B280" s="20" t="n">
        <v>1380.6</v>
      </c>
      <c r="C280" s="20" t="n">
        <v>1700</v>
      </c>
      <c r="D280" s="19" t="n">
        <v>103</v>
      </c>
      <c r="E280" s="21" t="n">
        <v>0.843132637434419</v>
      </c>
      <c r="F280" s="21" t="n">
        <v>0.218873710316012</v>
      </c>
      <c r="G280" s="21" t="n">
        <v>3.29009464566717</v>
      </c>
      <c r="H280" s="21" t="n">
        <v>1.43998857979126</v>
      </c>
      <c r="I280" s="21" t="n">
        <v>1.76896446065502</v>
      </c>
      <c r="J280" s="21" t="n">
        <v>1.16212157905164</v>
      </c>
      <c r="K280" s="21" t="n">
        <v>1.88801375559364</v>
      </c>
      <c r="L280" s="21" t="n">
        <v>0.257646011329659</v>
      </c>
    </row>
    <row r="281" customFormat="false" ht="12" hidden="false" customHeight="true" outlineLevel="0" collapsed="false">
      <c r="A281" s="19" t="s">
        <v>320</v>
      </c>
      <c r="B281" s="20" t="n">
        <v>1397.8</v>
      </c>
      <c r="C281" s="20" t="n">
        <v>1716.10486891386</v>
      </c>
      <c r="D281" s="19" t="n">
        <v>103</v>
      </c>
      <c r="E281" s="21" t="n">
        <v>2.16893482145199</v>
      </c>
      <c r="F281" s="21" t="n">
        <v>0.410148780209076</v>
      </c>
      <c r="G281" s="21" t="n">
        <v>1.08758128637654</v>
      </c>
      <c r="H281" s="21" t="n">
        <v>0.445826978858682</v>
      </c>
      <c r="I281" s="21" t="n">
        <v>2.30703224398398</v>
      </c>
      <c r="J281" s="21" t="n">
        <v>0.283916885779434</v>
      </c>
      <c r="K281" s="21" t="n">
        <v>1.05788805355251</v>
      </c>
      <c r="L281" s="21" t="n">
        <v>0.141861641922473</v>
      </c>
    </row>
    <row r="282" customFormat="false" ht="12" hidden="false" customHeight="false" outlineLevel="0" collapsed="false">
      <c r="A282" s="19" t="s">
        <v>321</v>
      </c>
      <c r="B282" s="20" t="n">
        <v>1420.8</v>
      </c>
      <c r="C282" s="20" t="n">
        <v>1737.6404494382</v>
      </c>
      <c r="D282" s="19" t="n">
        <v>260</v>
      </c>
      <c r="E282" s="21" t="n">
        <v>3.7155537052573</v>
      </c>
      <c r="F282" s="21" t="n">
        <v>0.922594911384194</v>
      </c>
      <c r="G282" s="21" t="n">
        <v>0.647609195372583</v>
      </c>
      <c r="H282" s="21" t="n">
        <v>0.306435662897546</v>
      </c>
      <c r="I282" s="21" t="n">
        <v>0.804999685156579</v>
      </c>
      <c r="J282" s="21" t="n">
        <v>0.320191729908035</v>
      </c>
      <c r="K282" s="21" t="n">
        <v>0.765734101225437</v>
      </c>
      <c r="L282" s="21" t="n">
        <v>0.056661634241456</v>
      </c>
    </row>
    <row r="283" customFormat="false" ht="12" hidden="false" customHeight="false" outlineLevel="0" collapsed="false">
      <c r="A283" s="19" t="s">
        <v>322</v>
      </c>
      <c r="B283" s="20" t="n">
        <v>1434.7</v>
      </c>
      <c r="C283" s="20" t="n">
        <v>1750.65543071161</v>
      </c>
      <c r="D283" s="19" t="n">
        <v>174</v>
      </c>
      <c r="E283" s="21" t="n">
        <v>222.506575769566</v>
      </c>
      <c r="F283" s="21" t="n">
        <v>50.1955800621934</v>
      </c>
      <c r="G283" s="21" t="n">
        <v>24.0477069682406</v>
      </c>
      <c r="H283" s="21" t="n">
        <v>8.77330709077918</v>
      </c>
      <c r="I283" s="21" t="n">
        <v>33.1208944819491</v>
      </c>
      <c r="J283" s="21" t="n">
        <v>22.1440695298183</v>
      </c>
      <c r="K283" s="21" t="n">
        <v>17.0278609360415</v>
      </c>
      <c r="L283" s="21" t="n">
        <v>4.07228891457606</v>
      </c>
    </row>
    <row r="284" customFormat="false" ht="12" hidden="false" customHeight="true" outlineLevel="0" collapsed="false">
      <c r="A284" s="19" t="s">
        <v>323</v>
      </c>
      <c r="B284" s="20" t="n">
        <v>1436.3</v>
      </c>
      <c r="C284" s="20" t="n">
        <v>1752.15355805243</v>
      </c>
      <c r="D284" s="19" t="n">
        <v>267</v>
      </c>
      <c r="E284" s="21" t="n">
        <v>1.0495646474057</v>
      </c>
      <c r="F284" s="21" t="n">
        <v>0.761524068470853</v>
      </c>
      <c r="G284" s="21" t="n">
        <v>11.8578859313672</v>
      </c>
      <c r="H284" s="21" t="n">
        <v>4.93947844187095</v>
      </c>
      <c r="I284" s="21" t="n">
        <v>0.891101516893918</v>
      </c>
      <c r="J284" s="21" t="n">
        <v>0.729683900257665</v>
      </c>
      <c r="K284" s="21" t="n">
        <v>0.632989498352329</v>
      </c>
      <c r="L284" s="21" t="n">
        <v>0.22667350538343</v>
      </c>
    </row>
    <row r="285" customFormat="false" ht="12" hidden="false" customHeight="false" outlineLevel="0" collapsed="false">
      <c r="A285" s="19" t="s">
        <v>324</v>
      </c>
      <c r="B285" s="20" t="n">
        <v>1456</v>
      </c>
      <c r="C285" s="20" t="n">
        <v>1770.59925093633</v>
      </c>
      <c r="D285" s="19" t="n">
        <v>147</v>
      </c>
      <c r="E285" s="21" t="n">
        <v>1.0495646474057</v>
      </c>
      <c r="F285" s="21" t="n">
        <v>0.761524068470853</v>
      </c>
      <c r="G285" s="21" t="n">
        <v>1.59665566292615</v>
      </c>
      <c r="H285" s="21" t="n">
        <v>1.52464889119598</v>
      </c>
      <c r="I285" s="21" t="n">
        <v>2.04658548546721</v>
      </c>
      <c r="J285" s="21" t="n">
        <v>0.988147018642604</v>
      </c>
      <c r="K285" s="21" t="n">
        <v>0.842240210665385</v>
      </c>
      <c r="L285" s="21" t="n">
        <v>0.577532249883043</v>
      </c>
    </row>
    <row r="286" customFormat="false" ht="12" hidden="false" customHeight="true" outlineLevel="0" collapsed="false">
      <c r="A286" s="19" t="s">
        <v>325</v>
      </c>
      <c r="B286" s="20" t="n">
        <v>1460.1</v>
      </c>
      <c r="C286" s="20" t="n">
        <v>1774.43820224719</v>
      </c>
      <c r="D286" s="19" t="n">
        <v>156</v>
      </c>
      <c r="E286" s="21" t="n">
        <v>41.9099726769301</v>
      </c>
      <c r="F286" s="21" t="n">
        <v>7.97999460965214</v>
      </c>
      <c r="G286" s="21" t="n">
        <v>1.2055731820439</v>
      </c>
      <c r="H286" s="21" t="n">
        <v>0.588903206682169</v>
      </c>
      <c r="I286" s="21" t="n">
        <v>3.60167381763816</v>
      </c>
      <c r="J286" s="21" t="n">
        <v>3.77440745327311</v>
      </c>
      <c r="K286" s="21" t="n">
        <v>0.632989498352329</v>
      </c>
      <c r="L286" s="21" t="n">
        <v>0.22667350538343</v>
      </c>
    </row>
    <row r="287" customFormat="false" ht="12" hidden="false" customHeight="false" outlineLevel="0" collapsed="false">
      <c r="A287" s="19" t="s">
        <v>326</v>
      </c>
      <c r="B287" s="20" t="n">
        <v>1479.8</v>
      </c>
      <c r="C287" s="20" t="n">
        <v>1792.88389513109</v>
      </c>
      <c r="D287" s="19" t="n">
        <v>156</v>
      </c>
      <c r="E287" s="21" t="n">
        <v>223.388830462996</v>
      </c>
      <c r="F287" s="21" t="n">
        <v>48.7134864972568</v>
      </c>
      <c r="G287" s="21" t="n">
        <v>6.8317180992929</v>
      </c>
      <c r="H287" s="21" t="n">
        <v>4.12835801892057</v>
      </c>
      <c r="I287" s="21" t="n">
        <v>27.3232864430933</v>
      </c>
      <c r="J287" s="21" t="n">
        <v>28.5042714005428</v>
      </c>
      <c r="K287" s="21" t="n">
        <v>1.43425567248068</v>
      </c>
      <c r="L287" s="21" t="n">
        <v>0.314594037440432</v>
      </c>
    </row>
    <row r="288" customFormat="false" ht="12" hidden="false" customHeight="true" outlineLevel="0" collapsed="false">
      <c r="A288" s="19" t="s">
        <v>327</v>
      </c>
      <c r="B288" s="20" t="n">
        <v>1483.1</v>
      </c>
      <c r="C288" s="20" t="n">
        <v>1795.97378277154</v>
      </c>
      <c r="D288" s="19" t="n">
        <v>299</v>
      </c>
      <c r="E288" s="21" t="n">
        <v>824.649034551787</v>
      </c>
      <c r="F288" s="21" t="n">
        <v>238.143252176422</v>
      </c>
      <c r="G288" s="21" t="n">
        <v>527.978208116824</v>
      </c>
      <c r="H288" s="21" t="n">
        <v>163.102627341352</v>
      </c>
      <c r="I288" s="21" t="n">
        <v>614.221690093215</v>
      </c>
      <c r="J288" s="21" t="n">
        <v>387.490342568052</v>
      </c>
      <c r="K288" s="21" t="n">
        <v>173.687700464204</v>
      </c>
      <c r="L288" s="21" t="n">
        <v>42.0050671902712</v>
      </c>
    </row>
    <row r="289" customFormat="false" ht="12" hidden="false" customHeight="false" outlineLevel="0" collapsed="false">
      <c r="A289" s="19" t="s">
        <v>328</v>
      </c>
      <c r="B289" s="20" t="n">
        <v>1526.6</v>
      </c>
      <c r="C289" s="20" t="n">
        <v>1838.88888888889</v>
      </c>
      <c r="D289" s="19" t="n">
        <v>142</v>
      </c>
      <c r="E289" s="21" t="n">
        <v>328.25677490474</v>
      </c>
      <c r="F289" s="21" t="n">
        <v>56.8114103213985</v>
      </c>
      <c r="G289" s="21" t="n">
        <v>46.2050038432625</v>
      </c>
      <c r="H289" s="21" t="n">
        <v>15.641910623958</v>
      </c>
      <c r="I289" s="21" t="n">
        <v>34.3180250207648</v>
      </c>
      <c r="J289" s="21" t="n">
        <v>31.949973594702</v>
      </c>
      <c r="K289" s="21" t="n">
        <v>13.2809236483186</v>
      </c>
      <c r="L289" s="21" t="n">
        <v>3.03615309979751</v>
      </c>
    </row>
    <row r="290" customFormat="false" ht="12" hidden="false" customHeight="false" outlineLevel="0" collapsed="false">
      <c r="A290" s="19" t="s">
        <v>329</v>
      </c>
      <c r="B290" s="20" t="n">
        <v>1539.7</v>
      </c>
      <c r="C290" s="20" t="n">
        <v>1851.88492063492</v>
      </c>
      <c r="D290" s="19" t="n">
        <v>273</v>
      </c>
      <c r="E290" s="21" t="n">
        <v>573.21513100974</v>
      </c>
      <c r="F290" s="21" t="n">
        <v>91.1953561749147</v>
      </c>
      <c r="G290" s="21" t="n">
        <v>520.478363910014</v>
      </c>
      <c r="H290" s="21" t="n">
        <v>203.661946162331</v>
      </c>
      <c r="I290" s="21" t="n">
        <v>123.605929867913</v>
      </c>
      <c r="J290" s="21" t="n">
        <v>88.4409583763014</v>
      </c>
      <c r="K290" s="21" t="n">
        <v>254.118706630888</v>
      </c>
      <c r="L290" s="21" t="n">
        <v>46.1084990220168</v>
      </c>
    </row>
    <row r="291" customFormat="false" ht="12" hidden="false" customHeight="true" outlineLevel="0" collapsed="false">
      <c r="A291" s="19" t="s">
        <v>330</v>
      </c>
      <c r="B291" s="20" t="n">
        <v>1542.1</v>
      </c>
      <c r="C291" s="20" t="n">
        <v>1854.26587301587</v>
      </c>
      <c r="D291" s="19" t="n">
        <v>285</v>
      </c>
      <c r="E291" s="21" t="n">
        <v>15.2976971723739</v>
      </c>
      <c r="F291" s="21" t="n">
        <v>10.9634154953007</v>
      </c>
      <c r="G291" s="21" t="n">
        <v>9.04232510488917</v>
      </c>
      <c r="H291" s="21" t="n">
        <v>4.94527335881131</v>
      </c>
      <c r="I291" s="21" t="n">
        <v>19.2258867028502</v>
      </c>
      <c r="J291" s="21" t="n">
        <v>7.61771013112602</v>
      </c>
      <c r="K291" s="21" t="n">
        <v>15.2734888856915</v>
      </c>
      <c r="L291" s="21" t="n">
        <v>10.41847056551</v>
      </c>
    </row>
    <row r="292" customFormat="false" ht="12" hidden="false" customHeight="true" outlineLevel="0" collapsed="false">
      <c r="A292" s="19" t="s">
        <v>331</v>
      </c>
      <c r="B292" s="20" t="n">
        <v>1581.5</v>
      </c>
      <c r="C292" s="20" t="n">
        <v>1893.35317460317</v>
      </c>
      <c r="D292" s="19" t="n">
        <v>103</v>
      </c>
      <c r="E292" s="21" t="n">
        <v>0.906017152952496</v>
      </c>
      <c r="F292" s="21" t="n">
        <v>0.153533897020886</v>
      </c>
      <c r="G292" s="21" t="n">
        <v>2.60815368884701</v>
      </c>
      <c r="H292" s="21" t="n">
        <v>1.456329048065</v>
      </c>
      <c r="I292" s="21" t="n">
        <v>0.77481657281889</v>
      </c>
      <c r="J292" s="21" t="n">
        <v>0.29277691692002</v>
      </c>
      <c r="K292" s="21" t="n">
        <v>0.617920508822325</v>
      </c>
      <c r="L292" s="21" t="n">
        <v>0.157196970276184</v>
      </c>
    </row>
    <row r="293" customFormat="false" ht="12" hidden="false" customHeight="true" outlineLevel="0" collapsed="false">
      <c r="A293" s="19" t="s">
        <v>332</v>
      </c>
      <c r="B293" s="20" t="n">
        <v>1582.3</v>
      </c>
      <c r="C293" s="20" t="n">
        <v>1894.14682539683</v>
      </c>
      <c r="D293" s="19" t="n">
        <v>174</v>
      </c>
      <c r="E293" s="21" t="n">
        <v>36.9706308502087</v>
      </c>
      <c r="F293" s="21" t="n">
        <v>16.2486625526742</v>
      </c>
      <c r="G293" s="21" t="n">
        <v>23.641136209051</v>
      </c>
      <c r="H293" s="21" t="n">
        <v>9.23844334309137</v>
      </c>
      <c r="I293" s="21" t="n">
        <v>21.7118140996357</v>
      </c>
      <c r="J293" s="21" t="n">
        <v>5.56589263527336</v>
      </c>
      <c r="K293" s="21" t="n">
        <v>25.0572716625014</v>
      </c>
      <c r="L293" s="21" t="n">
        <v>5.42147793411944</v>
      </c>
    </row>
    <row r="294" customFormat="false" ht="12" hidden="false" customHeight="false" outlineLevel="0" collapsed="false">
      <c r="A294" s="19" t="s">
        <v>333</v>
      </c>
      <c r="B294" s="20" t="n">
        <v>1588.1</v>
      </c>
      <c r="C294" s="20" t="n">
        <v>1899.90079365079</v>
      </c>
      <c r="D294" s="19" t="n">
        <v>345</v>
      </c>
      <c r="E294" s="21" t="n">
        <v>1.24666098545662</v>
      </c>
      <c r="F294" s="21" t="n">
        <v>0.549401518335348</v>
      </c>
      <c r="G294" s="21" t="n">
        <v>1.09711312940617</v>
      </c>
      <c r="H294" s="21" t="n">
        <v>0.476459862516977</v>
      </c>
      <c r="I294" s="21" t="n">
        <v>0.932696958489359</v>
      </c>
      <c r="J294" s="21" t="n">
        <v>0.69674821419027</v>
      </c>
      <c r="K294" s="21" t="n">
        <v>0.632989498352329</v>
      </c>
      <c r="L294" s="21" t="n">
        <v>0.22667350538343</v>
      </c>
    </row>
    <row r="295" customFormat="false" ht="12" hidden="false" customHeight="true" outlineLevel="0" collapsed="false">
      <c r="A295" s="19" t="s">
        <v>334</v>
      </c>
      <c r="B295" s="20" t="n">
        <v>1588.9</v>
      </c>
      <c r="C295" s="20" t="n">
        <v>1900.72463768116</v>
      </c>
      <c r="D295" s="19" t="n">
        <v>73</v>
      </c>
      <c r="E295" s="21" t="n">
        <v>4.82941339390722</v>
      </c>
      <c r="F295" s="21" t="n">
        <v>8.11830166718272</v>
      </c>
      <c r="G295" s="21" t="n">
        <v>18.1673382647681</v>
      </c>
      <c r="H295" s="21" t="n">
        <v>15.0753716683773</v>
      </c>
      <c r="I295" s="21" t="n">
        <v>2.31861759218089</v>
      </c>
      <c r="J295" s="21" t="n">
        <v>3.00661528973534</v>
      </c>
      <c r="K295" s="21" t="n">
        <v>2.49970944148479</v>
      </c>
      <c r="L295" s="21" t="n">
        <v>1.48198395092005</v>
      </c>
    </row>
    <row r="296" customFormat="false" ht="12" hidden="false" customHeight="false" outlineLevel="0" collapsed="false">
      <c r="A296" s="19" t="s">
        <v>335</v>
      </c>
      <c r="B296" s="20" t="n">
        <v>1603.7</v>
      </c>
      <c r="C296" s="20" t="n">
        <v>1916.04554865424</v>
      </c>
      <c r="D296" s="19" t="n">
        <v>73</v>
      </c>
      <c r="E296" s="21" t="n">
        <v>1161.94170951532</v>
      </c>
      <c r="F296" s="21" t="n">
        <v>536.762069803775</v>
      </c>
      <c r="G296" s="21" t="n">
        <v>670.524500086511</v>
      </c>
      <c r="H296" s="21" t="n">
        <v>240.974226010002</v>
      </c>
      <c r="I296" s="21" t="n">
        <v>481.012300030835</v>
      </c>
      <c r="J296" s="21" t="n">
        <v>118.994113582386</v>
      </c>
      <c r="K296" s="21" t="n">
        <v>320.373758676496</v>
      </c>
      <c r="L296" s="21" t="n">
        <v>57.6305849884634</v>
      </c>
    </row>
    <row r="297" customFormat="false" ht="12" hidden="false" customHeight="true" outlineLevel="0" collapsed="false">
      <c r="A297" s="19" t="s">
        <v>336</v>
      </c>
      <c r="B297" s="20" t="n">
        <v>1615.1</v>
      </c>
      <c r="C297" s="20" t="n">
        <v>1927.84679089027</v>
      </c>
      <c r="D297" s="19" t="n">
        <v>73</v>
      </c>
      <c r="E297" s="21" t="n">
        <v>299.602219311423</v>
      </c>
      <c r="F297" s="21" t="n">
        <v>32.9835576067611</v>
      </c>
      <c r="G297" s="21" t="n">
        <v>416.414321381367</v>
      </c>
      <c r="H297" s="21" t="n">
        <v>191.670686412925</v>
      </c>
      <c r="I297" s="21" t="n">
        <v>94.9689287106639</v>
      </c>
      <c r="J297" s="21" t="n">
        <v>36.166676522431</v>
      </c>
      <c r="K297" s="21" t="n">
        <v>70.7523853562751</v>
      </c>
      <c r="L297" s="21" t="n">
        <v>10.4570218988926</v>
      </c>
    </row>
    <row r="298" customFormat="false" ht="12" hidden="false" customHeight="true" outlineLevel="0" collapsed="false">
      <c r="A298" s="19" t="s">
        <v>337</v>
      </c>
      <c r="B298" s="20" t="n">
        <v>1624.2</v>
      </c>
      <c r="C298" s="20" t="n">
        <v>1937.26708074534</v>
      </c>
      <c r="D298" s="19" t="n">
        <v>73</v>
      </c>
      <c r="E298" s="21" t="n">
        <v>288.512919734972</v>
      </c>
      <c r="F298" s="21" t="n">
        <v>195.644773924655</v>
      </c>
      <c r="G298" s="21" t="n">
        <v>81.6210778017783</v>
      </c>
      <c r="H298" s="21" t="n">
        <v>111.370134254641</v>
      </c>
      <c r="I298" s="21" t="n">
        <v>49.9637622207352</v>
      </c>
      <c r="J298" s="21" t="n">
        <v>91.1998507599486</v>
      </c>
      <c r="K298" s="21" t="n">
        <v>0.632989498352329</v>
      </c>
      <c r="L298" s="21" t="n">
        <v>0.22667350538343</v>
      </c>
    </row>
    <row r="299" customFormat="false" ht="12" hidden="false" customHeight="true" outlineLevel="0" collapsed="false">
      <c r="A299" s="19" t="s">
        <v>338</v>
      </c>
      <c r="B299" s="20" t="n">
        <v>1625.8</v>
      </c>
      <c r="C299" s="20" t="n">
        <v>1938.92339544513</v>
      </c>
      <c r="D299" s="19" t="n">
        <v>317</v>
      </c>
      <c r="E299" s="21" t="n">
        <v>19.054176468419</v>
      </c>
      <c r="F299" s="21" t="n">
        <v>4.73425791157218</v>
      </c>
      <c r="G299" s="21" t="n">
        <v>3.50626295107754</v>
      </c>
      <c r="H299" s="21" t="n">
        <v>1.08971334305919</v>
      </c>
      <c r="I299" s="21" t="n">
        <v>2.6873185795576</v>
      </c>
      <c r="J299" s="21" t="n">
        <v>1.24164390057089</v>
      </c>
      <c r="K299" s="21" t="n">
        <v>1.99132048802707</v>
      </c>
      <c r="L299" s="21" t="n">
        <v>0.153682052381507</v>
      </c>
    </row>
    <row r="300" customFormat="false" ht="12" hidden="false" customHeight="true" outlineLevel="0" collapsed="false">
      <c r="A300" s="19" t="s">
        <v>339</v>
      </c>
      <c r="B300" s="20" t="n">
        <v>1628.3</v>
      </c>
      <c r="C300" s="20" t="n">
        <v>1941.51138716356</v>
      </c>
      <c r="D300" s="19" t="n">
        <v>89</v>
      </c>
      <c r="E300" s="21" t="n">
        <v>4.3151686868166</v>
      </c>
      <c r="F300" s="21" t="n">
        <v>4.22305365510591</v>
      </c>
      <c r="G300" s="21" t="n">
        <v>4.98786960590427</v>
      </c>
      <c r="H300" s="21" t="n">
        <v>1.82955165514596</v>
      </c>
      <c r="I300" s="21" t="n">
        <v>7.53889753991509</v>
      </c>
      <c r="J300" s="21" t="n">
        <v>4.60132353533626</v>
      </c>
      <c r="K300" s="21" t="n">
        <v>5.50251740892244</v>
      </c>
      <c r="L300" s="21" t="n">
        <v>0.56857969155922</v>
      </c>
    </row>
    <row r="301" customFormat="false" ht="12" hidden="false" customHeight="false" outlineLevel="0" collapsed="false">
      <c r="A301" s="19" t="s">
        <v>340</v>
      </c>
      <c r="B301" s="20" t="n">
        <v>1629.1</v>
      </c>
      <c r="C301" s="20" t="n">
        <v>1942.33954451346</v>
      </c>
      <c r="D301" s="19" t="n">
        <v>205</v>
      </c>
      <c r="E301" s="21" t="n">
        <v>956.866550035054</v>
      </c>
      <c r="F301" s="21" t="n">
        <v>365.448618233549</v>
      </c>
      <c r="G301" s="21" t="n">
        <v>657.094063700793</v>
      </c>
      <c r="H301" s="21" t="n">
        <v>236.87076709229</v>
      </c>
      <c r="I301" s="21" t="n">
        <v>594.814451176202</v>
      </c>
      <c r="J301" s="21" t="n">
        <v>60.5638400009938</v>
      </c>
      <c r="K301" s="21" t="n">
        <v>309.998835609303</v>
      </c>
      <c r="L301" s="21" t="n">
        <v>38.9578384949776</v>
      </c>
    </row>
    <row r="302" customFormat="false" ht="12" hidden="false" customHeight="true" outlineLevel="0" collapsed="false">
      <c r="A302" s="19" t="s">
        <v>341</v>
      </c>
      <c r="B302" s="20" t="n">
        <v>1629.9</v>
      </c>
      <c r="C302" s="20" t="n">
        <v>1943.16770186335</v>
      </c>
      <c r="D302" s="19" t="n">
        <v>73</v>
      </c>
      <c r="E302" s="21" t="n">
        <v>1197.52703685789</v>
      </c>
      <c r="F302" s="21" t="n">
        <v>570.764582371076</v>
      </c>
      <c r="G302" s="21" t="n">
        <v>717.765365900751</v>
      </c>
      <c r="H302" s="21" t="n">
        <v>227.58682903346</v>
      </c>
      <c r="I302" s="21" t="n">
        <v>658.920707226358</v>
      </c>
      <c r="J302" s="21" t="n">
        <v>87.9352081917704</v>
      </c>
      <c r="K302" s="21" t="n">
        <v>370.973042012387</v>
      </c>
      <c r="L302" s="21" t="n">
        <v>44.2396485749509</v>
      </c>
    </row>
    <row r="303" customFormat="false" ht="12" hidden="false" customHeight="false" outlineLevel="0" collapsed="false">
      <c r="A303" s="19" t="s">
        <v>342</v>
      </c>
      <c r="B303" s="20" t="n">
        <v>1631.5</v>
      </c>
      <c r="C303" s="20" t="n">
        <v>1944.82401656315</v>
      </c>
      <c r="D303" s="19" t="n">
        <v>317</v>
      </c>
      <c r="E303" s="21" t="n">
        <v>284.547550390076</v>
      </c>
      <c r="F303" s="21" t="n">
        <v>48.3934753360711</v>
      </c>
      <c r="G303" s="21" t="n">
        <v>54.4996741681252</v>
      </c>
      <c r="H303" s="21" t="n">
        <v>17.3210053368673</v>
      </c>
      <c r="I303" s="21" t="n">
        <v>32.0263716820541</v>
      </c>
      <c r="J303" s="21" t="n">
        <v>30.634240261091</v>
      </c>
      <c r="K303" s="21" t="n">
        <v>14.2500466378205</v>
      </c>
      <c r="L303" s="21" t="n">
        <v>3.39535841702038</v>
      </c>
    </row>
    <row r="304" customFormat="false" ht="12" hidden="false" customHeight="true" outlineLevel="0" collapsed="false">
      <c r="A304" s="19" t="s">
        <v>343</v>
      </c>
      <c r="B304" s="20" t="n">
        <v>1639.7</v>
      </c>
      <c r="C304" s="20" t="n">
        <v>1953.31262939959</v>
      </c>
      <c r="D304" s="19" t="n">
        <v>299</v>
      </c>
      <c r="E304" s="21" t="n">
        <v>4.31952765138279</v>
      </c>
      <c r="F304" s="21" t="n">
        <v>3.72670326522777</v>
      </c>
      <c r="G304" s="21" t="n">
        <v>1.36687809748073</v>
      </c>
      <c r="H304" s="21" t="n">
        <v>0.692292496171259</v>
      </c>
      <c r="I304" s="21" t="n">
        <v>2.90201580829743</v>
      </c>
      <c r="J304" s="21" t="n">
        <v>1.09363736786908</v>
      </c>
      <c r="K304" s="21" t="n">
        <v>1.60047038613266</v>
      </c>
      <c r="L304" s="21" t="n">
        <v>0.954780967411674</v>
      </c>
    </row>
    <row r="305" customFormat="false" ht="12" hidden="false" customHeight="true" outlineLevel="0" collapsed="false">
      <c r="A305" s="19" t="s">
        <v>344</v>
      </c>
      <c r="B305" s="20" t="n">
        <v>1644.7</v>
      </c>
      <c r="C305" s="20" t="n">
        <v>1958.48861283644</v>
      </c>
      <c r="D305" s="19" t="n">
        <v>205</v>
      </c>
      <c r="E305" s="21" t="n">
        <v>309.755167237097</v>
      </c>
      <c r="F305" s="21" t="n">
        <v>76.7484244482327</v>
      </c>
      <c r="G305" s="21" t="n">
        <v>175.86112692394</v>
      </c>
      <c r="H305" s="21" t="n">
        <v>83.1822748209871</v>
      </c>
      <c r="I305" s="21" t="n">
        <v>123.485569671735</v>
      </c>
      <c r="J305" s="21" t="n">
        <v>29.317107539057</v>
      </c>
      <c r="K305" s="21" t="n">
        <v>53.0517889321142</v>
      </c>
      <c r="L305" s="21" t="n">
        <v>7.85113976650735</v>
      </c>
    </row>
    <row r="306" customFormat="false" ht="12" hidden="false" customHeight="false" outlineLevel="0" collapsed="false">
      <c r="A306" s="19" t="s">
        <v>345</v>
      </c>
      <c r="B306" s="20" t="n">
        <v>1645.5</v>
      </c>
      <c r="C306" s="20" t="n">
        <v>1959.31677018634</v>
      </c>
      <c r="D306" s="19" t="n">
        <v>73</v>
      </c>
      <c r="E306" s="21" t="n">
        <v>415.821024116739</v>
      </c>
      <c r="F306" s="21" t="n">
        <v>50.3794769152414</v>
      </c>
      <c r="G306" s="21" t="n">
        <v>282.123950009771</v>
      </c>
      <c r="H306" s="21" t="n">
        <v>127.324269288413</v>
      </c>
      <c r="I306" s="21" t="n">
        <v>172.357504421042</v>
      </c>
      <c r="J306" s="21" t="n">
        <v>40.1432178472783</v>
      </c>
      <c r="K306" s="21" t="n">
        <v>83.4043956277565</v>
      </c>
      <c r="L306" s="21" t="n">
        <v>12.2880211989352</v>
      </c>
    </row>
    <row r="307" customFormat="false" ht="12" hidden="false" customHeight="false" outlineLevel="0" collapsed="false">
      <c r="A307" s="19" t="s">
        <v>346</v>
      </c>
      <c r="B307" s="20" t="n">
        <v>1646.3</v>
      </c>
      <c r="C307" s="20" t="n">
        <v>1960.14492753623</v>
      </c>
      <c r="D307" s="19" t="n">
        <v>218</v>
      </c>
      <c r="E307" s="21" t="n">
        <v>325.493169037646</v>
      </c>
      <c r="F307" s="21" t="n">
        <v>44.5318707650741</v>
      </c>
      <c r="G307" s="21" t="n">
        <v>344.574239007667</v>
      </c>
      <c r="H307" s="21" t="n">
        <v>128.501679010721</v>
      </c>
      <c r="I307" s="21" t="n">
        <v>81.6304932734515</v>
      </c>
      <c r="J307" s="21" t="n">
        <v>34.6305677745786</v>
      </c>
      <c r="K307" s="21" t="n">
        <v>67.8051954607142</v>
      </c>
      <c r="L307" s="21" t="n">
        <v>10.7414765146525</v>
      </c>
    </row>
    <row r="308" customFormat="false" ht="12" hidden="false" customHeight="true" outlineLevel="0" collapsed="false">
      <c r="A308" s="19" t="s">
        <v>347</v>
      </c>
      <c r="B308" s="20" t="n">
        <v>1651.2</v>
      </c>
      <c r="C308" s="20" t="n">
        <v>1965.21739130435</v>
      </c>
      <c r="D308" s="19" t="n">
        <v>332</v>
      </c>
      <c r="E308" s="21" t="n">
        <v>3.17393890053958</v>
      </c>
      <c r="F308" s="21" t="n">
        <v>3.13249057278234</v>
      </c>
      <c r="G308" s="21" t="n">
        <v>0.943616054476562</v>
      </c>
      <c r="H308" s="21" t="n">
        <v>0.234664579071712</v>
      </c>
      <c r="I308" s="21" t="n">
        <v>0.963210794539142</v>
      </c>
      <c r="J308" s="21" t="n">
        <v>0.525980716786377</v>
      </c>
      <c r="K308" s="21" t="n">
        <v>0.617920508822325</v>
      </c>
      <c r="L308" s="21" t="n">
        <v>0.157196970276184</v>
      </c>
    </row>
    <row r="309" customFormat="false" ht="12" hidden="false" customHeight="true" outlineLevel="0" collapsed="false">
      <c r="A309" s="19" t="s">
        <v>348</v>
      </c>
      <c r="B309" s="20" t="n">
        <v>1656.1</v>
      </c>
      <c r="C309" s="20" t="n">
        <v>1970.28985507246</v>
      </c>
      <c r="D309" s="19" t="n">
        <v>332</v>
      </c>
      <c r="E309" s="21" t="n">
        <v>3.1757699760388</v>
      </c>
      <c r="F309" s="21" t="n">
        <v>3.24388485275964</v>
      </c>
      <c r="G309" s="21" t="n">
        <v>0.903966265317133</v>
      </c>
      <c r="H309" s="21" t="n">
        <v>0.288570290131233</v>
      </c>
      <c r="I309" s="21" t="n">
        <v>0.990189288863168</v>
      </c>
      <c r="J309" s="21" t="n">
        <v>0.547797993936663</v>
      </c>
      <c r="K309" s="21" t="n">
        <v>0.617920508822325</v>
      </c>
      <c r="L309" s="21" t="n">
        <v>0.157196970276184</v>
      </c>
    </row>
    <row r="310" customFormat="false" ht="12" hidden="false" customHeight="true" outlineLevel="0" collapsed="false">
      <c r="A310" s="19" t="s">
        <v>349</v>
      </c>
      <c r="B310" s="20" t="n">
        <v>1659.4</v>
      </c>
      <c r="C310" s="20" t="n">
        <v>1973.70600414079</v>
      </c>
      <c r="D310" s="19" t="n">
        <v>73</v>
      </c>
      <c r="E310" s="21" t="n">
        <v>58.8635769530473</v>
      </c>
      <c r="F310" s="21" t="n">
        <v>8.58638325547165</v>
      </c>
      <c r="G310" s="21" t="n">
        <v>0.636007876087684</v>
      </c>
      <c r="H310" s="21" t="n">
        <v>0.286586644153093</v>
      </c>
      <c r="I310" s="21" t="n">
        <v>22.5686900201547</v>
      </c>
      <c r="J310" s="21" t="n">
        <v>19.7485494752904</v>
      </c>
      <c r="K310" s="21" t="n">
        <v>31.9219296222015</v>
      </c>
      <c r="L310" s="21" t="n">
        <v>6.59417174504779</v>
      </c>
    </row>
    <row r="311" customFormat="false" ht="12" hidden="false" customHeight="true" outlineLevel="0" collapsed="false">
      <c r="A311" s="19" t="s">
        <v>350</v>
      </c>
      <c r="B311" s="20" t="n">
        <v>1661.9</v>
      </c>
      <c r="C311" s="20" t="n">
        <v>1976.29399585921</v>
      </c>
      <c r="D311" s="19" t="n">
        <v>202</v>
      </c>
      <c r="E311" s="21" t="n">
        <v>1.65825716189537</v>
      </c>
      <c r="F311" s="21" t="n">
        <v>0.455722807455502</v>
      </c>
      <c r="G311" s="21" t="n">
        <v>16.3426738405182</v>
      </c>
      <c r="H311" s="21" t="n">
        <v>5.72914866197868</v>
      </c>
      <c r="I311" s="21" t="n">
        <v>13.8359374761883</v>
      </c>
      <c r="J311" s="21" t="n">
        <v>2.85980155350164</v>
      </c>
      <c r="K311" s="21" t="n">
        <v>3.88517433218721</v>
      </c>
      <c r="L311" s="21" t="n">
        <v>0.515593220902233</v>
      </c>
    </row>
    <row r="312" customFormat="false" ht="12" hidden="false" customHeight="true" outlineLevel="0" collapsed="false">
      <c r="A312" s="19" t="s">
        <v>351</v>
      </c>
      <c r="B312" s="20" t="n">
        <v>1664.4</v>
      </c>
      <c r="C312" s="20" t="n">
        <v>1978.88198757764</v>
      </c>
      <c r="D312" s="19" t="n">
        <v>269</v>
      </c>
      <c r="E312" s="21" t="n">
        <v>19.741415238785</v>
      </c>
      <c r="F312" s="21" t="n">
        <v>9.38328661971973</v>
      </c>
      <c r="G312" s="21" t="n">
        <v>13.6872413477248</v>
      </c>
      <c r="H312" s="21" t="n">
        <v>3.54663378814414</v>
      </c>
      <c r="I312" s="21" t="n">
        <v>13.832138839097</v>
      </c>
      <c r="J312" s="21" t="n">
        <v>2.09845620864111</v>
      </c>
      <c r="K312" s="21" t="n">
        <v>1.20897064015373</v>
      </c>
      <c r="L312" s="21" t="n">
        <v>0.404382185270541</v>
      </c>
    </row>
    <row r="313" customFormat="false" ht="12" hidden="false" customHeight="true" outlineLevel="0" collapsed="false">
      <c r="A313" s="19" t="s">
        <v>352</v>
      </c>
      <c r="B313" s="20" t="n">
        <v>1666</v>
      </c>
      <c r="C313" s="20" t="n">
        <v>1980.53830227743</v>
      </c>
      <c r="D313" s="19" t="n">
        <v>178</v>
      </c>
      <c r="E313" s="21" t="n">
        <v>7.63220537638095</v>
      </c>
      <c r="F313" s="21" t="n">
        <v>2.474468207049</v>
      </c>
      <c r="G313" s="21" t="n">
        <v>6.44040773817254</v>
      </c>
      <c r="H313" s="21" t="n">
        <v>1.55462391946794</v>
      </c>
      <c r="I313" s="21" t="n">
        <v>5.75663151418251</v>
      </c>
      <c r="J313" s="21" t="n">
        <v>1.15131006827221</v>
      </c>
      <c r="K313" s="21" t="n">
        <v>0.694761187064586</v>
      </c>
      <c r="L313" s="21" t="n">
        <v>0.113805348498691</v>
      </c>
    </row>
    <row r="314" customFormat="false" ht="12" hidden="false" customHeight="false" outlineLevel="0" collapsed="false">
      <c r="A314" s="19" t="s">
        <v>353</v>
      </c>
      <c r="B314" s="20" t="n">
        <v>1666.8</v>
      </c>
      <c r="C314" s="20" t="n">
        <v>1981.36645962733</v>
      </c>
      <c r="D314" s="19" t="n">
        <v>266</v>
      </c>
      <c r="E314" s="21" t="n">
        <v>1056.52454217446</v>
      </c>
      <c r="F314" s="21" t="n">
        <v>435.943068564551</v>
      </c>
      <c r="G314" s="21" t="n">
        <v>789.957194554751</v>
      </c>
      <c r="H314" s="21" t="n">
        <v>222.439217641694</v>
      </c>
      <c r="I314" s="21" t="n">
        <v>707.635265860811</v>
      </c>
      <c r="J314" s="21" t="n">
        <v>110.922898392443</v>
      </c>
      <c r="K314" s="21" t="n">
        <v>71.8048926280367</v>
      </c>
      <c r="L314" s="21" t="n">
        <v>11.6133011084563</v>
      </c>
    </row>
    <row r="315" customFormat="false" ht="12" hidden="false" customHeight="false" outlineLevel="0" collapsed="false">
      <c r="A315" s="19" t="s">
        <v>354</v>
      </c>
      <c r="B315" s="20" t="n">
        <v>1701.3</v>
      </c>
      <c r="C315" s="20" t="n">
        <v>2017.97385620915</v>
      </c>
      <c r="D315" s="19" t="n">
        <v>103</v>
      </c>
      <c r="E315" s="21" t="n">
        <v>5.99152244812289</v>
      </c>
      <c r="F315" s="21" t="n">
        <v>1.15363937545396</v>
      </c>
      <c r="G315" s="21" t="n">
        <v>5.17900466225379</v>
      </c>
      <c r="H315" s="21" t="n">
        <v>2.26298099653447</v>
      </c>
      <c r="I315" s="21" t="n">
        <v>4.5440923862265</v>
      </c>
      <c r="J315" s="21" t="n">
        <v>0.532610305571677</v>
      </c>
      <c r="K315" s="21" t="n">
        <v>3.62005294430147</v>
      </c>
      <c r="L315" s="21" t="n">
        <v>0.506254477717849</v>
      </c>
    </row>
    <row r="316" customFormat="false" ht="12" hidden="false" customHeight="true" outlineLevel="0" collapsed="false">
      <c r="A316" s="19" t="s">
        <v>355</v>
      </c>
      <c r="B316" s="20" t="n">
        <v>1719.3</v>
      </c>
      <c r="C316" s="20" t="n">
        <v>2037.58169934641</v>
      </c>
      <c r="D316" s="19" t="n">
        <v>292</v>
      </c>
      <c r="E316" s="21" t="n">
        <v>1.68076634567189</v>
      </c>
      <c r="F316" s="21" t="n">
        <v>0.179777533660193</v>
      </c>
      <c r="G316" s="21" t="n">
        <v>0.647609195372583</v>
      </c>
      <c r="H316" s="21" t="n">
        <v>0.306435662897546</v>
      </c>
      <c r="I316" s="21" t="n">
        <v>0.716574132261009</v>
      </c>
      <c r="J316" s="21" t="n">
        <v>0.342305430290813</v>
      </c>
      <c r="K316" s="21" t="n">
        <v>0.617920508822325</v>
      </c>
      <c r="L316" s="21" t="n">
        <v>0.157196970276184</v>
      </c>
    </row>
    <row r="317" customFormat="false" ht="12" hidden="false" customHeight="true" outlineLevel="0" collapsed="false">
      <c r="A317" s="19" t="s">
        <v>356</v>
      </c>
      <c r="B317" s="20" t="n">
        <v>1725.9</v>
      </c>
      <c r="C317" s="20" t="n">
        <v>2044.77124183007</v>
      </c>
      <c r="D317" s="19" t="n">
        <v>313</v>
      </c>
      <c r="E317" s="21" t="n">
        <v>1.0495646474057</v>
      </c>
      <c r="F317" s="21" t="n">
        <v>0.761524068470853</v>
      </c>
      <c r="G317" s="21" t="n">
        <v>5.312537331221</v>
      </c>
      <c r="H317" s="21" t="n">
        <v>4.30293113367885</v>
      </c>
      <c r="I317" s="21" t="n">
        <v>0.891101516893918</v>
      </c>
      <c r="J317" s="21" t="n">
        <v>0.729683900257665</v>
      </c>
      <c r="K317" s="21" t="n">
        <v>0.632989498352329</v>
      </c>
      <c r="L317" s="21" t="n">
        <v>0.22667350538343</v>
      </c>
    </row>
    <row r="318" customFormat="false" ht="12" hidden="false" customHeight="true" outlineLevel="0" collapsed="false">
      <c r="A318" s="19" t="s">
        <v>357</v>
      </c>
      <c r="B318" s="20" t="n">
        <v>1732.4</v>
      </c>
      <c r="C318" s="20" t="n">
        <v>2051.85185185185</v>
      </c>
      <c r="D318" s="19" t="n">
        <v>313</v>
      </c>
      <c r="E318" s="21" t="n">
        <v>394.766367012748</v>
      </c>
      <c r="F318" s="21" t="n">
        <v>222.840888054217</v>
      </c>
      <c r="G318" s="21" t="n">
        <v>205.641003795399</v>
      </c>
      <c r="H318" s="21" t="n">
        <v>103.270623221769</v>
      </c>
      <c r="I318" s="21" t="n">
        <v>94.9594928411604</v>
      </c>
      <c r="J318" s="21" t="n">
        <v>15.0122477850099</v>
      </c>
      <c r="K318" s="21" t="n">
        <v>161.050050760173</v>
      </c>
      <c r="L318" s="21" t="n">
        <v>37.8151876242005</v>
      </c>
    </row>
    <row r="319" customFormat="false" ht="12" hidden="false" customHeight="false" outlineLevel="0" collapsed="false">
      <c r="A319" s="19" t="s">
        <v>358</v>
      </c>
      <c r="B319" s="20" t="n">
        <v>1803.8</v>
      </c>
      <c r="C319" s="20" t="n">
        <v>2130.63063063063</v>
      </c>
      <c r="D319" s="19" t="n">
        <v>217</v>
      </c>
      <c r="E319" s="21" t="n">
        <v>872.565148095373</v>
      </c>
      <c r="F319" s="21" t="n">
        <v>224.244613181402</v>
      </c>
      <c r="G319" s="21" t="n">
        <v>573.994372084443</v>
      </c>
      <c r="H319" s="21" t="n">
        <v>212.597450898505</v>
      </c>
      <c r="I319" s="21" t="n">
        <v>290.850102509833</v>
      </c>
      <c r="J319" s="21" t="n">
        <v>118.70558406985</v>
      </c>
      <c r="K319" s="21" t="n">
        <v>412.253685799018</v>
      </c>
      <c r="L319" s="21" t="n">
        <v>58.8373684089577</v>
      </c>
    </row>
    <row r="320" customFormat="false" ht="12" hidden="false" customHeight="false" outlineLevel="0" collapsed="false">
      <c r="A320" s="19" t="s">
        <v>359</v>
      </c>
      <c r="B320" s="20" t="n">
        <v>1820.2</v>
      </c>
      <c r="C320" s="20" t="n">
        <v>2149.0990990991</v>
      </c>
      <c r="D320" s="19" t="n">
        <v>352</v>
      </c>
      <c r="E320" s="21" t="n">
        <v>1.0495646474057</v>
      </c>
      <c r="F320" s="21" t="n">
        <v>0.761524068470853</v>
      </c>
      <c r="G320" s="21" t="n">
        <v>1.67966519141436</v>
      </c>
      <c r="H320" s="21" t="n">
        <v>0.715789038834897</v>
      </c>
      <c r="I320" s="21" t="n">
        <v>0.923960016419084</v>
      </c>
      <c r="J320" s="21" t="n">
        <v>0.702773586896229</v>
      </c>
      <c r="K320" s="21" t="n">
        <v>0.632989498352329</v>
      </c>
      <c r="L320" s="21" t="n">
        <v>0.22667350538343</v>
      </c>
    </row>
    <row r="321" customFormat="false" ht="12" hidden="false" customHeight="true" outlineLevel="0" collapsed="false">
      <c r="A321" s="19" t="s">
        <v>360</v>
      </c>
      <c r="B321" s="20" t="n">
        <v>1821</v>
      </c>
      <c r="C321" s="20" t="n">
        <v>2150</v>
      </c>
      <c r="D321" s="19" t="n">
        <v>327</v>
      </c>
      <c r="E321" s="21" t="n">
        <v>1.3864247235949</v>
      </c>
      <c r="F321" s="21" t="n">
        <v>0.72001180580115</v>
      </c>
      <c r="G321" s="21" t="n">
        <v>0.813004550172057</v>
      </c>
      <c r="H321" s="21" t="n">
        <v>0.271263435207064</v>
      </c>
      <c r="I321" s="21" t="n">
        <v>0.921111013570081</v>
      </c>
      <c r="J321" s="21" t="n">
        <v>0.704844330652516</v>
      </c>
      <c r="K321" s="21" t="n">
        <v>0.696798127709824</v>
      </c>
      <c r="L321" s="21" t="n">
        <v>0.17453578691884</v>
      </c>
    </row>
    <row r="322" customFormat="false" ht="12" hidden="false" customHeight="true" outlineLevel="0" collapsed="false">
      <c r="A322" s="19" t="s">
        <v>361</v>
      </c>
      <c r="B322" s="20" t="n">
        <v>1831.7</v>
      </c>
      <c r="C322" s="20" t="n">
        <v>2162.04954954955</v>
      </c>
      <c r="D322" s="19" t="n">
        <v>327</v>
      </c>
      <c r="E322" s="21" t="n">
        <v>2.85959986424547</v>
      </c>
      <c r="F322" s="21" t="n">
        <v>1.23877534623609</v>
      </c>
      <c r="G322" s="21" t="n">
        <v>1.3844028207382</v>
      </c>
      <c r="H322" s="21" t="n">
        <v>0.484571515738711</v>
      </c>
      <c r="I322" s="21" t="n">
        <v>1.33167648955063</v>
      </c>
      <c r="J322" s="21" t="n">
        <v>0.473333922104252</v>
      </c>
      <c r="K322" s="21" t="n">
        <v>1.61867883868466</v>
      </c>
      <c r="L322" s="21" t="n">
        <v>0.238709416563641</v>
      </c>
    </row>
    <row r="323" customFormat="false" ht="12" hidden="false" customHeight="true" outlineLevel="0" collapsed="false">
      <c r="A323" s="19" t="s">
        <v>362</v>
      </c>
      <c r="B323" s="20" t="n">
        <v>1879.2</v>
      </c>
      <c r="C323" s="20" t="n">
        <v>2216.31205673759</v>
      </c>
      <c r="D323" s="19" t="n">
        <v>337</v>
      </c>
      <c r="E323" s="21" t="n">
        <v>1.24226062972572</v>
      </c>
      <c r="F323" s="21" t="n">
        <v>0.650495887228655</v>
      </c>
      <c r="G323" s="21" t="n">
        <v>0.699000281514864</v>
      </c>
      <c r="H323" s="21" t="n">
        <v>0.278721558786954</v>
      </c>
      <c r="I323" s="21" t="n">
        <v>1.13176043982196</v>
      </c>
      <c r="J323" s="21" t="n">
        <v>0.61978719403474</v>
      </c>
      <c r="K323" s="21" t="n">
        <v>1.13370729995276</v>
      </c>
      <c r="L323" s="21" t="n">
        <v>0.154312112927033</v>
      </c>
    </row>
    <row r="324" customFormat="false" ht="12" hidden="false" customHeight="true" outlineLevel="0" collapsed="false">
      <c r="A324" s="19" t="s">
        <v>363</v>
      </c>
      <c r="B324" s="20" t="n">
        <v>1886.6</v>
      </c>
      <c r="C324" s="20" t="n">
        <v>2225.05910165485</v>
      </c>
      <c r="D324" s="19" t="n">
        <v>202</v>
      </c>
      <c r="E324" s="21" t="n">
        <v>3.77384011832369</v>
      </c>
      <c r="F324" s="21" t="n">
        <v>0.153364784624766</v>
      </c>
      <c r="G324" s="21" t="n">
        <v>27.2075875870495</v>
      </c>
      <c r="H324" s="21" t="n">
        <v>20.7380581691175</v>
      </c>
      <c r="I324" s="21" t="n">
        <v>1.25465043824288</v>
      </c>
      <c r="J324" s="21" t="n">
        <v>0.67959430063615</v>
      </c>
      <c r="K324" s="21" t="n">
        <v>2.71276402003265</v>
      </c>
      <c r="L324" s="21" t="n">
        <v>1.34565287782461</v>
      </c>
    </row>
    <row r="325" customFormat="false" ht="12" hidden="false" customHeight="true" outlineLevel="0" collapsed="false">
      <c r="A325" s="19" t="s">
        <v>364</v>
      </c>
      <c r="B325" s="20" t="n">
        <v>1891.5</v>
      </c>
      <c r="C325" s="20" t="n">
        <v>2230.85106382979</v>
      </c>
      <c r="D325" s="19" t="n">
        <v>202</v>
      </c>
      <c r="E325" s="21" t="n">
        <v>2.30982812069616</v>
      </c>
      <c r="F325" s="21" t="n">
        <v>1.51360229077197</v>
      </c>
      <c r="G325" s="21" t="n">
        <v>6.6528837914217</v>
      </c>
      <c r="H325" s="21" t="n">
        <v>13.6907379924792</v>
      </c>
      <c r="I325" s="21" t="n">
        <v>0.928142261713219</v>
      </c>
      <c r="J325" s="21" t="n">
        <v>0.727465387853726</v>
      </c>
      <c r="K325" s="21" t="n">
        <v>0.632989498352329</v>
      </c>
      <c r="L325" s="21" t="n">
        <v>0.22667350538343</v>
      </c>
    </row>
    <row r="326" customFormat="false" ht="12" hidden="false" customHeight="false" outlineLevel="0" collapsed="false">
      <c r="A326" s="19" t="s">
        <v>365</v>
      </c>
      <c r="B326" s="20" t="n">
        <v>1900.6</v>
      </c>
      <c r="C326" s="20" t="n">
        <v>2241.60756501182</v>
      </c>
      <c r="D326" s="19" t="n">
        <v>202</v>
      </c>
      <c r="E326" s="21" t="n">
        <v>740.540792215605</v>
      </c>
      <c r="F326" s="21" t="n">
        <v>125.53407023483</v>
      </c>
      <c r="G326" s="21" t="n">
        <v>824.63743986965</v>
      </c>
      <c r="H326" s="21" t="n">
        <v>226.706121911419</v>
      </c>
      <c r="I326" s="21" t="n">
        <v>150.01672728776</v>
      </c>
      <c r="J326" s="21" t="n">
        <v>94.7126605039494</v>
      </c>
      <c r="K326" s="21" t="n">
        <v>408.832922488643</v>
      </c>
      <c r="L326" s="21" t="n">
        <v>66.2230870307878</v>
      </c>
    </row>
    <row r="327" customFormat="false" ht="12" hidden="false" customHeight="true" outlineLevel="0" collapsed="false">
      <c r="A327" s="19" t="s">
        <v>366</v>
      </c>
      <c r="B327" s="20" t="n">
        <v>1907.1</v>
      </c>
      <c r="C327" s="20" t="n">
        <v>2249.29078014184</v>
      </c>
      <c r="D327" s="19" t="n">
        <v>341</v>
      </c>
      <c r="E327" s="21" t="n">
        <v>215.380073512131</v>
      </c>
      <c r="F327" s="21" t="n">
        <v>114.429538299112</v>
      </c>
      <c r="G327" s="21" t="n">
        <v>126.750532668233</v>
      </c>
      <c r="H327" s="21" t="n">
        <v>76.9045677329999</v>
      </c>
      <c r="I327" s="21" t="n">
        <v>39.926691957794</v>
      </c>
      <c r="J327" s="21" t="n">
        <v>6.36317307476781</v>
      </c>
      <c r="K327" s="21" t="n">
        <v>100.88302463757</v>
      </c>
      <c r="L327" s="21" t="n">
        <v>44.1713340697956</v>
      </c>
    </row>
    <row r="328" customFormat="false" ht="12" hidden="false" customHeight="false" outlineLevel="0" collapsed="false">
      <c r="A328" s="19" t="s">
        <v>367</v>
      </c>
      <c r="B328" s="20" t="n">
        <v>1987.5</v>
      </c>
      <c r="C328" s="20" t="n">
        <v>2346.2962962963</v>
      </c>
      <c r="D328" s="19" t="n">
        <v>216</v>
      </c>
      <c r="E328" s="21" t="n">
        <v>1.05936064694764</v>
      </c>
      <c r="F328" s="21" t="n">
        <v>0.0931139358727942</v>
      </c>
      <c r="G328" s="21" t="n">
        <v>35.3913407853235</v>
      </c>
      <c r="H328" s="21" t="n">
        <v>15.8158779823853</v>
      </c>
      <c r="I328" s="21" t="n">
        <v>0.70137945039966</v>
      </c>
      <c r="J328" s="21" t="n">
        <v>0.34657610321063</v>
      </c>
      <c r="K328" s="21" t="n">
        <v>0.926062316303524</v>
      </c>
      <c r="L328" s="21" t="n">
        <v>0.323682776019068</v>
      </c>
    </row>
    <row r="329" customFormat="false" ht="12" hidden="false" customHeight="true" outlineLevel="0" collapsed="false">
      <c r="A329" s="19" t="s">
        <v>368</v>
      </c>
      <c r="B329" s="20" t="n">
        <v>1995.7</v>
      </c>
      <c r="C329" s="20" t="n">
        <v>2356.41975308642</v>
      </c>
      <c r="D329" s="19" t="n">
        <v>117</v>
      </c>
      <c r="E329" s="21" t="n">
        <v>1.51738090601228</v>
      </c>
      <c r="F329" s="21" t="n">
        <v>0.277349870454443</v>
      </c>
      <c r="G329" s="21" t="n">
        <v>2.02577459258954</v>
      </c>
      <c r="H329" s="21" t="n">
        <v>0.84413632643406</v>
      </c>
      <c r="I329" s="21" t="n">
        <v>0.933268203195563</v>
      </c>
      <c r="J329" s="21" t="n">
        <v>0.205297730634199</v>
      </c>
      <c r="K329" s="21" t="n">
        <v>0.82135461616388</v>
      </c>
      <c r="L329" s="21" t="n">
        <v>0.085084968989418</v>
      </c>
    </row>
    <row r="330" customFormat="false" ht="12" hidden="false" customHeight="false" outlineLevel="0" collapsed="false">
      <c r="A330" s="19" t="s">
        <v>369</v>
      </c>
      <c r="B330" s="20" t="n">
        <v>2015.4</v>
      </c>
      <c r="C330" s="20" t="n">
        <v>2380.74074074074</v>
      </c>
      <c r="D330" s="19" t="n">
        <v>387</v>
      </c>
      <c r="E330" s="21" t="n">
        <v>1.0495646474057</v>
      </c>
      <c r="F330" s="21" t="n">
        <v>0.761524068470853</v>
      </c>
      <c r="G330" s="21" t="n">
        <v>0.546801810075195</v>
      </c>
      <c r="H330" s="21" t="n">
        <v>0.122805121845099</v>
      </c>
      <c r="I330" s="21" t="n">
        <v>1.93637300463627</v>
      </c>
      <c r="J330" s="21" t="n">
        <v>0.495300526767446</v>
      </c>
      <c r="K330" s="21" t="n">
        <v>0.632989498352329</v>
      </c>
      <c r="L330" s="21" t="n">
        <v>0.22667350538343</v>
      </c>
    </row>
    <row r="331" customFormat="false" ht="12" hidden="false" customHeight="false" outlineLevel="0" collapsed="false">
      <c r="A331" s="19" t="s">
        <v>370</v>
      </c>
      <c r="B331" s="20" t="n">
        <v>2095.8</v>
      </c>
      <c r="C331" s="20" t="n">
        <v>2482.4427480916</v>
      </c>
      <c r="D331" s="19" t="n">
        <v>73</v>
      </c>
      <c r="E331" s="21" t="n">
        <v>21.9667852630675</v>
      </c>
      <c r="F331" s="21" t="n">
        <v>7.59843219032227</v>
      </c>
      <c r="G331" s="21" t="n">
        <v>17.28496556562</v>
      </c>
      <c r="H331" s="21" t="n">
        <v>9.38569976982839</v>
      </c>
      <c r="I331" s="21" t="n">
        <v>7.23749288171043</v>
      </c>
      <c r="J331" s="21" t="n">
        <v>5.07727496514052</v>
      </c>
      <c r="K331" s="21" t="n">
        <v>4.85571181291338</v>
      </c>
      <c r="L331" s="21" t="n">
        <v>1.32630724755034</v>
      </c>
    </row>
    <row r="332" customFormat="false" ht="12" hidden="false" customHeight="true" outlineLevel="0" collapsed="false">
      <c r="A332" s="19" t="s">
        <v>371</v>
      </c>
      <c r="B332" s="20" t="n">
        <v>2166.3</v>
      </c>
      <c r="C332" s="20" t="n">
        <v>2575</v>
      </c>
      <c r="D332" s="19" t="n">
        <v>205</v>
      </c>
      <c r="E332" s="21" t="n">
        <v>89.381861936826</v>
      </c>
      <c r="F332" s="21" t="n">
        <v>12.3069407267422</v>
      </c>
      <c r="G332" s="21" t="n">
        <v>111.041526108496</v>
      </c>
      <c r="H332" s="21" t="n">
        <v>38.4336400664815</v>
      </c>
      <c r="I332" s="21" t="n">
        <v>62.3640588720648</v>
      </c>
      <c r="J332" s="21" t="n">
        <v>18.7224318738964</v>
      </c>
      <c r="K332" s="21" t="n">
        <v>76.9890692428132</v>
      </c>
      <c r="L332" s="21" t="n">
        <v>7.55393446969875</v>
      </c>
    </row>
    <row r="333" customFormat="false" ht="12" hidden="false" customHeight="true" outlineLevel="0" collapsed="false">
      <c r="A333" s="19" t="s">
        <v>372</v>
      </c>
      <c r="B333" s="20" t="n">
        <v>2167.2</v>
      </c>
      <c r="C333" s="20" t="n">
        <v>2576.19047619048</v>
      </c>
      <c r="D333" s="19" t="n">
        <v>204</v>
      </c>
      <c r="E333" s="21" t="n">
        <v>280.237957035221</v>
      </c>
      <c r="F333" s="21" t="n">
        <v>37.9684225770676</v>
      </c>
      <c r="G333" s="21" t="n">
        <v>383.051120163769</v>
      </c>
      <c r="H333" s="21" t="n">
        <v>134.017225759861</v>
      </c>
      <c r="I333" s="21" t="n">
        <v>203.759417047764</v>
      </c>
      <c r="J333" s="21" t="n">
        <v>60.2460675999917</v>
      </c>
      <c r="K333" s="21" t="n">
        <v>259.553883460276</v>
      </c>
      <c r="L333" s="21" t="n">
        <v>31.595584356535</v>
      </c>
    </row>
    <row r="334" customFormat="false" ht="12" hidden="false" customHeight="false" outlineLevel="0" collapsed="false">
      <c r="A334" s="19" t="s">
        <v>373</v>
      </c>
      <c r="B334" s="20" t="n">
        <v>2190.9</v>
      </c>
      <c r="C334" s="20" t="n">
        <v>2607.91666666667</v>
      </c>
      <c r="D334" s="19" t="n">
        <v>371</v>
      </c>
      <c r="E334" s="21" t="n">
        <v>1.46519858859018</v>
      </c>
      <c r="F334" s="21" t="n">
        <v>0.707391274594171</v>
      </c>
      <c r="G334" s="21" t="n">
        <v>5.3316048844423</v>
      </c>
      <c r="H334" s="21" t="n">
        <v>1.72618141468086</v>
      </c>
      <c r="I334" s="21" t="n">
        <v>0.891101516893918</v>
      </c>
      <c r="J334" s="21" t="n">
        <v>0.729683900257665</v>
      </c>
      <c r="K334" s="21" t="n">
        <v>2.27893256704344</v>
      </c>
      <c r="L334" s="21" t="n">
        <v>0.291805891083561</v>
      </c>
    </row>
    <row r="335" customFormat="false" ht="12" hidden="false" customHeight="true" outlineLevel="0" collapsed="false">
      <c r="A335" s="19" t="s">
        <v>374</v>
      </c>
      <c r="B335" s="20" t="n">
        <v>2222.1</v>
      </c>
      <c r="C335" s="20" t="n">
        <v>2651.25</v>
      </c>
      <c r="D335" s="19" t="n">
        <v>231</v>
      </c>
      <c r="E335" s="21" t="n">
        <v>7.68675196820111</v>
      </c>
      <c r="F335" s="21" t="n">
        <v>1.88142220054533</v>
      </c>
      <c r="G335" s="21" t="n">
        <v>11.9664067333164</v>
      </c>
      <c r="H335" s="21" t="n">
        <v>4.48524808115941</v>
      </c>
      <c r="I335" s="21" t="n">
        <v>4.62678314555164</v>
      </c>
      <c r="J335" s="21" t="n">
        <v>1.10819568573261</v>
      </c>
      <c r="K335" s="21" t="n">
        <v>3.78903098333212</v>
      </c>
      <c r="L335" s="21" t="n">
        <v>0.450457775616667</v>
      </c>
    </row>
    <row r="336" customFormat="false" ht="12" hidden="false" customHeight="true" outlineLevel="0" collapsed="false">
      <c r="A336" s="19" t="s">
        <v>375</v>
      </c>
      <c r="B336" s="20" t="n">
        <v>2233.6</v>
      </c>
      <c r="C336" s="20" t="n">
        <v>2667.22222222222</v>
      </c>
      <c r="D336" s="19" t="n">
        <v>173</v>
      </c>
      <c r="E336" s="21" t="n">
        <v>8.25840631263486</v>
      </c>
      <c r="F336" s="21" t="n">
        <v>5.12780839269754</v>
      </c>
      <c r="G336" s="21" t="n">
        <v>4.65556676168647</v>
      </c>
      <c r="H336" s="21" t="n">
        <v>1.74182416095942</v>
      </c>
      <c r="I336" s="21" t="n">
        <v>3.37525488337248</v>
      </c>
      <c r="J336" s="21" t="n">
        <v>1.37373827230607</v>
      </c>
      <c r="K336" s="21" t="n">
        <v>2.01449105154165</v>
      </c>
      <c r="L336" s="21" t="n">
        <v>0.377912259759744</v>
      </c>
    </row>
    <row r="337" customFormat="false" ht="12" hidden="false" customHeight="false" outlineLevel="0" collapsed="false">
      <c r="A337" s="19" t="s">
        <v>376</v>
      </c>
      <c r="B337" s="20" t="n">
        <v>2237.7</v>
      </c>
      <c r="C337" s="20" t="n">
        <v>2672.91666666667</v>
      </c>
      <c r="D337" s="19" t="n">
        <v>73</v>
      </c>
      <c r="E337" s="21" t="n">
        <v>70.3136085617527</v>
      </c>
      <c r="F337" s="21" t="n">
        <v>22.8116883538013</v>
      </c>
      <c r="G337" s="21" t="n">
        <v>69.5605190666235</v>
      </c>
      <c r="H337" s="21" t="n">
        <v>25.8578666204724</v>
      </c>
      <c r="I337" s="21" t="n">
        <v>25.7376139199315</v>
      </c>
      <c r="J337" s="21" t="n">
        <v>5.86472034397897</v>
      </c>
      <c r="K337" s="21" t="n">
        <v>41.1520614247975</v>
      </c>
      <c r="L337" s="21" t="n">
        <v>5.53923455400787</v>
      </c>
    </row>
    <row r="338" customFormat="false" ht="12" hidden="false" customHeight="true" outlineLevel="0" collapsed="false">
      <c r="A338" s="19" t="s">
        <v>377</v>
      </c>
      <c r="B338" s="20" t="n">
        <v>2252.5</v>
      </c>
      <c r="C338" s="20" t="n">
        <v>2693.47222222222</v>
      </c>
      <c r="D338" s="19" t="n">
        <v>361</v>
      </c>
      <c r="E338" s="21" t="n">
        <v>1.96283220599836</v>
      </c>
      <c r="F338" s="21" t="n">
        <v>1.51517995204128</v>
      </c>
      <c r="G338" s="21" t="n">
        <v>2.25890997776623</v>
      </c>
      <c r="H338" s="21" t="n">
        <v>1.04980802825654</v>
      </c>
      <c r="I338" s="21" t="n">
        <v>1.30877438772129</v>
      </c>
      <c r="J338" s="21" t="n">
        <v>1.30415136857644</v>
      </c>
      <c r="K338" s="21" t="n">
        <v>0.760407708623671</v>
      </c>
      <c r="L338" s="21" t="n">
        <v>0.19904501776181</v>
      </c>
    </row>
    <row r="339" customFormat="false" ht="12" hidden="false" customHeight="false" outlineLevel="0" collapsed="false">
      <c r="A339" s="19" t="s">
        <v>378</v>
      </c>
      <c r="B339" s="20" t="n">
        <v>2268</v>
      </c>
      <c r="C339" s="20" t="n">
        <v>2715.25423728814</v>
      </c>
      <c r="D339" s="19" t="n">
        <v>361</v>
      </c>
      <c r="E339" s="21" t="n">
        <v>1035.029885894</v>
      </c>
      <c r="F339" s="21" t="n">
        <v>538.319937300481</v>
      </c>
      <c r="G339" s="21" t="n">
        <v>654.780073854788</v>
      </c>
      <c r="H339" s="21" t="n">
        <v>183.119172134825</v>
      </c>
      <c r="I339" s="21" t="n">
        <v>871.325087899652</v>
      </c>
      <c r="J339" s="21" t="n">
        <v>569.518883645749</v>
      </c>
      <c r="K339" s="21" t="n">
        <v>685.223568977774</v>
      </c>
      <c r="L339" s="21" t="n">
        <v>79.5189985400584</v>
      </c>
    </row>
    <row r="340" customFormat="false" ht="12" hidden="false" customHeight="true" outlineLevel="0" collapsed="false">
      <c r="A340" s="19" t="s">
        <v>379</v>
      </c>
      <c r="B340" s="20" t="n">
        <v>2268.9</v>
      </c>
      <c r="C340" s="20" t="n">
        <v>2716.52542372881</v>
      </c>
      <c r="D340" s="19" t="n">
        <v>362</v>
      </c>
      <c r="E340" s="21" t="n">
        <v>1000.55671338721</v>
      </c>
      <c r="F340" s="21" t="n">
        <v>506.254433508579</v>
      </c>
      <c r="G340" s="21" t="n">
        <v>631.674136042493</v>
      </c>
      <c r="H340" s="21" t="n">
        <v>180.560349363386</v>
      </c>
      <c r="I340" s="21" t="n">
        <v>855.348474843639</v>
      </c>
      <c r="J340" s="21" t="n">
        <v>568.61112852373</v>
      </c>
      <c r="K340" s="21" t="n">
        <v>666.853623305453</v>
      </c>
      <c r="L340" s="21" t="n">
        <v>83.8364913862253</v>
      </c>
    </row>
    <row r="341" customFormat="false" ht="12" hidden="false" customHeight="true" outlineLevel="0" collapsed="false">
      <c r="A341" s="19" t="s">
        <v>380</v>
      </c>
      <c r="B341" s="20" t="n">
        <v>2269.7</v>
      </c>
      <c r="C341" s="20" t="n">
        <v>2717.65536723164</v>
      </c>
      <c r="D341" s="19" t="n">
        <v>271</v>
      </c>
      <c r="E341" s="21" t="n">
        <v>1060.62722138871</v>
      </c>
      <c r="F341" s="21" t="n">
        <v>523.928669271173</v>
      </c>
      <c r="G341" s="21" t="n">
        <v>660.98645791884</v>
      </c>
      <c r="H341" s="21" t="n">
        <v>206.797273565525</v>
      </c>
      <c r="I341" s="21" t="n">
        <v>912.591235550394</v>
      </c>
      <c r="J341" s="21" t="n">
        <v>603.66193668919</v>
      </c>
      <c r="K341" s="21" t="n">
        <v>709.71800412424</v>
      </c>
      <c r="L341" s="21" t="n">
        <v>92.2587205490634</v>
      </c>
    </row>
    <row r="342" customFormat="false" ht="12" hidden="false" customHeight="true" outlineLevel="0" collapsed="false">
      <c r="A342" s="19" t="s">
        <v>381</v>
      </c>
      <c r="B342" s="20" t="n">
        <v>2270.5</v>
      </c>
      <c r="C342" s="20" t="n">
        <v>2718.78531073446</v>
      </c>
      <c r="D342" s="19" t="n">
        <v>243</v>
      </c>
      <c r="E342" s="21" t="n">
        <v>548.019973850979</v>
      </c>
      <c r="F342" s="21" t="n">
        <v>441.050815522584</v>
      </c>
      <c r="G342" s="21" t="n">
        <v>410.349071128616</v>
      </c>
      <c r="H342" s="21" t="n">
        <v>130.423708273864</v>
      </c>
      <c r="I342" s="21" t="n">
        <v>570.078976643508</v>
      </c>
      <c r="J342" s="21" t="n">
        <v>376.639817221845</v>
      </c>
      <c r="K342" s="21" t="n">
        <v>441.93519471238</v>
      </c>
      <c r="L342" s="21" t="n">
        <v>69.2564805368104</v>
      </c>
    </row>
    <row r="343" customFormat="false" ht="12" hidden="false" customHeight="true" outlineLevel="0" collapsed="false">
      <c r="A343" s="19" t="s">
        <v>382</v>
      </c>
      <c r="B343" s="20" t="n">
        <v>2271.3</v>
      </c>
      <c r="C343" s="20" t="n">
        <v>2719.91525423729</v>
      </c>
      <c r="D343" s="19" t="n">
        <v>205</v>
      </c>
      <c r="E343" s="21" t="n">
        <v>189.52914985596</v>
      </c>
      <c r="F343" s="21" t="n">
        <v>91.6176063826693</v>
      </c>
      <c r="G343" s="21" t="n">
        <v>100.635069629546</v>
      </c>
      <c r="H343" s="21" t="n">
        <v>65.2972173600423</v>
      </c>
      <c r="I343" s="21" t="n">
        <v>139.689406676314</v>
      </c>
      <c r="J343" s="21" t="n">
        <v>133.765581098138</v>
      </c>
      <c r="K343" s="21" t="n">
        <v>128.604969490168</v>
      </c>
      <c r="L343" s="21" t="n">
        <v>16.7357389357291</v>
      </c>
    </row>
    <row r="344" customFormat="false" ht="12" hidden="false" customHeight="true" outlineLevel="0" collapsed="false">
      <c r="A344" s="19" t="s">
        <v>383</v>
      </c>
      <c r="B344" s="20" t="n">
        <v>2273</v>
      </c>
      <c r="C344" s="20" t="n">
        <v>2722.31638418079</v>
      </c>
      <c r="D344" s="19" t="n">
        <v>361</v>
      </c>
      <c r="E344" s="21" t="n">
        <v>0.843132637434419</v>
      </c>
      <c r="F344" s="21" t="n">
        <v>0.218873710316012</v>
      </c>
      <c r="G344" s="21" t="n">
        <v>353.042729069985</v>
      </c>
      <c r="H344" s="21" t="n">
        <v>322.415158096057</v>
      </c>
      <c r="I344" s="21" t="n">
        <v>125.02016709545</v>
      </c>
      <c r="J344" s="21" t="n">
        <v>277.989706082179</v>
      </c>
      <c r="K344" s="21" t="n">
        <v>534.635356067763</v>
      </c>
      <c r="L344" s="21" t="n">
        <v>360.612597590454</v>
      </c>
    </row>
    <row r="345" customFormat="false" ht="12" hidden="false" customHeight="true" outlineLevel="0" collapsed="false">
      <c r="A345" s="19" t="s">
        <v>384</v>
      </c>
      <c r="B345" s="20" t="n">
        <v>2274.6</v>
      </c>
      <c r="C345" s="20" t="n">
        <v>2724.57627118644</v>
      </c>
      <c r="D345" s="19" t="n">
        <v>147</v>
      </c>
      <c r="E345" s="21" t="n">
        <v>878.331952836005</v>
      </c>
      <c r="F345" s="21" t="n">
        <v>436.765113656011</v>
      </c>
      <c r="G345" s="21" t="n">
        <v>459.861228878688</v>
      </c>
      <c r="H345" s="21" t="n">
        <v>302.906850594916</v>
      </c>
      <c r="I345" s="21" t="n">
        <v>650.159669405776</v>
      </c>
      <c r="J345" s="21" t="n">
        <v>606.388013913121</v>
      </c>
      <c r="K345" s="21" t="n">
        <v>588.682506429741</v>
      </c>
      <c r="L345" s="21" t="n">
        <v>74.0258877600938</v>
      </c>
    </row>
    <row r="346" customFormat="false" ht="12" hidden="false" customHeight="true" outlineLevel="0" collapsed="false">
      <c r="A346" s="19" t="s">
        <v>385</v>
      </c>
      <c r="B346" s="20" t="n">
        <v>2277.1</v>
      </c>
      <c r="C346" s="20" t="n">
        <v>2728.10734463277</v>
      </c>
      <c r="D346" s="19" t="n">
        <v>189</v>
      </c>
      <c r="E346" s="21" t="n">
        <v>244.28428210012</v>
      </c>
      <c r="F346" s="21" t="n">
        <v>115.935949960125</v>
      </c>
      <c r="G346" s="21" t="n">
        <v>153.210777380708</v>
      </c>
      <c r="H346" s="21" t="n">
        <v>47.8360327169574</v>
      </c>
      <c r="I346" s="21" t="n">
        <v>213.782919893755</v>
      </c>
      <c r="J346" s="21" t="n">
        <v>141.586887472841</v>
      </c>
      <c r="K346" s="21" t="n">
        <v>165.107766686714</v>
      </c>
      <c r="L346" s="21" t="n">
        <v>24.7760326322858</v>
      </c>
    </row>
    <row r="347" customFormat="false" ht="12" hidden="false" customHeight="false" outlineLevel="0" collapsed="false">
      <c r="A347" s="19" t="s">
        <v>386</v>
      </c>
      <c r="B347" s="20" t="n">
        <v>2325.5</v>
      </c>
      <c r="C347" s="20" t="n">
        <v>2796.46892655367</v>
      </c>
      <c r="D347" s="19" t="n">
        <v>73</v>
      </c>
      <c r="E347" s="21" t="n">
        <v>69.8297878177712</v>
      </c>
      <c r="F347" s="21" t="n">
        <v>9.10277765231581</v>
      </c>
      <c r="G347" s="21" t="n">
        <v>51.1048918723401</v>
      </c>
      <c r="H347" s="21" t="n">
        <v>25.8266782778446</v>
      </c>
      <c r="I347" s="21" t="n">
        <v>15.6344154140879</v>
      </c>
      <c r="J347" s="21" t="n">
        <v>23.050575354155</v>
      </c>
      <c r="K347" s="21" t="n">
        <v>3.45201807249284</v>
      </c>
      <c r="L347" s="21" t="n">
        <v>5.7185836577734</v>
      </c>
    </row>
    <row r="348" customFormat="false" ht="12" hidden="false" customHeight="false" outlineLevel="0" collapsed="false">
      <c r="A348" s="19" t="s">
        <v>387</v>
      </c>
      <c r="B348" s="20" t="n">
        <v>2341.9</v>
      </c>
      <c r="C348" s="20" t="n">
        <v>2820.50147492625</v>
      </c>
      <c r="D348" s="19" t="n">
        <v>361</v>
      </c>
      <c r="E348" s="21" t="n">
        <v>197.981065385422</v>
      </c>
      <c r="F348" s="21" t="n">
        <v>31.0247887698074</v>
      </c>
      <c r="G348" s="21" t="n">
        <v>113.992825157895</v>
      </c>
      <c r="H348" s="21" t="n">
        <v>44.9634249263164</v>
      </c>
      <c r="I348" s="21" t="n">
        <v>373.596711516584</v>
      </c>
      <c r="J348" s="21" t="n">
        <v>127.121068699051</v>
      </c>
      <c r="K348" s="21" t="n">
        <v>77.8147121638082</v>
      </c>
      <c r="L348" s="21" t="n">
        <v>21.1756210348202</v>
      </c>
    </row>
    <row r="349" customFormat="false" ht="12" hidden="false" customHeight="true" outlineLevel="0" collapsed="false">
      <c r="A349" s="19" t="s">
        <v>388</v>
      </c>
      <c r="B349" s="20" t="n">
        <v>2360.7</v>
      </c>
      <c r="C349" s="20" t="n">
        <v>2848.23008849558</v>
      </c>
      <c r="D349" s="19" t="n">
        <v>361</v>
      </c>
      <c r="E349" s="21" t="n">
        <v>7.35698251929781</v>
      </c>
      <c r="F349" s="21" t="n">
        <v>4.19924358100202</v>
      </c>
      <c r="G349" s="21" t="n">
        <v>2.92022293310675</v>
      </c>
      <c r="H349" s="21" t="n">
        <v>5.34543698233658</v>
      </c>
      <c r="I349" s="21" t="n">
        <v>80.8664427531607</v>
      </c>
      <c r="J349" s="21" t="n">
        <v>31.7708381348292</v>
      </c>
      <c r="K349" s="21" t="n">
        <v>0.617920508822325</v>
      </c>
      <c r="L349" s="21" t="n">
        <v>0.157196970276184</v>
      </c>
    </row>
    <row r="350" customFormat="false" ht="12" hidden="false" customHeight="false" outlineLevel="0" collapsed="false">
      <c r="A350" s="19" t="s">
        <v>389</v>
      </c>
      <c r="B350" s="20" t="n">
        <v>2362.4</v>
      </c>
      <c r="C350" s="20" t="n">
        <v>2850.73746312684</v>
      </c>
      <c r="D350" s="19" t="n">
        <v>73</v>
      </c>
      <c r="E350" s="21" t="n">
        <v>33.0872302462676</v>
      </c>
      <c r="F350" s="21" t="n">
        <v>22.6761824221532</v>
      </c>
      <c r="G350" s="21" t="n">
        <v>19.1598228787967</v>
      </c>
      <c r="H350" s="21" t="n">
        <v>10.191398199008</v>
      </c>
      <c r="I350" s="21" t="n">
        <v>73.1716474454413</v>
      </c>
      <c r="J350" s="21" t="n">
        <v>23.5055689847418</v>
      </c>
      <c r="K350" s="21" t="n">
        <v>5.1247414742666</v>
      </c>
      <c r="L350" s="21" t="n">
        <v>1.86843321902497</v>
      </c>
    </row>
    <row r="351" customFormat="false" ht="12" hidden="false" customHeight="true" outlineLevel="0" collapsed="false">
      <c r="A351" s="19" t="s">
        <v>390</v>
      </c>
      <c r="B351" s="20" t="n">
        <v>2387</v>
      </c>
      <c r="C351" s="20" t="n">
        <v>2887.02064896755</v>
      </c>
      <c r="D351" s="19" t="n">
        <v>357</v>
      </c>
      <c r="E351" s="21" t="n">
        <v>5.8330794920648</v>
      </c>
      <c r="F351" s="21" t="n">
        <v>2.500671048184</v>
      </c>
      <c r="G351" s="21" t="n">
        <v>3.97020450530623</v>
      </c>
      <c r="H351" s="21" t="n">
        <v>1.69751854594456</v>
      </c>
      <c r="I351" s="21" t="n">
        <v>17.3785502028883</v>
      </c>
      <c r="J351" s="21" t="n">
        <v>6.64204846211062</v>
      </c>
      <c r="K351" s="21" t="n">
        <v>1.18178801645192</v>
      </c>
      <c r="L351" s="21" t="n">
        <v>0.339871764972039</v>
      </c>
    </row>
    <row r="352" customFormat="false" ht="12" hidden="false" customHeight="false" outlineLevel="0" collapsed="false">
      <c r="A352" s="19" t="s">
        <v>391</v>
      </c>
      <c r="B352" s="20" t="n">
        <v>2464.9</v>
      </c>
      <c r="C352" s="20" t="n">
        <v>3004.87421383648</v>
      </c>
      <c r="D352" s="19" t="n">
        <v>74</v>
      </c>
      <c r="E352" s="21" t="n">
        <v>3.45738096232056</v>
      </c>
      <c r="F352" s="21" t="n">
        <v>2.81926711232675</v>
      </c>
      <c r="G352" s="21" t="n">
        <v>1.99405274992716</v>
      </c>
      <c r="H352" s="21" t="n">
        <v>0.783993901641287</v>
      </c>
      <c r="I352" s="21" t="n">
        <v>1.75439439295292</v>
      </c>
      <c r="J352" s="21" t="n">
        <v>0.305494142526601</v>
      </c>
      <c r="K352" s="21" t="n">
        <v>1.39708035542351</v>
      </c>
      <c r="L352" s="21" t="n">
        <v>0.510645925668749</v>
      </c>
    </row>
    <row r="353" customFormat="false" ht="12" hidden="false" customHeight="true" outlineLevel="0" collapsed="false">
      <c r="A353" s="19" t="s">
        <v>392</v>
      </c>
      <c r="B353" s="20" t="n">
        <v>2763.5</v>
      </c>
      <c r="C353" s="20" t="n">
        <v>3501.99275362319</v>
      </c>
      <c r="D353" s="19" t="n">
        <v>365</v>
      </c>
      <c r="E353" s="21" t="n">
        <v>6.35657102466863</v>
      </c>
      <c r="F353" s="21" t="n">
        <v>4.82015579379444</v>
      </c>
      <c r="G353" s="21" t="n">
        <v>6.28896132154287</v>
      </c>
      <c r="H353" s="21" t="n">
        <v>1.61619806931888</v>
      </c>
      <c r="I353" s="21" t="n">
        <v>8.12719381389286</v>
      </c>
      <c r="J353" s="21" t="n">
        <v>5.37618487543447</v>
      </c>
      <c r="K353" s="21" t="n">
        <v>6.60003713155303</v>
      </c>
      <c r="L353" s="21" t="n">
        <v>1.15488593550776</v>
      </c>
    </row>
    <row r="354" customFormat="false" ht="12" hidden="false" customHeight="true" outlineLevel="0" collapsed="false">
      <c r="A354" s="19" t="s">
        <v>393</v>
      </c>
      <c r="B354" s="20" t="n">
        <v>2764.3</v>
      </c>
      <c r="C354" s="20" t="n">
        <v>3503.44202898551</v>
      </c>
      <c r="D354" s="19" t="n">
        <v>364</v>
      </c>
      <c r="E354" s="21" t="n">
        <v>27.8157238254088</v>
      </c>
      <c r="F354" s="21" t="n">
        <v>15.2616028766813</v>
      </c>
      <c r="G354" s="21" t="n">
        <v>17.4770494639013</v>
      </c>
      <c r="H354" s="21" t="n">
        <v>4.92189395702974</v>
      </c>
      <c r="I354" s="21" t="n">
        <v>23.0884057266571</v>
      </c>
      <c r="J354" s="21" t="n">
        <v>14.8999918325878</v>
      </c>
      <c r="K354" s="21" t="n">
        <v>18.4891707600859</v>
      </c>
      <c r="L354" s="21" t="n">
        <v>2.13381759185334</v>
      </c>
    </row>
    <row r="355" customFormat="false" ht="12" hidden="false" customHeight="true" outlineLevel="0" collapsed="false">
      <c r="A355" s="19" t="s">
        <v>394</v>
      </c>
      <c r="B355" s="20" t="n">
        <v>2765.1</v>
      </c>
      <c r="C355" s="20" t="n">
        <v>3504.89130434783</v>
      </c>
      <c r="D355" s="19" t="n">
        <v>361</v>
      </c>
      <c r="E355" s="21" t="n">
        <v>1034.5151251805</v>
      </c>
      <c r="F355" s="21" t="n">
        <v>534.845748423373</v>
      </c>
      <c r="G355" s="21" t="n">
        <v>654.070764948349</v>
      </c>
      <c r="H355" s="21" t="n">
        <v>182.621041995675</v>
      </c>
      <c r="I355" s="21" t="n">
        <v>873.509450926344</v>
      </c>
      <c r="J355" s="21" t="n">
        <v>572.047443386315</v>
      </c>
      <c r="K355" s="21" t="n">
        <v>684.560090037652</v>
      </c>
      <c r="L355" s="21" t="n">
        <v>77.1689866048079</v>
      </c>
    </row>
    <row r="356" customFormat="false" ht="12" hidden="false" customHeight="false" outlineLevel="0" collapsed="false">
      <c r="A356" s="19" t="s">
        <v>395</v>
      </c>
      <c r="B356" s="20" t="n">
        <v>2765.9</v>
      </c>
      <c r="C356" s="20" t="n">
        <v>3506.34057971015</v>
      </c>
      <c r="D356" s="19" t="n">
        <v>217</v>
      </c>
      <c r="E356" s="21" t="n">
        <v>1194.0100867491</v>
      </c>
      <c r="F356" s="21" t="n">
        <v>559.869084719431</v>
      </c>
      <c r="G356" s="21" t="n">
        <v>798.319375930541</v>
      </c>
      <c r="H356" s="21" t="n">
        <v>227.065541175218</v>
      </c>
      <c r="I356" s="21" t="n">
        <v>1027.29395989661</v>
      </c>
      <c r="J356" s="21" t="n">
        <v>644.999757625714</v>
      </c>
      <c r="K356" s="21" t="n">
        <v>785.94658090992</v>
      </c>
      <c r="L356" s="21" t="n">
        <v>49.5503755057348</v>
      </c>
    </row>
    <row r="357" customFormat="false" ht="12" hidden="false" customHeight="true" outlineLevel="0" collapsed="false">
      <c r="A357" s="19" t="s">
        <v>396</v>
      </c>
      <c r="B357" s="20" t="n">
        <v>2766.8</v>
      </c>
      <c r="C357" s="20" t="n">
        <v>3507.97101449275</v>
      </c>
      <c r="D357" s="19" t="n">
        <v>271</v>
      </c>
      <c r="E357" s="21" t="n">
        <v>636.312777910973</v>
      </c>
      <c r="F357" s="21" t="n">
        <v>125.642965618811</v>
      </c>
      <c r="G357" s="21" t="n">
        <v>531.731339381747</v>
      </c>
      <c r="H357" s="21" t="n">
        <v>179.051914210001</v>
      </c>
      <c r="I357" s="21" t="n">
        <v>561.427209062012</v>
      </c>
      <c r="J357" s="21" t="n">
        <v>272.109672081005</v>
      </c>
      <c r="K357" s="21" t="n">
        <v>390.269788955781</v>
      </c>
      <c r="L357" s="21" t="n">
        <v>66.3577837226854</v>
      </c>
    </row>
    <row r="358" customFormat="false" ht="12" hidden="false" customHeight="true" outlineLevel="0" collapsed="false">
      <c r="A358" s="19" t="s">
        <v>397</v>
      </c>
      <c r="B358" s="20" t="n">
        <v>2767.6</v>
      </c>
      <c r="C358" s="20" t="n">
        <v>3509.42028985507</v>
      </c>
      <c r="D358" s="19" t="n">
        <v>229</v>
      </c>
      <c r="E358" s="21" t="n">
        <v>6.14393534392552</v>
      </c>
      <c r="F358" s="21" t="n">
        <v>3.11832772316083</v>
      </c>
      <c r="G358" s="21" t="n">
        <v>3.87822005366991</v>
      </c>
      <c r="H358" s="21" t="n">
        <v>1.07797666891152</v>
      </c>
      <c r="I358" s="21" t="n">
        <v>5.43284158491138</v>
      </c>
      <c r="J358" s="21" t="n">
        <v>3.76664089242352</v>
      </c>
      <c r="K358" s="21" t="n">
        <v>4.13890520735237</v>
      </c>
      <c r="L358" s="21" t="n">
        <v>0.542461621938775</v>
      </c>
    </row>
    <row r="359" customFormat="false" ht="12" hidden="false" customHeight="true" outlineLevel="0" collapsed="false">
      <c r="A359" s="19" t="s">
        <v>398</v>
      </c>
      <c r="B359" s="20" t="n">
        <v>2775</v>
      </c>
      <c r="C359" s="20" t="n">
        <v>3522.82608695652</v>
      </c>
      <c r="D359" s="19" t="n">
        <v>361</v>
      </c>
      <c r="E359" s="21" t="n">
        <v>60.5078212824839</v>
      </c>
      <c r="F359" s="21" t="n">
        <v>14.6753168029077</v>
      </c>
      <c r="G359" s="21" t="n">
        <v>0.636007876087684</v>
      </c>
      <c r="H359" s="21" t="n">
        <v>0.286586644153093</v>
      </c>
      <c r="I359" s="21" t="n">
        <v>0.891101516893918</v>
      </c>
      <c r="J359" s="21" t="n">
        <v>0.729683900257665</v>
      </c>
      <c r="K359" s="21" t="n">
        <v>6.70199090165044</v>
      </c>
      <c r="L359" s="21" t="n">
        <v>7.26991984895264</v>
      </c>
    </row>
    <row r="360" customFormat="false" ht="12" hidden="false" customHeight="true" outlineLevel="0" collapsed="false">
      <c r="A360" s="19" t="s">
        <v>399</v>
      </c>
      <c r="B360" s="20" t="n">
        <v>2830.7</v>
      </c>
      <c r="C360" s="20" t="n">
        <v>3624.25925925926</v>
      </c>
      <c r="D360" s="19" t="n">
        <v>316</v>
      </c>
      <c r="E360" s="21" t="n">
        <v>9.12107500944134</v>
      </c>
      <c r="F360" s="21" t="n">
        <v>4.06857627501483</v>
      </c>
      <c r="G360" s="21" t="n">
        <v>5.36144835382581</v>
      </c>
      <c r="H360" s="21" t="n">
        <v>2.73150469306842</v>
      </c>
      <c r="I360" s="21" t="n">
        <v>4.66218179782475</v>
      </c>
      <c r="J360" s="21" t="n">
        <v>2.78719268161436</v>
      </c>
      <c r="K360" s="21" t="n">
        <v>4.72763040953718</v>
      </c>
      <c r="L360" s="21" t="n">
        <v>1.48092235736539</v>
      </c>
    </row>
  </sheetData>
  <mergeCells count="8">
    <mergeCell ref="A1:L1"/>
    <mergeCell ref="A4:L5"/>
    <mergeCell ref="A7:D8"/>
    <mergeCell ref="E7:L7"/>
    <mergeCell ref="E8:F8"/>
    <mergeCell ref="G8:H8"/>
    <mergeCell ref="I8:J8"/>
    <mergeCell ref="K8:L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59"/>
  <sheetViews>
    <sheetView showFormulas="false" showGridLines="true" showRowColHeaders="true" showZeros="true" rightToLeft="false" tabSelected="false" showOutlineSymbols="true" defaultGridColor="true" view="normal" topLeftCell="A203" colorId="64" zoomScale="150" zoomScaleNormal="150" zoomScalePageLayoutView="100" workbookViewId="0">
      <selection pane="topLeft" activeCell="K43" activeCellId="0" sqref="K43"/>
    </sheetView>
  </sheetViews>
  <sheetFormatPr defaultColWidth="12.8984375" defaultRowHeight="18" zeroHeight="false" outlineLevelRow="0" outlineLevelCol="0"/>
  <cols>
    <col collapsed="false" customWidth="true" hidden="false" outlineLevel="0" max="3" min="1" style="0" width="11.32"/>
    <col collapsed="false" customWidth="true" hidden="false" outlineLevel="0" max="4" min="4" style="22" width="34.32"/>
  </cols>
  <sheetData>
    <row r="1" s="24" customFormat="true" ht="18" hidden="false" customHeight="true" outlineLevel="0" collapsed="false">
      <c r="A1" s="23" t="s">
        <v>400</v>
      </c>
      <c r="B1" s="23"/>
      <c r="C1" s="23"/>
      <c r="D1" s="23"/>
    </row>
    <row r="2" s="24" customFormat="true" ht="18" hidden="false" customHeight="false" outlineLevel="0" collapsed="false">
      <c r="A2" s="25"/>
      <c r="B2" s="25"/>
      <c r="C2" s="25"/>
      <c r="D2" s="26"/>
    </row>
    <row r="3" s="24" customFormat="true" ht="18" hidden="false" customHeight="false" outlineLevel="0" collapsed="false">
      <c r="A3" s="27" t="s">
        <v>36</v>
      </c>
      <c r="B3" s="28"/>
      <c r="C3" s="29"/>
      <c r="D3" s="26"/>
    </row>
    <row r="4" s="24" customFormat="true" ht="18" hidden="false" customHeight="true" outlineLevel="0" collapsed="false">
      <c r="A4" s="17" t="s">
        <v>401</v>
      </c>
      <c r="B4" s="17"/>
      <c r="C4" s="17"/>
      <c r="D4" s="17"/>
    </row>
    <row r="5" s="24" customFormat="true" ht="18" hidden="false" customHeight="false" outlineLevel="0" collapsed="false">
      <c r="A5" s="17"/>
      <c r="B5" s="17"/>
      <c r="C5" s="17"/>
      <c r="D5" s="17"/>
    </row>
    <row r="6" s="24" customFormat="true" ht="18" hidden="false" customHeight="false" outlineLevel="0" collapsed="false">
      <c r="A6" s="30"/>
      <c r="B6" s="31"/>
      <c r="C6" s="31"/>
      <c r="D6" s="32"/>
    </row>
    <row r="7" s="24" customFormat="true" ht="18" hidden="false" customHeight="true" outlineLevel="0" collapsed="false">
      <c r="A7" s="8" t="s">
        <v>42</v>
      </c>
      <c r="B7" s="33" t="s">
        <v>402</v>
      </c>
      <c r="C7" s="34"/>
      <c r="D7" s="8" t="s">
        <v>403</v>
      </c>
    </row>
    <row r="8" s="24" customFormat="true" ht="18" hidden="false" customHeight="false" outlineLevel="0" collapsed="false">
      <c r="A8" s="8"/>
      <c r="B8" s="35" t="s">
        <v>404</v>
      </c>
      <c r="C8" s="35" t="s">
        <v>405</v>
      </c>
      <c r="D8" s="8"/>
    </row>
    <row r="9" customFormat="false" ht="18" hidden="false" customHeight="false" outlineLevel="0" collapsed="false">
      <c r="A9" s="36" t="s">
        <v>184</v>
      </c>
      <c r="B9" s="37" t="n">
        <v>-0.978241950920425</v>
      </c>
      <c r="C9" s="37" t="n">
        <v>-0.0471038421876781</v>
      </c>
      <c r="D9" s="38" t="s">
        <v>406</v>
      </c>
    </row>
    <row r="10" customFormat="false" ht="18" hidden="false" customHeight="false" outlineLevel="0" collapsed="false">
      <c r="A10" s="36" t="s">
        <v>209</v>
      </c>
      <c r="B10" s="37" t="n">
        <v>-0.976238159948815</v>
      </c>
      <c r="C10" s="37" t="n">
        <v>0.0388768992741939</v>
      </c>
      <c r="D10" s="39" t="s">
        <v>406</v>
      </c>
    </row>
    <row r="11" customFormat="false" ht="18" hidden="false" customHeight="false" outlineLevel="0" collapsed="false">
      <c r="A11" s="36" t="s">
        <v>114</v>
      </c>
      <c r="B11" s="37" t="n">
        <v>-0.974344124297336</v>
      </c>
      <c r="C11" s="37" t="n">
        <v>0.127745552518904</v>
      </c>
      <c r="D11" s="39" t="s">
        <v>407</v>
      </c>
    </row>
    <row r="12" customFormat="false" ht="18" hidden="false" customHeight="false" outlineLevel="0" collapsed="false">
      <c r="A12" s="36" t="s">
        <v>193</v>
      </c>
      <c r="B12" s="37" t="n">
        <v>-0.972427195788595</v>
      </c>
      <c r="C12" s="37" t="n">
        <v>-0.00912645505640813</v>
      </c>
      <c r="D12" s="39" t="s">
        <v>406</v>
      </c>
    </row>
    <row r="13" customFormat="false" ht="18" hidden="false" customHeight="false" outlineLevel="0" collapsed="false">
      <c r="A13" s="36" t="s">
        <v>135</v>
      </c>
      <c r="B13" s="37" t="n">
        <v>-0.971707810785636</v>
      </c>
      <c r="C13" s="37" t="n">
        <v>-0.0630516531043439</v>
      </c>
      <c r="D13" s="39" t="s">
        <v>408</v>
      </c>
    </row>
    <row r="14" customFormat="false" ht="18" hidden="false" customHeight="false" outlineLevel="0" collapsed="false">
      <c r="A14" s="36" t="s">
        <v>186</v>
      </c>
      <c r="B14" s="37" t="n">
        <v>-0.971180899346055</v>
      </c>
      <c r="C14" s="37" t="n">
        <v>-0.0531354902190893</v>
      </c>
      <c r="D14" s="39" t="s">
        <v>406</v>
      </c>
    </row>
    <row r="15" customFormat="false" ht="18" hidden="false" customHeight="false" outlineLevel="0" collapsed="false">
      <c r="A15" s="36" t="s">
        <v>183</v>
      </c>
      <c r="B15" s="37" t="n">
        <v>-0.96859937993015</v>
      </c>
      <c r="C15" s="37" t="n">
        <v>0.0118179509089701</v>
      </c>
      <c r="D15" s="39" t="s">
        <v>409</v>
      </c>
    </row>
    <row r="16" customFormat="false" ht="18" hidden="false" customHeight="false" outlineLevel="0" collapsed="false">
      <c r="A16" s="36" t="s">
        <v>147</v>
      </c>
      <c r="B16" s="37" t="n">
        <v>-0.968547410855953</v>
      </c>
      <c r="C16" s="37" t="n">
        <v>-0.0940704087909485</v>
      </c>
      <c r="D16" s="39" t="s">
        <v>410</v>
      </c>
    </row>
    <row r="17" customFormat="false" ht="12" hidden="false" customHeight="true" outlineLevel="0" collapsed="false">
      <c r="A17" s="36" t="s">
        <v>152</v>
      </c>
      <c r="B17" s="37" t="n">
        <v>-0.966761001571827</v>
      </c>
      <c r="C17" s="37" t="n">
        <v>-0.0315256976752294</v>
      </c>
      <c r="D17" s="39" t="s">
        <v>411</v>
      </c>
      <c r="F17" s="40"/>
    </row>
    <row r="18" customFormat="false" ht="12" hidden="false" customHeight="true" outlineLevel="0" collapsed="false">
      <c r="A18" s="36" t="s">
        <v>211</v>
      </c>
      <c r="B18" s="37" t="n">
        <v>-0.966226510380327</v>
      </c>
      <c r="C18" s="37" t="n">
        <v>-0.108564699039658</v>
      </c>
      <c r="D18" s="39" t="s">
        <v>406</v>
      </c>
    </row>
    <row r="19" customFormat="false" ht="12" hidden="false" customHeight="true" outlineLevel="0" collapsed="false">
      <c r="A19" s="36" t="s">
        <v>131</v>
      </c>
      <c r="B19" s="37" t="n">
        <v>-0.965914313413046</v>
      </c>
      <c r="C19" s="37" t="n">
        <v>-0.0466924883895243</v>
      </c>
      <c r="D19" s="39" t="s">
        <v>412</v>
      </c>
    </row>
    <row r="20" customFormat="false" ht="12" hidden="false" customHeight="true" outlineLevel="0" collapsed="false">
      <c r="A20" s="36" t="s">
        <v>143</v>
      </c>
      <c r="B20" s="37" t="n">
        <v>-0.965465582394379</v>
      </c>
      <c r="C20" s="37" t="n">
        <v>-0.000265653869252153</v>
      </c>
      <c r="D20" s="39" t="s">
        <v>406</v>
      </c>
    </row>
    <row r="21" customFormat="false" ht="12" hidden="false" customHeight="true" outlineLevel="0" collapsed="false">
      <c r="A21" s="36" t="s">
        <v>195</v>
      </c>
      <c r="B21" s="37" t="n">
        <v>-0.964399561781464</v>
      </c>
      <c r="C21" s="37" t="n">
        <v>0.0531316211182585</v>
      </c>
      <c r="D21" s="39" t="s">
        <v>406</v>
      </c>
    </row>
    <row r="22" customFormat="false" ht="12" hidden="false" customHeight="true" outlineLevel="0" collapsed="false">
      <c r="A22" s="36" t="s">
        <v>194</v>
      </c>
      <c r="B22" s="37" t="n">
        <v>-0.964207895715421</v>
      </c>
      <c r="C22" s="37" t="n">
        <v>0.0309085939564689</v>
      </c>
      <c r="D22" s="39" t="s">
        <v>406</v>
      </c>
    </row>
    <row r="23" customFormat="false" ht="12" hidden="false" customHeight="true" outlineLevel="0" collapsed="false">
      <c r="A23" s="36" t="s">
        <v>124</v>
      </c>
      <c r="B23" s="37" t="n">
        <v>-0.963683682480146</v>
      </c>
      <c r="C23" s="37" t="n">
        <v>-0.124387751753343</v>
      </c>
      <c r="D23" s="39" t="s">
        <v>413</v>
      </c>
    </row>
    <row r="24" customFormat="false" ht="12" hidden="false" customHeight="true" outlineLevel="0" collapsed="false">
      <c r="A24" s="36" t="s">
        <v>134</v>
      </c>
      <c r="B24" s="37" t="n">
        <v>-0.963510981089707</v>
      </c>
      <c r="C24" s="37" t="n">
        <v>-0.11269514773872</v>
      </c>
      <c r="D24" s="39" t="s">
        <v>414</v>
      </c>
    </row>
    <row r="25" customFormat="false" ht="12" hidden="false" customHeight="true" outlineLevel="0" collapsed="false">
      <c r="A25" s="36" t="s">
        <v>228</v>
      </c>
      <c r="B25" s="37" t="n">
        <v>-0.963419496689632</v>
      </c>
      <c r="C25" s="37" t="n">
        <v>-0.0406827828625307</v>
      </c>
      <c r="D25" s="39" t="s">
        <v>415</v>
      </c>
    </row>
    <row r="26" customFormat="false" ht="12" hidden="false" customHeight="true" outlineLevel="0" collapsed="false">
      <c r="A26" s="36" t="s">
        <v>120</v>
      </c>
      <c r="B26" s="37" t="n">
        <v>-0.962633723124756</v>
      </c>
      <c r="C26" s="37" t="n">
        <v>0.117627603745407</v>
      </c>
      <c r="D26" s="39" t="s">
        <v>416</v>
      </c>
    </row>
    <row r="27" customFormat="false" ht="12" hidden="false" customHeight="true" outlineLevel="0" collapsed="false">
      <c r="A27" s="36" t="s">
        <v>136</v>
      </c>
      <c r="B27" s="37" t="n">
        <v>-0.961819263314762</v>
      </c>
      <c r="C27" s="37" t="n">
        <v>0.0631058556257064</v>
      </c>
      <c r="D27" s="39" t="s">
        <v>406</v>
      </c>
    </row>
    <row r="28" customFormat="false" ht="12" hidden="false" customHeight="true" outlineLevel="0" collapsed="false">
      <c r="A28" s="36" t="s">
        <v>101</v>
      </c>
      <c r="B28" s="37" t="n">
        <v>-0.960840031047864</v>
      </c>
      <c r="C28" s="37" t="n">
        <v>-0.063720766565024</v>
      </c>
      <c r="D28" s="39" t="s">
        <v>417</v>
      </c>
    </row>
    <row r="29" customFormat="false" ht="12" hidden="false" customHeight="true" outlineLevel="0" collapsed="false">
      <c r="A29" s="36" t="s">
        <v>234</v>
      </c>
      <c r="B29" s="37" t="n">
        <v>-0.960398758848578</v>
      </c>
      <c r="C29" s="37" t="n">
        <v>-0.0406338854862143</v>
      </c>
      <c r="D29" s="39" t="s">
        <v>406</v>
      </c>
    </row>
    <row r="30" customFormat="false" ht="12" hidden="false" customHeight="true" outlineLevel="0" collapsed="false">
      <c r="A30" s="36" t="s">
        <v>225</v>
      </c>
      <c r="B30" s="37" t="n">
        <v>-0.960307599834927</v>
      </c>
      <c r="C30" s="37" t="n">
        <v>-0.0969954956637019</v>
      </c>
      <c r="D30" s="39" t="s">
        <v>418</v>
      </c>
    </row>
    <row r="31" customFormat="false" ht="12" hidden="false" customHeight="true" outlineLevel="0" collapsed="false">
      <c r="A31" s="36" t="s">
        <v>235</v>
      </c>
      <c r="B31" s="37" t="n">
        <v>-0.959933053464289</v>
      </c>
      <c r="C31" s="37" t="n">
        <v>-0.0629975316577712</v>
      </c>
      <c r="D31" s="39" t="s">
        <v>419</v>
      </c>
    </row>
    <row r="32" customFormat="false" ht="12" hidden="false" customHeight="true" outlineLevel="0" collapsed="false">
      <c r="A32" s="36" t="s">
        <v>125</v>
      </c>
      <c r="B32" s="37" t="n">
        <v>-0.959708028559911</v>
      </c>
      <c r="C32" s="37" t="n">
        <v>-0.172541382769933</v>
      </c>
      <c r="D32" s="39" t="s">
        <v>420</v>
      </c>
    </row>
    <row r="33" customFormat="false" ht="18" hidden="false" customHeight="false" outlineLevel="0" collapsed="false">
      <c r="A33" s="36" t="s">
        <v>159</v>
      </c>
      <c r="B33" s="37" t="n">
        <v>-0.95908447504203</v>
      </c>
      <c r="C33" s="37" t="n">
        <v>-0.13377995074104</v>
      </c>
      <c r="D33" s="39" t="s">
        <v>406</v>
      </c>
    </row>
    <row r="34" customFormat="false" ht="18" hidden="false" customHeight="false" outlineLevel="0" collapsed="false">
      <c r="A34" s="36" t="s">
        <v>108</v>
      </c>
      <c r="B34" s="37" t="n">
        <v>-0.959035077848988</v>
      </c>
      <c r="C34" s="37" t="n">
        <v>0.00812429482186439</v>
      </c>
      <c r="D34" s="39" t="s">
        <v>421</v>
      </c>
    </row>
    <row r="35" customFormat="false" ht="18" hidden="false" customHeight="false" outlineLevel="0" collapsed="false">
      <c r="A35" s="36" t="s">
        <v>168</v>
      </c>
      <c r="B35" s="37" t="n">
        <v>-0.958685086105339</v>
      </c>
      <c r="C35" s="37" t="n">
        <v>-0.0432568071861041</v>
      </c>
      <c r="D35" s="39" t="s">
        <v>422</v>
      </c>
    </row>
    <row r="36" customFormat="false" ht="18" hidden="false" customHeight="false" outlineLevel="0" collapsed="false">
      <c r="A36" s="36" t="s">
        <v>119</v>
      </c>
      <c r="B36" s="37" t="n">
        <v>-0.957347407082962</v>
      </c>
      <c r="C36" s="37" t="n">
        <v>0.114851119103191</v>
      </c>
      <c r="D36" s="39" t="s">
        <v>406</v>
      </c>
    </row>
    <row r="37" customFormat="false" ht="18" hidden="false" customHeight="false" outlineLevel="0" collapsed="false">
      <c r="A37" s="36" t="s">
        <v>128</v>
      </c>
      <c r="B37" s="37" t="n">
        <v>-0.955797504999598</v>
      </c>
      <c r="C37" s="37" t="n">
        <v>-0.0163444052814344</v>
      </c>
      <c r="D37" s="39" t="s">
        <v>423</v>
      </c>
    </row>
    <row r="38" customFormat="false" ht="18" hidden="false" customHeight="false" outlineLevel="0" collapsed="false">
      <c r="A38" s="36" t="s">
        <v>167</v>
      </c>
      <c r="B38" s="37" t="n">
        <v>-0.955186685272031</v>
      </c>
      <c r="C38" s="37" t="n">
        <v>-0.0626184982470765</v>
      </c>
      <c r="D38" s="39" t="s">
        <v>424</v>
      </c>
    </row>
    <row r="39" customFormat="false" ht="18" hidden="false" customHeight="false" outlineLevel="0" collapsed="false">
      <c r="A39" s="36" t="s">
        <v>215</v>
      </c>
      <c r="B39" s="37" t="n">
        <v>-0.954912860613135</v>
      </c>
      <c r="C39" s="37" t="n">
        <v>0.151051548966605</v>
      </c>
      <c r="D39" s="39" t="s">
        <v>425</v>
      </c>
    </row>
    <row r="40" customFormat="false" ht="18" hidden="false" customHeight="false" outlineLevel="0" collapsed="false">
      <c r="A40" s="36" t="s">
        <v>132</v>
      </c>
      <c r="B40" s="37" t="n">
        <v>-0.953275900482022</v>
      </c>
      <c r="C40" s="37" t="n">
        <v>-0.0418781698434748</v>
      </c>
      <c r="D40" s="39" t="s">
        <v>406</v>
      </c>
    </row>
    <row r="41" customFormat="false" ht="18" hidden="false" customHeight="false" outlineLevel="0" collapsed="false">
      <c r="A41" s="36" t="s">
        <v>204</v>
      </c>
      <c r="B41" s="37" t="n">
        <v>-0.952898146891232</v>
      </c>
      <c r="C41" s="37" t="n">
        <v>0.144141319030097</v>
      </c>
      <c r="D41" s="39" t="s">
        <v>406</v>
      </c>
    </row>
    <row r="42" customFormat="false" ht="18" hidden="false" customHeight="false" outlineLevel="0" collapsed="false">
      <c r="A42" s="36" t="s">
        <v>221</v>
      </c>
      <c r="B42" s="37" t="n">
        <v>-0.952351658618746</v>
      </c>
      <c r="C42" s="37" t="n">
        <v>-0.150543399520494</v>
      </c>
      <c r="D42" s="39" t="s">
        <v>426</v>
      </c>
    </row>
    <row r="43" customFormat="false" ht="18" hidden="false" customHeight="false" outlineLevel="0" collapsed="false">
      <c r="A43" s="36" t="s">
        <v>169</v>
      </c>
      <c r="B43" s="37" t="n">
        <v>-0.952324797550753</v>
      </c>
      <c r="C43" s="37" t="n">
        <v>-0.155083813456585</v>
      </c>
      <c r="D43" s="39" t="s">
        <v>406</v>
      </c>
    </row>
    <row r="44" customFormat="false" ht="18" hidden="false" customHeight="false" outlineLevel="0" collapsed="false">
      <c r="A44" s="36" t="s">
        <v>109</v>
      </c>
      <c r="B44" s="37" t="n">
        <v>-0.951804217428567</v>
      </c>
      <c r="C44" s="37" t="n">
        <v>0.0577734100880325</v>
      </c>
      <c r="D44" s="39" t="s">
        <v>427</v>
      </c>
    </row>
    <row r="45" customFormat="false" ht="18" hidden="false" customHeight="false" outlineLevel="0" collapsed="false">
      <c r="A45" s="36" t="s">
        <v>246</v>
      </c>
      <c r="B45" s="37" t="n">
        <v>-0.951730070325887</v>
      </c>
      <c r="C45" s="37" t="n">
        <v>-0.056469408455083</v>
      </c>
      <c r="D45" s="39" t="s">
        <v>428</v>
      </c>
    </row>
    <row r="46" customFormat="false" ht="18" hidden="false" customHeight="false" outlineLevel="0" collapsed="false">
      <c r="A46" s="36" t="s">
        <v>106</v>
      </c>
      <c r="B46" s="37" t="n">
        <v>-0.951081928412162</v>
      </c>
      <c r="C46" s="37" t="n">
        <v>-0.167807081381811</v>
      </c>
      <c r="D46" s="39" t="s">
        <v>429</v>
      </c>
    </row>
    <row r="47" customFormat="false" ht="18" hidden="false" customHeight="false" outlineLevel="0" collapsed="false">
      <c r="A47" s="36" t="s">
        <v>203</v>
      </c>
      <c r="B47" s="37" t="n">
        <v>-0.949615996299412</v>
      </c>
      <c r="C47" s="37" t="n">
        <v>0.100292919125062</v>
      </c>
      <c r="D47" s="39" t="s">
        <v>406</v>
      </c>
    </row>
    <row r="48" customFormat="false" ht="18" hidden="false" customHeight="false" outlineLevel="0" collapsed="false">
      <c r="A48" s="36" t="s">
        <v>112</v>
      </c>
      <c r="B48" s="37" t="n">
        <v>-0.948986766220851</v>
      </c>
      <c r="C48" s="37" t="n">
        <v>0.0287231394607208</v>
      </c>
      <c r="D48" s="39" t="s">
        <v>430</v>
      </c>
    </row>
    <row r="49" customFormat="false" ht="18" hidden="false" customHeight="false" outlineLevel="0" collapsed="false">
      <c r="A49" s="36" t="s">
        <v>238</v>
      </c>
      <c r="B49" s="37" t="n">
        <v>-0.948842671764194</v>
      </c>
      <c r="C49" s="37" t="n">
        <v>-0.154995967265952</v>
      </c>
      <c r="D49" s="39" t="s">
        <v>406</v>
      </c>
    </row>
    <row r="50" customFormat="false" ht="18" hidden="false" customHeight="false" outlineLevel="0" collapsed="false">
      <c r="A50" s="36" t="s">
        <v>244</v>
      </c>
      <c r="B50" s="37" t="n">
        <v>-0.948763216112337</v>
      </c>
      <c r="C50" s="37" t="n">
        <v>-0.178988767694085</v>
      </c>
      <c r="D50" s="39" t="s">
        <v>431</v>
      </c>
    </row>
    <row r="51" customFormat="false" ht="18" hidden="false" customHeight="false" outlineLevel="0" collapsed="false">
      <c r="A51" s="36" t="s">
        <v>146</v>
      </c>
      <c r="B51" s="37" t="n">
        <v>-0.948279817998917</v>
      </c>
      <c r="C51" s="37" t="n">
        <v>-0.0730061511038323</v>
      </c>
      <c r="D51" s="39" t="s">
        <v>432</v>
      </c>
    </row>
    <row r="52" customFormat="false" ht="18" hidden="false" customHeight="false" outlineLevel="0" collapsed="false">
      <c r="A52" s="36" t="s">
        <v>226</v>
      </c>
      <c r="B52" s="37" t="n">
        <v>-0.947416828129733</v>
      </c>
      <c r="C52" s="37" t="n">
        <v>-0.0926156379831308</v>
      </c>
      <c r="D52" s="39" t="s">
        <v>406</v>
      </c>
    </row>
    <row r="53" customFormat="false" ht="18" hidden="false" customHeight="false" outlineLevel="0" collapsed="false">
      <c r="A53" s="36" t="s">
        <v>199</v>
      </c>
      <c r="B53" s="37" t="n">
        <v>-0.945662693704749</v>
      </c>
      <c r="C53" s="37" t="n">
        <v>-0.173154250888847</v>
      </c>
      <c r="D53" s="39" t="s">
        <v>406</v>
      </c>
    </row>
    <row r="54" customFormat="false" ht="18" hidden="false" customHeight="false" outlineLevel="0" collapsed="false">
      <c r="A54" s="36" t="s">
        <v>160</v>
      </c>
      <c r="B54" s="37" t="n">
        <v>-0.944162503850538</v>
      </c>
      <c r="C54" s="37" t="n">
        <v>-0.0729041991159915</v>
      </c>
      <c r="D54" s="39" t="s">
        <v>406</v>
      </c>
    </row>
    <row r="55" customFormat="false" ht="18" hidden="false" customHeight="false" outlineLevel="0" collapsed="false">
      <c r="A55" s="36" t="s">
        <v>205</v>
      </c>
      <c r="B55" s="37" t="n">
        <v>-0.943070668257245</v>
      </c>
      <c r="C55" s="37" t="n">
        <v>-0.0183312653133488</v>
      </c>
      <c r="D55" s="39" t="s">
        <v>406</v>
      </c>
    </row>
    <row r="56" customFormat="false" ht="18" hidden="false" customHeight="false" outlineLevel="0" collapsed="false">
      <c r="A56" s="36" t="s">
        <v>118</v>
      </c>
      <c r="B56" s="37" t="n">
        <v>-0.942839825031097</v>
      </c>
      <c r="C56" s="37" t="n">
        <v>-0.171770552177996</v>
      </c>
      <c r="D56" s="39" t="s">
        <v>433</v>
      </c>
    </row>
    <row r="57" customFormat="false" ht="18" hidden="false" customHeight="false" outlineLevel="0" collapsed="false">
      <c r="A57" s="36" t="s">
        <v>110</v>
      </c>
      <c r="B57" s="37" t="n">
        <v>-0.942838858302201</v>
      </c>
      <c r="C57" s="37" t="n">
        <v>-0.138666738059261</v>
      </c>
      <c r="D57" s="39" t="s">
        <v>434</v>
      </c>
    </row>
    <row r="58" customFormat="false" ht="18" hidden="false" customHeight="false" outlineLevel="0" collapsed="false">
      <c r="A58" s="36" t="s">
        <v>201</v>
      </c>
      <c r="B58" s="37" t="n">
        <v>-0.942596580250123</v>
      </c>
      <c r="C58" s="37" t="n">
        <v>0.0724856201563442</v>
      </c>
      <c r="D58" s="39" t="s">
        <v>406</v>
      </c>
    </row>
    <row r="59" customFormat="false" ht="18" hidden="false" customHeight="false" outlineLevel="0" collapsed="false">
      <c r="A59" s="36" t="s">
        <v>200</v>
      </c>
      <c r="B59" s="37" t="n">
        <v>-0.9415137258811</v>
      </c>
      <c r="C59" s="37" t="n">
        <v>0.0692251515551898</v>
      </c>
      <c r="D59" s="39" t="s">
        <v>406</v>
      </c>
    </row>
    <row r="60" customFormat="false" ht="18" hidden="false" customHeight="false" outlineLevel="0" collapsed="false">
      <c r="A60" s="36" t="s">
        <v>217</v>
      </c>
      <c r="B60" s="37" t="n">
        <v>-0.940888872483094</v>
      </c>
      <c r="C60" s="37" t="n">
        <v>-0.194670658584267</v>
      </c>
      <c r="D60" s="39" t="s">
        <v>406</v>
      </c>
    </row>
    <row r="61" customFormat="false" ht="18" hidden="false" customHeight="false" outlineLevel="0" collapsed="false">
      <c r="A61" s="36" t="s">
        <v>190</v>
      </c>
      <c r="B61" s="37" t="n">
        <v>-0.940746958610343</v>
      </c>
      <c r="C61" s="37" t="n">
        <v>-0.2019549184935</v>
      </c>
      <c r="D61" s="39" t="s">
        <v>435</v>
      </c>
    </row>
    <row r="62" customFormat="false" ht="18" hidden="false" customHeight="false" outlineLevel="0" collapsed="false">
      <c r="A62" s="36" t="s">
        <v>137</v>
      </c>
      <c r="B62" s="37" t="n">
        <v>-0.940504668411879</v>
      </c>
      <c r="C62" s="37" t="n">
        <v>-0.230678442695365</v>
      </c>
      <c r="D62" s="39" t="s">
        <v>436</v>
      </c>
    </row>
    <row r="63" customFormat="false" ht="18" hidden="false" customHeight="false" outlineLevel="0" collapsed="false">
      <c r="A63" s="36" t="s">
        <v>170</v>
      </c>
      <c r="B63" s="37" t="n">
        <v>-0.940307224853512</v>
      </c>
      <c r="C63" s="37" t="n">
        <v>-0.128695553236775</v>
      </c>
      <c r="D63" s="39" t="s">
        <v>437</v>
      </c>
    </row>
    <row r="64" customFormat="false" ht="18" hidden="false" customHeight="false" outlineLevel="0" collapsed="false">
      <c r="A64" s="36" t="s">
        <v>231</v>
      </c>
      <c r="B64" s="37" t="n">
        <v>-0.940215205432478</v>
      </c>
      <c r="C64" s="37" t="n">
        <v>-0.113911207615486</v>
      </c>
      <c r="D64" s="39" t="s">
        <v>406</v>
      </c>
    </row>
    <row r="65" customFormat="false" ht="18" hidden="false" customHeight="false" outlineLevel="0" collapsed="false">
      <c r="A65" s="36" t="s">
        <v>237</v>
      </c>
      <c r="B65" s="37" t="n">
        <v>-0.940153800009836</v>
      </c>
      <c r="C65" s="37" t="n">
        <v>-0.0103414625218734</v>
      </c>
      <c r="D65" s="39" t="s">
        <v>406</v>
      </c>
    </row>
    <row r="66" customFormat="false" ht="18" hidden="false" customHeight="false" outlineLevel="0" collapsed="false">
      <c r="A66" s="36" t="s">
        <v>126</v>
      </c>
      <c r="B66" s="37" t="n">
        <v>-0.940016052012779</v>
      </c>
      <c r="C66" s="37" t="n">
        <v>0.0987193938953084</v>
      </c>
      <c r="D66" s="39" t="s">
        <v>438</v>
      </c>
    </row>
    <row r="67" customFormat="false" ht="18" hidden="false" customHeight="false" outlineLevel="0" collapsed="false">
      <c r="A67" s="36" t="s">
        <v>239</v>
      </c>
      <c r="B67" s="37" t="n">
        <v>-0.939905346434256</v>
      </c>
      <c r="C67" s="37" t="n">
        <v>-0.137529596485312</v>
      </c>
      <c r="D67" s="39" t="s">
        <v>406</v>
      </c>
    </row>
    <row r="68" customFormat="false" ht="18" hidden="false" customHeight="false" outlineLevel="0" collapsed="false">
      <c r="A68" s="36" t="s">
        <v>243</v>
      </c>
      <c r="B68" s="37" t="n">
        <v>-0.939861132330767</v>
      </c>
      <c r="C68" s="37" t="n">
        <v>-0.22310839646596</v>
      </c>
      <c r="D68" s="39" t="s">
        <v>406</v>
      </c>
    </row>
    <row r="69" customFormat="false" ht="18" hidden="false" customHeight="false" outlineLevel="0" collapsed="false">
      <c r="A69" s="36" t="s">
        <v>117</v>
      </c>
      <c r="B69" s="37" t="n">
        <v>-0.939790637452066</v>
      </c>
      <c r="C69" s="37" t="n">
        <v>0.0595318344910205</v>
      </c>
      <c r="D69" s="39" t="s">
        <v>439</v>
      </c>
    </row>
    <row r="70" customFormat="false" ht="18" hidden="false" customHeight="false" outlineLevel="0" collapsed="false">
      <c r="A70" s="36" t="s">
        <v>241</v>
      </c>
      <c r="B70" s="37" t="n">
        <v>-0.939586831572172</v>
      </c>
      <c r="C70" s="37" t="n">
        <v>-0.0787786539389441</v>
      </c>
      <c r="D70" s="39" t="s">
        <v>406</v>
      </c>
    </row>
    <row r="71" customFormat="false" ht="18" hidden="false" customHeight="false" outlineLevel="0" collapsed="false">
      <c r="A71" s="36" t="s">
        <v>127</v>
      </c>
      <c r="B71" s="37" t="n">
        <v>-0.938995918539622</v>
      </c>
      <c r="C71" s="37" t="n">
        <v>0.0613955196433787</v>
      </c>
      <c r="D71" s="39" t="s">
        <v>440</v>
      </c>
    </row>
    <row r="72" customFormat="false" ht="18" hidden="false" customHeight="false" outlineLevel="0" collapsed="false">
      <c r="A72" s="36" t="s">
        <v>222</v>
      </c>
      <c r="B72" s="37" t="n">
        <v>-0.937488907092581</v>
      </c>
      <c r="C72" s="37" t="n">
        <v>-0.0263256666913692</v>
      </c>
      <c r="D72" s="39" t="s">
        <v>441</v>
      </c>
    </row>
    <row r="73" customFormat="false" ht="18" hidden="false" customHeight="false" outlineLevel="0" collapsed="false">
      <c r="A73" s="36" t="s">
        <v>189</v>
      </c>
      <c r="B73" s="37" t="n">
        <v>-0.937414014002825</v>
      </c>
      <c r="C73" s="37" t="n">
        <v>0.145550629193577</v>
      </c>
      <c r="D73" s="39" t="s">
        <v>406</v>
      </c>
    </row>
    <row r="74" customFormat="false" ht="18" hidden="false" customHeight="false" outlineLevel="0" collapsed="false">
      <c r="A74" s="36" t="s">
        <v>192</v>
      </c>
      <c r="B74" s="37" t="n">
        <v>-0.935978690772008</v>
      </c>
      <c r="C74" s="37" t="n">
        <v>0.147538622084501</v>
      </c>
      <c r="D74" s="39" t="s">
        <v>442</v>
      </c>
    </row>
    <row r="75" customFormat="false" ht="18" hidden="false" customHeight="false" outlineLevel="0" collapsed="false">
      <c r="A75" s="36" t="s">
        <v>191</v>
      </c>
      <c r="B75" s="37" t="n">
        <v>-0.935534581420263</v>
      </c>
      <c r="C75" s="37" t="n">
        <v>0.119048877078155</v>
      </c>
      <c r="D75" s="39" t="s">
        <v>406</v>
      </c>
    </row>
    <row r="76" customFormat="false" ht="18" hidden="false" customHeight="false" outlineLevel="0" collapsed="false">
      <c r="A76" s="36" t="s">
        <v>197</v>
      </c>
      <c r="B76" s="37" t="n">
        <v>-0.934174388696618</v>
      </c>
      <c r="C76" s="37" t="n">
        <v>0.157892909838293</v>
      </c>
      <c r="D76" s="39" t="s">
        <v>443</v>
      </c>
    </row>
    <row r="77" customFormat="false" ht="18" hidden="false" customHeight="false" outlineLevel="0" collapsed="false">
      <c r="A77" s="36" t="s">
        <v>242</v>
      </c>
      <c r="B77" s="37" t="n">
        <v>-0.933415330164784</v>
      </c>
      <c r="C77" s="37" t="n">
        <v>-0.107857948903556</v>
      </c>
      <c r="D77" s="39" t="s">
        <v>406</v>
      </c>
    </row>
    <row r="78" customFormat="false" ht="18" hidden="false" customHeight="false" outlineLevel="0" collapsed="false">
      <c r="A78" s="36" t="s">
        <v>166</v>
      </c>
      <c r="B78" s="37" t="n">
        <v>-0.930177134457093</v>
      </c>
      <c r="C78" s="37" t="n">
        <v>-0.12952467095678</v>
      </c>
      <c r="D78" s="39" t="s">
        <v>444</v>
      </c>
    </row>
    <row r="79" customFormat="false" ht="18" hidden="false" customHeight="false" outlineLevel="0" collapsed="false">
      <c r="A79" s="36" t="s">
        <v>130</v>
      </c>
      <c r="B79" s="37" t="n">
        <v>-0.929484524485564</v>
      </c>
      <c r="C79" s="37" t="n">
        <v>0.111286212468515</v>
      </c>
      <c r="D79" s="39" t="s">
        <v>406</v>
      </c>
    </row>
    <row r="80" customFormat="false" ht="18" hidden="false" customHeight="false" outlineLevel="0" collapsed="false">
      <c r="A80" s="36" t="s">
        <v>121</v>
      </c>
      <c r="B80" s="37" t="n">
        <v>-0.928856237712508</v>
      </c>
      <c r="C80" s="37" t="n">
        <v>0.00498984242644624</v>
      </c>
      <c r="D80" s="39" t="s">
        <v>406</v>
      </c>
    </row>
    <row r="81" customFormat="false" ht="18" hidden="false" customHeight="false" outlineLevel="0" collapsed="false">
      <c r="A81" s="36" t="s">
        <v>188</v>
      </c>
      <c r="B81" s="37" t="n">
        <v>-0.928137857250267</v>
      </c>
      <c r="C81" s="37" t="n">
        <v>0.139366846538075</v>
      </c>
      <c r="D81" s="39" t="s">
        <v>406</v>
      </c>
    </row>
    <row r="82" customFormat="false" ht="18" hidden="false" customHeight="false" outlineLevel="0" collapsed="false">
      <c r="A82" s="36" t="s">
        <v>185</v>
      </c>
      <c r="B82" s="37" t="n">
        <v>-0.927218659964992</v>
      </c>
      <c r="C82" s="37" t="n">
        <v>-0.263160798165187</v>
      </c>
      <c r="D82" s="39" t="s">
        <v>445</v>
      </c>
    </row>
    <row r="83" customFormat="false" ht="18" hidden="false" customHeight="false" outlineLevel="0" collapsed="false">
      <c r="A83" s="36" t="s">
        <v>123</v>
      </c>
      <c r="B83" s="37" t="n">
        <v>-0.923742825432873</v>
      </c>
      <c r="C83" s="37" t="n">
        <v>0.159033868139089</v>
      </c>
      <c r="D83" s="39" t="s">
        <v>446</v>
      </c>
    </row>
    <row r="84" customFormat="false" ht="18" hidden="false" customHeight="false" outlineLevel="0" collapsed="false">
      <c r="A84" s="36" t="s">
        <v>213</v>
      </c>
      <c r="B84" s="37" t="n">
        <v>-0.922343594770503</v>
      </c>
      <c r="C84" s="37" t="n">
        <v>0.106478504330523</v>
      </c>
      <c r="D84" s="39" t="s">
        <v>406</v>
      </c>
    </row>
    <row r="85" customFormat="false" ht="18" hidden="false" customHeight="false" outlineLevel="0" collapsed="false">
      <c r="A85" s="36" t="s">
        <v>145</v>
      </c>
      <c r="B85" s="37" t="n">
        <v>-0.921164425448515</v>
      </c>
      <c r="C85" s="37" t="n">
        <v>-0.0769083186713519</v>
      </c>
      <c r="D85" s="39" t="s">
        <v>447</v>
      </c>
    </row>
    <row r="86" customFormat="false" ht="18" hidden="false" customHeight="false" outlineLevel="0" collapsed="false">
      <c r="A86" s="36" t="s">
        <v>227</v>
      </c>
      <c r="B86" s="37" t="n">
        <v>-0.920120643247999</v>
      </c>
      <c r="C86" s="37" t="n">
        <v>0.18522850832279</v>
      </c>
      <c r="D86" s="39" t="s">
        <v>406</v>
      </c>
    </row>
    <row r="87" customFormat="false" ht="18" hidden="false" customHeight="false" outlineLevel="0" collapsed="false">
      <c r="A87" s="36" t="s">
        <v>122</v>
      </c>
      <c r="B87" s="37" t="n">
        <v>-0.9188901504653</v>
      </c>
      <c r="C87" s="37" t="n">
        <v>0.154819405260239</v>
      </c>
      <c r="D87" s="39" t="s">
        <v>448</v>
      </c>
    </row>
    <row r="88" customFormat="false" ht="18" hidden="false" customHeight="false" outlineLevel="0" collapsed="false">
      <c r="A88" s="36" t="s">
        <v>98</v>
      </c>
      <c r="B88" s="37" t="n">
        <v>-0.916508419920162</v>
      </c>
      <c r="C88" s="37" t="n">
        <v>0.0892575744304647</v>
      </c>
      <c r="D88" s="39" t="s">
        <v>449</v>
      </c>
    </row>
    <row r="89" customFormat="false" ht="18" hidden="false" customHeight="false" outlineLevel="0" collapsed="false">
      <c r="A89" s="36" t="s">
        <v>294</v>
      </c>
      <c r="B89" s="37" t="n">
        <v>-0.909610542021377</v>
      </c>
      <c r="C89" s="37" t="n">
        <v>-0.0247395617563084</v>
      </c>
      <c r="D89" s="41" t="s">
        <v>450</v>
      </c>
    </row>
    <row r="90" customFormat="false" ht="18" hidden="false" customHeight="false" outlineLevel="0" collapsed="false">
      <c r="A90" s="36" t="s">
        <v>230</v>
      </c>
      <c r="B90" s="37" t="n">
        <v>-0.908384168109455</v>
      </c>
      <c r="C90" s="37" t="n">
        <v>-0.142619206145292</v>
      </c>
      <c r="D90" s="39" t="s">
        <v>406</v>
      </c>
    </row>
    <row r="91" customFormat="false" ht="18" hidden="false" customHeight="false" outlineLevel="0" collapsed="false">
      <c r="A91" s="36" t="s">
        <v>212</v>
      </c>
      <c r="B91" s="37" t="n">
        <v>-0.907749702447134</v>
      </c>
      <c r="C91" s="37" t="n">
        <v>0.0724750644408942</v>
      </c>
      <c r="D91" s="39" t="s">
        <v>406</v>
      </c>
    </row>
    <row r="92" customFormat="false" ht="18" hidden="false" customHeight="false" outlineLevel="0" collapsed="false">
      <c r="A92" s="36" t="s">
        <v>398</v>
      </c>
      <c r="B92" s="37" t="n">
        <v>-0.90714605329384</v>
      </c>
      <c r="C92" s="37" t="n">
        <v>0.00289125504878848</v>
      </c>
      <c r="D92" s="39" t="s">
        <v>451</v>
      </c>
    </row>
    <row r="93" customFormat="false" ht="18" hidden="false" customHeight="false" outlineLevel="0" collapsed="false">
      <c r="A93" s="36" t="s">
        <v>295</v>
      </c>
      <c r="B93" s="37" t="n">
        <v>-0.905116672558525</v>
      </c>
      <c r="C93" s="37" t="n">
        <v>-0.0313355770788432</v>
      </c>
      <c r="D93" s="41" t="s">
        <v>452</v>
      </c>
    </row>
    <row r="94" customFormat="false" ht="18" hidden="false" customHeight="false" outlineLevel="0" collapsed="false">
      <c r="A94" s="36" t="s">
        <v>325</v>
      </c>
      <c r="B94" s="37" t="n">
        <v>-0.904728629942744</v>
      </c>
      <c r="C94" s="37" t="n">
        <v>-0.00981013185747861</v>
      </c>
      <c r="D94" s="41" t="s">
        <v>453</v>
      </c>
    </row>
    <row r="95" customFormat="false" ht="18" hidden="false" customHeight="false" outlineLevel="0" collapsed="false">
      <c r="A95" s="36" t="s">
        <v>317</v>
      </c>
      <c r="B95" s="37" t="n">
        <v>-0.903206036165198</v>
      </c>
      <c r="C95" s="37" t="n">
        <v>0.0278313300531851</v>
      </c>
      <c r="D95" s="41" t="s">
        <v>454</v>
      </c>
    </row>
    <row r="96" customFormat="false" ht="18" hidden="false" customHeight="false" outlineLevel="0" collapsed="false">
      <c r="A96" s="36" t="s">
        <v>208</v>
      </c>
      <c r="B96" s="37" t="n">
        <v>-0.902753248711896</v>
      </c>
      <c r="C96" s="37" t="n">
        <v>0.0797426252774637</v>
      </c>
      <c r="D96" s="39" t="s">
        <v>406</v>
      </c>
    </row>
    <row r="97" customFormat="false" ht="18" hidden="false" customHeight="false" outlineLevel="0" collapsed="false">
      <c r="A97" s="36" t="s">
        <v>155</v>
      </c>
      <c r="B97" s="37" t="n">
        <v>-0.90182411302649</v>
      </c>
      <c r="C97" s="37" t="n">
        <v>-0.337353698047382</v>
      </c>
      <c r="D97" s="39" t="s">
        <v>455</v>
      </c>
    </row>
    <row r="98" customFormat="false" ht="18" hidden="false" customHeight="false" outlineLevel="0" collapsed="false">
      <c r="A98" s="36" t="s">
        <v>236</v>
      </c>
      <c r="B98" s="37" t="n">
        <v>-0.899446381005691</v>
      </c>
      <c r="C98" s="37" t="n">
        <v>0.125200277576057</v>
      </c>
      <c r="D98" s="39" t="s">
        <v>406</v>
      </c>
    </row>
    <row r="99" customFormat="false" ht="18" hidden="false" customHeight="false" outlineLevel="0" collapsed="false">
      <c r="A99" s="36" t="s">
        <v>232</v>
      </c>
      <c r="B99" s="37" t="n">
        <v>-0.898282489418873</v>
      </c>
      <c r="C99" s="37" t="n">
        <v>-0.0390596019618381</v>
      </c>
      <c r="D99" s="39" t="s">
        <v>456</v>
      </c>
    </row>
    <row r="100" customFormat="false" ht="18" hidden="false" customHeight="false" outlineLevel="0" collapsed="false">
      <c r="A100" s="36" t="s">
        <v>151</v>
      </c>
      <c r="B100" s="37" t="n">
        <v>-0.898006431614505</v>
      </c>
      <c r="C100" s="37" t="n">
        <v>-0.153198631208396</v>
      </c>
      <c r="D100" s="39" t="s">
        <v>406</v>
      </c>
    </row>
    <row r="101" customFormat="false" ht="18" hidden="false" customHeight="false" outlineLevel="0" collapsed="false">
      <c r="A101" s="36" t="s">
        <v>219</v>
      </c>
      <c r="B101" s="37" t="n">
        <v>-0.895502940980932</v>
      </c>
      <c r="C101" s="37" t="n">
        <v>0.129994545692956</v>
      </c>
      <c r="D101" s="39" t="s">
        <v>406</v>
      </c>
    </row>
    <row r="102" customFormat="false" ht="18" hidden="false" customHeight="false" outlineLevel="0" collapsed="false">
      <c r="A102" s="36" t="s">
        <v>245</v>
      </c>
      <c r="B102" s="37" t="n">
        <v>-0.894548458732603</v>
      </c>
      <c r="C102" s="37" t="n">
        <v>-0.00248003836312742</v>
      </c>
      <c r="D102" s="39" t="s">
        <v>406</v>
      </c>
    </row>
    <row r="103" customFormat="false" ht="18" hidden="false" customHeight="false" outlineLevel="0" collapsed="false">
      <c r="A103" s="36" t="s">
        <v>133</v>
      </c>
      <c r="B103" s="37" t="n">
        <v>-0.89024210449548</v>
      </c>
      <c r="C103" s="37" t="n">
        <v>3.36031434147197E-005</v>
      </c>
      <c r="D103" s="39" t="s">
        <v>406</v>
      </c>
    </row>
    <row r="104" customFormat="false" ht="18" hidden="false" customHeight="false" outlineLevel="0" collapsed="false">
      <c r="A104" s="36" t="s">
        <v>129</v>
      </c>
      <c r="B104" s="37" t="n">
        <v>-0.889360347863002</v>
      </c>
      <c r="C104" s="37" t="n">
        <v>0.10194129349049</v>
      </c>
      <c r="D104" s="39" t="s">
        <v>406</v>
      </c>
    </row>
    <row r="105" customFormat="false" ht="18" hidden="false" customHeight="false" outlineLevel="0" collapsed="false">
      <c r="A105" s="36" t="s">
        <v>196</v>
      </c>
      <c r="B105" s="37" t="n">
        <v>-0.886134607038086</v>
      </c>
      <c r="C105" s="37" t="n">
        <v>-0.347560281395095</v>
      </c>
      <c r="D105" s="39" t="s">
        <v>406</v>
      </c>
    </row>
    <row r="106" customFormat="false" ht="18" hidden="false" customHeight="false" outlineLevel="0" collapsed="false">
      <c r="A106" s="36" t="s">
        <v>181</v>
      </c>
      <c r="B106" s="37" t="n">
        <v>-0.884928519740193</v>
      </c>
      <c r="C106" s="37" t="n">
        <v>-0.315718106229958</v>
      </c>
      <c r="D106" s="39" t="s">
        <v>406</v>
      </c>
    </row>
    <row r="107" customFormat="false" ht="18" hidden="false" customHeight="false" outlineLevel="0" collapsed="false">
      <c r="A107" s="36" t="s">
        <v>116</v>
      </c>
      <c r="B107" s="37" t="n">
        <v>-0.881846928136163</v>
      </c>
      <c r="C107" s="37" t="n">
        <v>0.229748637991418</v>
      </c>
      <c r="D107" s="39" t="s">
        <v>406</v>
      </c>
    </row>
    <row r="108" customFormat="false" ht="18" hidden="false" customHeight="false" outlineLevel="0" collapsed="false">
      <c r="A108" s="36" t="s">
        <v>171</v>
      </c>
      <c r="B108" s="37" t="n">
        <v>-0.880773566585089</v>
      </c>
      <c r="C108" s="37" t="n">
        <v>0.118161099484152</v>
      </c>
      <c r="D108" s="39" t="s">
        <v>457</v>
      </c>
    </row>
    <row r="109" customFormat="false" ht="18" hidden="false" customHeight="false" outlineLevel="0" collapsed="false">
      <c r="A109" s="36" t="s">
        <v>214</v>
      </c>
      <c r="B109" s="37" t="n">
        <v>-0.88055227638053</v>
      </c>
      <c r="C109" s="37" t="n">
        <v>-0.19991828443552</v>
      </c>
      <c r="D109" s="39" t="s">
        <v>406</v>
      </c>
    </row>
    <row r="110" customFormat="false" ht="18" hidden="false" customHeight="false" outlineLevel="0" collapsed="false">
      <c r="A110" s="36" t="s">
        <v>97</v>
      </c>
      <c r="B110" s="37" t="n">
        <v>-0.879454471230305</v>
      </c>
      <c r="C110" s="37" t="n">
        <v>0.17346904299076</v>
      </c>
      <c r="D110" s="39" t="s">
        <v>458</v>
      </c>
    </row>
    <row r="111" customFormat="false" ht="18" hidden="false" customHeight="false" outlineLevel="0" collapsed="false">
      <c r="A111" s="36" t="s">
        <v>99</v>
      </c>
      <c r="B111" s="37" t="n">
        <v>-0.879365424187845</v>
      </c>
      <c r="C111" s="37" t="n">
        <v>0.0923819330060718</v>
      </c>
      <c r="D111" s="39" t="s">
        <v>459</v>
      </c>
    </row>
    <row r="112" customFormat="false" ht="18" hidden="false" customHeight="false" outlineLevel="0" collapsed="false">
      <c r="A112" s="36" t="s">
        <v>328</v>
      </c>
      <c r="B112" s="37" t="n">
        <v>-0.870397111873059</v>
      </c>
      <c r="C112" s="37" t="n">
        <v>-0.103759033875763</v>
      </c>
      <c r="D112" s="39" t="s">
        <v>460</v>
      </c>
    </row>
    <row r="113" customFormat="false" ht="18" hidden="false" customHeight="false" outlineLevel="0" collapsed="false">
      <c r="A113" s="36" t="s">
        <v>115</v>
      </c>
      <c r="B113" s="37" t="n">
        <v>-0.869175384933959</v>
      </c>
      <c r="C113" s="37" t="n">
        <v>0.247571617025845</v>
      </c>
      <c r="D113" s="39" t="s">
        <v>406</v>
      </c>
    </row>
    <row r="114" customFormat="false" ht="18" hidden="false" customHeight="false" outlineLevel="0" collapsed="false">
      <c r="A114" s="36" t="s">
        <v>96</v>
      </c>
      <c r="B114" s="37" t="n">
        <v>-0.863948698219854</v>
      </c>
      <c r="C114" s="37" t="n">
        <v>0.28356250539765</v>
      </c>
      <c r="D114" s="39" t="s">
        <v>406</v>
      </c>
    </row>
    <row r="115" customFormat="false" ht="18" hidden="false" customHeight="false" outlineLevel="0" collapsed="false">
      <c r="A115" s="36" t="s">
        <v>86</v>
      </c>
      <c r="B115" s="37" t="n">
        <v>-0.860103986593493</v>
      </c>
      <c r="C115" s="37" t="n">
        <v>0.30515015983858</v>
      </c>
      <c r="D115" s="39" t="s">
        <v>461</v>
      </c>
    </row>
    <row r="116" customFormat="false" ht="18" hidden="false" customHeight="false" outlineLevel="0" collapsed="false">
      <c r="A116" s="36" t="s">
        <v>224</v>
      </c>
      <c r="B116" s="37" t="n">
        <v>-0.856031205054247</v>
      </c>
      <c r="C116" s="37" t="n">
        <v>-0.429022023298075</v>
      </c>
      <c r="D116" s="39" t="s">
        <v>406</v>
      </c>
    </row>
    <row r="117" customFormat="false" ht="18" hidden="false" customHeight="false" outlineLevel="0" collapsed="false">
      <c r="A117" s="36" t="s">
        <v>210</v>
      </c>
      <c r="B117" s="37" t="n">
        <v>-0.854196703237501</v>
      </c>
      <c r="C117" s="37" t="n">
        <v>0.134889776501988</v>
      </c>
      <c r="D117" s="39" t="s">
        <v>406</v>
      </c>
    </row>
    <row r="118" customFormat="false" ht="18" hidden="false" customHeight="false" outlineLevel="0" collapsed="false">
      <c r="A118" s="36" t="s">
        <v>257</v>
      </c>
      <c r="B118" s="37" t="n">
        <v>-0.854148558785735</v>
      </c>
      <c r="C118" s="37" t="n">
        <v>-0.149482482195967</v>
      </c>
      <c r="D118" s="41" t="s">
        <v>462</v>
      </c>
    </row>
    <row r="119" customFormat="false" ht="18" hidden="false" customHeight="false" outlineLevel="0" collapsed="false">
      <c r="A119" s="36" t="s">
        <v>111</v>
      </c>
      <c r="B119" s="37" t="n">
        <v>-0.851323607249903</v>
      </c>
      <c r="C119" s="37" t="n">
        <v>-0.0255613852088687</v>
      </c>
      <c r="D119" s="39" t="s">
        <v>406</v>
      </c>
    </row>
    <row r="120" customFormat="false" ht="18" hidden="false" customHeight="false" outlineLevel="0" collapsed="false">
      <c r="A120" s="36" t="s">
        <v>141</v>
      </c>
      <c r="B120" s="37" t="n">
        <v>-0.847042681356823</v>
      </c>
      <c r="C120" s="37" t="n">
        <v>-0.431717468462792</v>
      </c>
      <c r="D120" s="39" t="s">
        <v>406</v>
      </c>
    </row>
    <row r="121" customFormat="false" ht="18" hidden="false" customHeight="false" outlineLevel="0" collapsed="false">
      <c r="A121" s="36" t="s">
        <v>102</v>
      </c>
      <c r="B121" s="37" t="n">
        <v>-0.838576652552419</v>
      </c>
      <c r="C121" s="37" t="n">
        <v>-0.137379584298887</v>
      </c>
      <c r="D121" s="39" t="s">
        <v>463</v>
      </c>
    </row>
    <row r="122" customFormat="false" ht="18" hidden="false" customHeight="false" outlineLevel="0" collapsed="false">
      <c r="A122" s="36" t="s">
        <v>113</v>
      </c>
      <c r="B122" s="37" t="n">
        <v>-0.836966197490298</v>
      </c>
      <c r="C122" s="37" t="n">
        <v>0.212854725767341</v>
      </c>
      <c r="D122" s="39" t="s">
        <v>464</v>
      </c>
    </row>
    <row r="123" customFormat="false" ht="18" hidden="false" customHeight="false" outlineLevel="0" collapsed="false">
      <c r="A123" s="36" t="s">
        <v>78</v>
      </c>
      <c r="B123" s="37" t="n">
        <v>-0.835803125046624</v>
      </c>
      <c r="C123" s="37" t="n">
        <v>0.279047257109623</v>
      </c>
      <c r="D123" s="39" t="s">
        <v>406</v>
      </c>
    </row>
    <row r="124" customFormat="false" ht="18" hidden="false" customHeight="false" outlineLevel="0" collapsed="false">
      <c r="A124" s="36" t="s">
        <v>104</v>
      </c>
      <c r="B124" s="37" t="n">
        <v>-0.833858313948854</v>
      </c>
      <c r="C124" s="37" t="n">
        <v>0.190976180249334</v>
      </c>
      <c r="D124" s="39" t="s">
        <v>406</v>
      </c>
    </row>
    <row r="125" customFormat="false" ht="18" hidden="false" customHeight="false" outlineLevel="0" collapsed="false">
      <c r="A125" s="36" t="s">
        <v>306</v>
      </c>
      <c r="B125" s="37" t="n">
        <v>-0.833076088371412</v>
      </c>
      <c r="C125" s="37" t="n">
        <v>-0.385062172174499</v>
      </c>
      <c r="D125" s="41" t="s">
        <v>465</v>
      </c>
    </row>
    <row r="126" customFormat="false" ht="18" hidden="false" customHeight="false" outlineLevel="0" collapsed="false">
      <c r="A126" s="36" t="s">
        <v>84</v>
      </c>
      <c r="B126" s="37" t="n">
        <v>-0.83306177061471</v>
      </c>
      <c r="C126" s="37" t="n">
        <v>0.230863490588514</v>
      </c>
      <c r="D126" s="39" t="s">
        <v>406</v>
      </c>
    </row>
    <row r="127" customFormat="false" ht="18" hidden="false" customHeight="false" outlineLevel="0" collapsed="false">
      <c r="A127" s="36" t="s">
        <v>103</v>
      </c>
      <c r="B127" s="37" t="n">
        <v>-0.832522700698622</v>
      </c>
      <c r="C127" s="37" t="n">
        <v>0.226980013106748</v>
      </c>
      <c r="D127" s="39" t="s">
        <v>406</v>
      </c>
    </row>
    <row r="128" customFormat="false" ht="18" hidden="false" customHeight="false" outlineLevel="0" collapsed="false">
      <c r="A128" s="36" t="s">
        <v>342</v>
      </c>
      <c r="B128" s="37" t="n">
        <v>-0.825381965074621</v>
      </c>
      <c r="C128" s="37" t="n">
        <v>-0.184744179524781</v>
      </c>
      <c r="D128" s="41" t="s">
        <v>466</v>
      </c>
    </row>
    <row r="129" customFormat="false" ht="18" hidden="false" customHeight="false" outlineLevel="0" collapsed="false">
      <c r="A129" s="36" t="s">
        <v>312</v>
      </c>
      <c r="B129" s="37" t="n">
        <v>-0.825124160587397</v>
      </c>
      <c r="C129" s="37" t="n">
        <v>-0.086475812018452</v>
      </c>
      <c r="D129" s="39" t="s">
        <v>467</v>
      </c>
    </row>
    <row r="130" customFormat="false" ht="18" hidden="false" customHeight="false" outlineLevel="0" collapsed="false">
      <c r="A130" s="36" t="s">
        <v>338</v>
      </c>
      <c r="B130" s="37" t="n">
        <v>-0.824809583753449</v>
      </c>
      <c r="C130" s="37" t="n">
        <v>-0.150017095746158</v>
      </c>
      <c r="D130" s="41" t="s">
        <v>468</v>
      </c>
    </row>
    <row r="131" customFormat="false" ht="18" hidden="false" customHeight="false" outlineLevel="0" collapsed="false">
      <c r="A131" s="36" t="s">
        <v>89</v>
      </c>
      <c r="B131" s="37" t="n">
        <v>-0.824564069570943</v>
      </c>
      <c r="C131" s="37" t="n">
        <v>0.353171214529671</v>
      </c>
      <c r="D131" s="39" t="s">
        <v>406</v>
      </c>
    </row>
    <row r="132" customFormat="false" ht="18" hidden="false" customHeight="false" outlineLevel="0" collapsed="false">
      <c r="A132" s="36" t="s">
        <v>361</v>
      </c>
      <c r="B132" s="37" t="n">
        <v>-0.823828540963129</v>
      </c>
      <c r="C132" s="37" t="n">
        <v>0.0332026389756333</v>
      </c>
      <c r="D132" s="39" t="s">
        <v>469</v>
      </c>
    </row>
    <row r="133" customFormat="false" ht="18" hidden="false" customHeight="false" outlineLevel="0" collapsed="false">
      <c r="A133" s="36" t="s">
        <v>326</v>
      </c>
      <c r="B133" s="37" t="n">
        <v>-0.820330495277771</v>
      </c>
      <c r="C133" s="37" t="n">
        <v>-0.00516349637581357</v>
      </c>
      <c r="D133" s="41" t="s">
        <v>470</v>
      </c>
    </row>
    <row r="134" customFormat="false" ht="18" hidden="false" customHeight="false" outlineLevel="0" collapsed="false">
      <c r="A134" s="36" t="s">
        <v>81</v>
      </c>
      <c r="B134" s="37" t="n">
        <v>-0.815970959485553</v>
      </c>
      <c r="C134" s="37" t="n">
        <v>0.300124380875851</v>
      </c>
      <c r="D134" s="39" t="s">
        <v>406</v>
      </c>
    </row>
    <row r="135" customFormat="false" ht="18" hidden="false" customHeight="false" outlineLevel="0" collapsed="false">
      <c r="A135" s="36" t="s">
        <v>322</v>
      </c>
      <c r="B135" s="37" t="n">
        <v>-0.815549542258015</v>
      </c>
      <c r="C135" s="37" t="n">
        <v>-0.0377907058085657</v>
      </c>
      <c r="D135" s="39" t="s">
        <v>471</v>
      </c>
    </row>
    <row r="136" customFormat="false" ht="18" hidden="false" customHeight="false" outlineLevel="0" collapsed="false">
      <c r="A136" s="36" t="s">
        <v>299</v>
      </c>
      <c r="B136" s="37" t="n">
        <v>-0.815114163663772</v>
      </c>
      <c r="C136" s="37" t="n">
        <v>-0.10154800479646</v>
      </c>
      <c r="D136" s="41" t="s">
        <v>472</v>
      </c>
    </row>
    <row r="137" customFormat="false" ht="18" hidden="false" customHeight="false" outlineLevel="0" collapsed="false">
      <c r="A137" s="36" t="s">
        <v>83</v>
      </c>
      <c r="B137" s="37" t="n">
        <v>-0.812089753172145</v>
      </c>
      <c r="C137" s="37" t="n">
        <v>0.236174830238635</v>
      </c>
      <c r="D137" s="39" t="s">
        <v>406</v>
      </c>
    </row>
    <row r="138" customFormat="false" ht="18" hidden="false" customHeight="false" outlineLevel="0" collapsed="false">
      <c r="A138" s="36" t="s">
        <v>74</v>
      </c>
      <c r="B138" s="37" t="n">
        <v>-0.80558210620709</v>
      </c>
      <c r="C138" s="37" t="n">
        <v>0.354019176275048</v>
      </c>
      <c r="D138" s="39" t="s">
        <v>473</v>
      </c>
    </row>
    <row r="139" customFormat="false" ht="18" hidden="false" customHeight="false" outlineLevel="0" collapsed="false">
      <c r="A139" s="36" t="s">
        <v>220</v>
      </c>
      <c r="B139" s="37" t="n">
        <v>-0.804309131726454</v>
      </c>
      <c r="C139" s="37" t="n">
        <v>0.326528698779063</v>
      </c>
      <c r="D139" s="39" t="s">
        <v>474</v>
      </c>
    </row>
    <row r="140" customFormat="false" ht="18" hidden="false" customHeight="false" outlineLevel="0" collapsed="false">
      <c r="A140" s="36" t="s">
        <v>87</v>
      </c>
      <c r="B140" s="37" t="n">
        <v>-0.801750582276681</v>
      </c>
      <c r="C140" s="37" t="n">
        <v>0.236521544075405</v>
      </c>
      <c r="D140" s="39" t="s">
        <v>406</v>
      </c>
    </row>
    <row r="141" customFormat="false" ht="18" hidden="false" customHeight="false" outlineLevel="0" collapsed="false">
      <c r="A141" s="36" t="s">
        <v>270</v>
      </c>
      <c r="B141" s="37" t="n">
        <v>-0.800032353872901</v>
      </c>
      <c r="C141" s="37" t="n">
        <v>-0.262281905874803</v>
      </c>
      <c r="D141" s="41" t="s">
        <v>475</v>
      </c>
    </row>
    <row r="142" customFormat="false" ht="18" hidden="false" customHeight="false" outlineLevel="0" collapsed="false">
      <c r="A142" s="36" t="s">
        <v>142</v>
      </c>
      <c r="B142" s="37" t="n">
        <v>-0.799205361067755</v>
      </c>
      <c r="C142" s="37" t="n">
        <v>0.173709727243927</v>
      </c>
      <c r="D142" s="39" t="s">
        <v>476</v>
      </c>
    </row>
    <row r="143" customFormat="false" ht="18" hidden="false" customHeight="false" outlineLevel="0" collapsed="false">
      <c r="A143" s="36" t="s">
        <v>321</v>
      </c>
      <c r="B143" s="37" t="n">
        <v>-0.798839831799868</v>
      </c>
      <c r="C143" s="37" t="n">
        <v>-0.0108725898133344</v>
      </c>
      <c r="D143" s="39" t="s">
        <v>477</v>
      </c>
    </row>
    <row r="144" customFormat="false" ht="18" hidden="false" customHeight="false" outlineLevel="0" collapsed="false">
      <c r="A144" s="36" t="s">
        <v>173</v>
      </c>
      <c r="B144" s="37" t="n">
        <v>-0.794958658903565</v>
      </c>
      <c r="C144" s="37" t="n">
        <v>-0.364755196100124</v>
      </c>
      <c r="D144" s="39" t="s">
        <v>478</v>
      </c>
    </row>
    <row r="145" customFormat="false" ht="18" hidden="false" customHeight="false" outlineLevel="0" collapsed="false">
      <c r="A145" s="36" t="s">
        <v>357</v>
      </c>
      <c r="B145" s="37" t="n">
        <v>-0.794322114475587</v>
      </c>
      <c r="C145" s="37" t="n">
        <v>-0.247378975473749</v>
      </c>
      <c r="D145" s="39" t="s">
        <v>479</v>
      </c>
    </row>
    <row r="146" customFormat="false" ht="18" hidden="false" customHeight="false" outlineLevel="0" collapsed="false">
      <c r="A146" s="36" t="s">
        <v>198</v>
      </c>
      <c r="B146" s="37" t="n">
        <v>-0.791443141117406</v>
      </c>
      <c r="C146" s="37" t="n">
        <v>-0.304746179857286</v>
      </c>
      <c r="D146" s="39" t="s">
        <v>406</v>
      </c>
    </row>
    <row r="147" customFormat="false" ht="18" hidden="false" customHeight="false" outlineLevel="0" collapsed="false">
      <c r="A147" s="36" t="s">
        <v>309</v>
      </c>
      <c r="B147" s="37" t="n">
        <v>-0.789735912848688</v>
      </c>
      <c r="C147" s="37" t="n">
        <v>-0.407361868071277</v>
      </c>
      <c r="D147" s="41" t="s">
        <v>480</v>
      </c>
    </row>
    <row r="148" customFormat="false" ht="18" hidden="false" customHeight="false" outlineLevel="0" collapsed="false">
      <c r="A148" s="36" t="s">
        <v>355</v>
      </c>
      <c r="B148" s="37" t="n">
        <v>-0.785032994030811</v>
      </c>
      <c r="C148" s="37" t="n">
        <v>-0.0414808349225099</v>
      </c>
      <c r="D148" s="39" t="s">
        <v>406</v>
      </c>
    </row>
    <row r="149" customFormat="false" ht="18" hidden="false" customHeight="false" outlineLevel="0" collapsed="false">
      <c r="A149" s="36" t="s">
        <v>307</v>
      </c>
      <c r="B149" s="37" t="n">
        <v>-0.783678714639097</v>
      </c>
      <c r="C149" s="37" t="n">
        <v>-0.444490602090913</v>
      </c>
      <c r="D149" s="39" t="s">
        <v>481</v>
      </c>
    </row>
    <row r="150" customFormat="false" ht="18" hidden="false" customHeight="false" outlineLevel="0" collapsed="false">
      <c r="A150" s="36" t="s">
        <v>375</v>
      </c>
      <c r="B150" s="37" t="n">
        <v>-0.779592783195823</v>
      </c>
      <c r="C150" s="37" t="n">
        <v>-0.216250962837827</v>
      </c>
      <c r="D150" s="39" t="s">
        <v>406</v>
      </c>
    </row>
    <row r="151" customFormat="false" ht="18" hidden="false" customHeight="false" outlineLevel="0" collapsed="false">
      <c r="A151" s="36" t="s">
        <v>335</v>
      </c>
      <c r="B151" s="37" t="n">
        <v>-0.779315325106509</v>
      </c>
      <c r="C151" s="37" t="n">
        <v>-0.312403857150031</v>
      </c>
      <c r="D151" s="41" t="s">
        <v>482</v>
      </c>
    </row>
    <row r="152" customFormat="false" ht="18" hidden="false" customHeight="false" outlineLevel="0" collapsed="false">
      <c r="A152" s="36" t="s">
        <v>358</v>
      </c>
      <c r="B152" s="37" t="n">
        <v>-0.776519940855336</v>
      </c>
      <c r="C152" s="37" t="n">
        <v>-0.470642812622272</v>
      </c>
      <c r="D152" s="39" t="s">
        <v>483</v>
      </c>
    </row>
    <row r="153" customFormat="false" ht="18" hidden="false" customHeight="false" outlineLevel="0" collapsed="false">
      <c r="A153" s="36" t="s">
        <v>51</v>
      </c>
      <c r="B153" s="37" t="n">
        <v>-0.775538395855643</v>
      </c>
      <c r="C153" s="37" t="n">
        <v>0.128221064987156</v>
      </c>
      <c r="D153" s="39" t="s">
        <v>484</v>
      </c>
    </row>
    <row r="154" customFormat="false" ht="18" hidden="false" customHeight="false" outlineLevel="0" collapsed="false">
      <c r="A154" s="36" t="s">
        <v>202</v>
      </c>
      <c r="B154" s="37" t="n">
        <v>-0.774615884272805</v>
      </c>
      <c r="C154" s="37" t="n">
        <v>0.395938525598461</v>
      </c>
      <c r="D154" s="39" t="s">
        <v>406</v>
      </c>
    </row>
    <row r="155" customFormat="false" ht="18" hidden="false" customHeight="false" outlineLevel="0" collapsed="false">
      <c r="A155" s="36" t="s">
        <v>100</v>
      </c>
      <c r="B155" s="37" t="n">
        <v>-0.768912832598496</v>
      </c>
      <c r="C155" s="37" t="n">
        <v>0.175467367230781</v>
      </c>
      <c r="D155" s="39" t="s">
        <v>485</v>
      </c>
    </row>
    <row r="156" customFormat="false" ht="18" hidden="false" customHeight="false" outlineLevel="0" collapsed="false">
      <c r="A156" s="36" t="s">
        <v>315</v>
      </c>
      <c r="B156" s="37" t="n">
        <v>-0.768801642584088</v>
      </c>
      <c r="C156" s="37" t="n">
        <v>-0.247934268359815</v>
      </c>
      <c r="D156" s="39" t="s">
        <v>406</v>
      </c>
    </row>
    <row r="157" customFormat="false" ht="18" hidden="false" customHeight="false" outlineLevel="0" collapsed="false">
      <c r="A157" s="36" t="s">
        <v>90</v>
      </c>
      <c r="B157" s="37" t="n">
        <v>-0.75647858396998</v>
      </c>
      <c r="C157" s="37" t="n">
        <v>0.312980008601962</v>
      </c>
      <c r="D157" s="39" t="s">
        <v>486</v>
      </c>
    </row>
    <row r="158" customFormat="false" ht="18" hidden="false" customHeight="false" outlineLevel="0" collapsed="false">
      <c r="A158" s="36" t="s">
        <v>341</v>
      </c>
      <c r="B158" s="37" t="n">
        <v>-0.749399385108427</v>
      </c>
      <c r="C158" s="37" t="n">
        <v>-0.211349163299718</v>
      </c>
      <c r="D158" s="39" t="s">
        <v>406</v>
      </c>
    </row>
    <row r="159" customFormat="false" ht="18" hidden="false" customHeight="false" outlineLevel="0" collapsed="false">
      <c r="A159" s="36" t="s">
        <v>82</v>
      </c>
      <c r="B159" s="37" t="n">
        <v>-0.744633890918711</v>
      </c>
      <c r="C159" s="37" t="n">
        <v>0.140136707996955</v>
      </c>
      <c r="D159" s="39" t="s">
        <v>406</v>
      </c>
    </row>
    <row r="160" customFormat="false" ht="18" hidden="false" customHeight="false" outlineLevel="0" collapsed="false">
      <c r="A160" s="36" t="s">
        <v>233</v>
      </c>
      <c r="B160" s="37" t="n">
        <v>-0.741378240540212</v>
      </c>
      <c r="C160" s="37" t="n">
        <v>0.337556412218251</v>
      </c>
      <c r="D160" s="39" t="s">
        <v>406</v>
      </c>
    </row>
    <row r="161" customFormat="false" ht="18" hidden="false" customHeight="false" outlineLevel="0" collapsed="false">
      <c r="A161" s="36" t="s">
        <v>64</v>
      </c>
      <c r="B161" s="37" t="n">
        <v>-0.738592895156049</v>
      </c>
      <c r="C161" s="37" t="n">
        <v>0.357015843924797</v>
      </c>
      <c r="D161" s="39" t="s">
        <v>487</v>
      </c>
    </row>
    <row r="162" customFormat="false" ht="18" hidden="false" customHeight="false" outlineLevel="0" collapsed="false">
      <c r="A162" s="36" t="s">
        <v>85</v>
      </c>
      <c r="B162" s="37" t="n">
        <v>-0.737040134305599</v>
      </c>
      <c r="C162" s="37" t="n">
        <v>0.0417878691692303</v>
      </c>
      <c r="D162" s="39" t="s">
        <v>488</v>
      </c>
    </row>
    <row r="163" customFormat="false" ht="18" hidden="false" customHeight="false" outlineLevel="0" collapsed="false">
      <c r="A163" s="36" t="s">
        <v>277</v>
      </c>
      <c r="B163" s="37" t="n">
        <v>-0.7361620635979</v>
      </c>
      <c r="C163" s="37" t="n">
        <v>-0.349822244694397</v>
      </c>
      <c r="D163" s="41" t="s">
        <v>489</v>
      </c>
    </row>
    <row r="164" customFormat="false" ht="18" hidden="false" customHeight="false" outlineLevel="0" collapsed="false">
      <c r="A164" s="36" t="s">
        <v>92</v>
      </c>
      <c r="B164" s="37" t="n">
        <v>-0.732651354911035</v>
      </c>
      <c r="C164" s="37" t="n">
        <v>-0.07069591774974</v>
      </c>
      <c r="D164" s="39" t="s">
        <v>490</v>
      </c>
    </row>
    <row r="165" customFormat="false" ht="18" hidden="false" customHeight="false" outlineLevel="0" collapsed="false">
      <c r="A165" s="36" t="s">
        <v>313</v>
      </c>
      <c r="B165" s="37" t="n">
        <v>-0.731756123020216</v>
      </c>
      <c r="C165" s="37" t="n">
        <v>-0.294563167643693</v>
      </c>
      <c r="D165" s="39" t="s">
        <v>491</v>
      </c>
    </row>
    <row r="166" customFormat="false" ht="18" hidden="false" customHeight="false" outlineLevel="0" collapsed="false">
      <c r="A166" s="36" t="s">
        <v>314</v>
      </c>
      <c r="B166" s="37" t="n">
        <v>-0.731259712906374</v>
      </c>
      <c r="C166" s="37" t="n">
        <v>-0.126275849172037</v>
      </c>
      <c r="D166" s="41" t="s">
        <v>492</v>
      </c>
    </row>
    <row r="167" customFormat="false" ht="18" hidden="false" customHeight="false" outlineLevel="0" collapsed="false">
      <c r="A167" s="36" t="s">
        <v>240</v>
      </c>
      <c r="B167" s="37" t="n">
        <v>-0.716337046216119</v>
      </c>
      <c r="C167" s="37" t="n">
        <v>0.0192263041827431</v>
      </c>
      <c r="D167" s="39" t="s">
        <v>406</v>
      </c>
    </row>
    <row r="168" customFormat="false" ht="18" hidden="false" customHeight="false" outlineLevel="0" collapsed="false">
      <c r="A168" s="36" t="s">
        <v>332</v>
      </c>
      <c r="B168" s="37" t="n">
        <v>-0.712082102168833</v>
      </c>
      <c r="C168" s="37" t="n">
        <v>-0.0490116455752665</v>
      </c>
      <c r="D168" s="39" t="s">
        <v>406</v>
      </c>
    </row>
    <row r="169" customFormat="false" ht="18" hidden="false" customHeight="false" outlineLevel="0" collapsed="false">
      <c r="A169" s="36" t="s">
        <v>75</v>
      </c>
      <c r="B169" s="37" t="n">
        <v>-0.709257948916197</v>
      </c>
      <c r="C169" s="37" t="n">
        <v>0.394201081857124</v>
      </c>
      <c r="D169" s="39" t="s">
        <v>406</v>
      </c>
    </row>
    <row r="170" customFormat="false" ht="18" hidden="false" customHeight="false" outlineLevel="0" collapsed="false">
      <c r="A170" s="36" t="s">
        <v>318</v>
      </c>
      <c r="B170" s="37" t="n">
        <v>-0.708417828731942</v>
      </c>
      <c r="C170" s="37" t="n">
        <v>0.00679847964170717</v>
      </c>
      <c r="D170" s="41" t="s">
        <v>493</v>
      </c>
    </row>
    <row r="171" customFormat="false" ht="18" hidden="false" customHeight="false" outlineLevel="0" collapsed="false">
      <c r="A171" s="36" t="s">
        <v>366</v>
      </c>
      <c r="B171" s="37" t="n">
        <v>-0.707012781396325</v>
      </c>
      <c r="C171" s="37" t="n">
        <v>-0.343282960795783</v>
      </c>
      <c r="D171" s="39" t="s">
        <v>494</v>
      </c>
    </row>
    <row r="172" customFormat="false" ht="18" hidden="false" customHeight="false" outlineLevel="0" collapsed="false">
      <c r="A172" s="36" t="s">
        <v>94</v>
      </c>
      <c r="B172" s="37" t="n">
        <v>-0.700920107042124</v>
      </c>
      <c r="C172" s="37" t="n">
        <v>0.135156987361985</v>
      </c>
      <c r="D172" s="39" t="s">
        <v>495</v>
      </c>
    </row>
    <row r="173" customFormat="false" ht="18" hidden="false" customHeight="false" outlineLevel="0" collapsed="false">
      <c r="A173" s="36" t="s">
        <v>298</v>
      </c>
      <c r="B173" s="37" t="n">
        <v>-0.700771773100666</v>
      </c>
      <c r="C173" s="37" t="n">
        <v>-0.0146535446364502</v>
      </c>
      <c r="D173" s="39" t="s">
        <v>406</v>
      </c>
    </row>
    <row r="174" customFormat="false" ht="18" hidden="false" customHeight="false" outlineLevel="0" collapsed="false">
      <c r="A174" s="36" t="s">
        <v>73</v>
      </c>
      <c r="B174" s="37" t="n">
        <v>-0.696348244775442</v>
      </c>
      <c r="C174" s="37" t="n">
        <v>0.335914745637495</v>
      </c>
      <c r="D174" s="39" t="s">
        <v>496</v>
      </c>
    </row>
    <row r="175" customFormat="false" ht="18" hidden="false" customHeight="false" outlineLevel="0" collapsed="false">
      <c r="A175" s="36" t="s">
        <v>65</v>
      </c>
      <c r="B175" s="37" t="n">
        <v>-0.696245125926545</v>
      </c>
      <c r="C175" s="37" t="n">
        <v>0.417239568985632</v>
      </c>
      <c r="D175" s="39" t="s">
        <v>497</v>
      </c>
    </row>
    <row r="176" customFormat="false" ht="18" hidden="false" customHeight="false" outlineLevel="0" collapsed="false">
      <c r="A176" s="36" t="s">
        <v>62</v>
      </c>
      <c r="B176" s="37" t="n">
        <v>-0.688749172466885</v>
      </c>
      <c r="C176" s="37" t="n">
        <v>0.376559467500144</v>
      </c>
      <c r="D176" s="39" t="s">
        <v>498</v>
      </c>
    </row>
    <row r="177" customFormat="false" ht="18" hidden="false" customHeight="false" outlineLevel="0" collapsed="false">
      <c r="A177" s="36" t="s">
        <v>340</v>
      </c>
      <c r="B177" s="37" t="n">
        <v>-0.687883626692854</v>
      </c>
      <c r="C177" s="37" t="n">
        <v>-0.312507383655483</v>
      </c>
      <c r="D177" s="41" t="s">
        <v>499</v>
      </c>
    </row>
    <row r="178" customFormat="false" ht="18" hidden="false" customHeight="false" outlineLevel="0" collapsed="false">
      <c r="A178" s="36" t="s">
        <v>283</v>
      </c>
      <c r="B178" s="37" t="n">
        <v>-0.687871172531028</v>
      </c>
      <c r="C178" s="37" t="n">
        <v>0.0354256063665108</v>
      </c>
      <c r="D178" s="39" t="s">
        <v>406</v>
      </c>
    </row>
    <row r="179" customFormat="false" ht="18" hidden="false" customHeight="false" outlineLevel="0" collapsed="false">
      <c r="A179" s="36" t="s">
        <v>72</v>
      </c>
      <c r="B179" s="37" t="n">
        <v>-0.683369000255702</v>
      </c>
      <c r="C179" s="37" t="n">
        <v>0.423468612095755</v>
      </c>
      <c r="D179" s="39" t="s">
        <v>500</v>
      </c>
    </row>
    <row r="180" customFormat="false" ht="18" hidden="false" customHeight="false" outlineLevel="0" collapsed="false">
      <c r="A180" s="36" t="s">
        <v>70</v>
      </c>
      <c r="B180" s="37" t="n">
        <v>-0.670764518256328</v>
      </c>
      <c r="C180" s="37" t="n">
        <v>0.421323410671237</v>
      </c>
      <c r="D180" s="39" t="s">
        <v>501</v>
      </c>
    </row>
    <row r="181" customFormat="false" ht="18" hidden="false" customHeight="false" outlineLevel="0" collapsed="false">
      <c r="A181" s="36" t="s">
        <v>60</v>
      </c>
      <c r="B181" s="37" t="n">
        <v>-0.668149179302585</v>
      </c>
      <c r="C181" s="37" t="n">
        <v>0.395133729906977</v>
      </c>
      <c r="D181" s="39" t="s">
        <v>502</v>
      </c>
    </row>
    <row r="182" customFormat="false" ht="18" hidden="false" customHeight="false" outlineLevel="0" collapsed="false">
      <c r="A182" s="36" t="s">
        <v>182</v>
      </c>
      <c r="B182" s="37" t="n">
        <v>-0.659716886134777</v>
      </c>
      <c r="C182" s="37" t="n">
        <v>0.0725175482654748</v>
      </c>
      <c r="D182" s="39" t="s">
        <v>503</v>
      </c>
    </row>
    <row r="183" customFormat="false" ht="18" hidden="false" customHeight="false" outlineLevel="0" collapsed="false">
      <c r="A183" s="36" t="s">
        <v>343</v>
      </c>
      <c r="B183" s="37" t="n">
        <v>-0.658577217381367</v>
      </c>
      <c r="C183" s="37" t="n">
        <v>0.30541679891785</v>
      </c>
      <c r="D183" s="39" t="s">
        <v>504</v>
      </c>
    </row>
    <row r="184" customFormat="false" ht="18" hidden="false" customHeight="false" outlineLevel="0" collapsed="false">
      <c r="A184" s="36" t="s">
        <v>349</v>
      </c>
      <c r="B184" s="37" t="n">
        <v>-0.654528969117226</v>
      </c>
      <c r="C184" s="37" t="n">
        <v>0.372227708609678</v>
      </c>
      <c r="D184" s="39" t="s">
        <v>505</v>
      </c>
    </row>
    <row r="185" customFormat="false" ht="18" hidden="false" customHeight="false" outlineLevel="0" collapsed="false">
      <c r="A185" s="36" t="s">
        <v>252</v>
      </c>
      <c r="B185" s="37" t="n">
        <v>-0.654246306517824</v>
      </c>
      <c r="C185" s="37" t="n">
        <v>-0.0925929634010331</v>
      </c>
      <c r="D185" s="39" t="s">
        <v>406</v>
      </c>
    </row>
    <row r="186" customFormat="false" ht="18" hidden="false" customHeight="false" outlineLevel="0" collapsed="false">
      <c r="A186" s="36" t="s">
        <v>91</v>
      </c>
      <c r="B186" s="37" t="n">
        <v>-0.65244995475378</v>
      </c>
      <c r="C186" s="37" t="n">
        <v>0.300037987074602</v>
      </c>
      <c r="D186" s="41" t="s">
        <v>506</v>
      </c>
    </row>
    <row r="187" customFormat="false" ht="18" hidden="false" customHeight="false" outlineLevel="0" collapsed="false">
      <c r="A187" s="36" t="s">
        <v>105</v>
      </c>
      <c r="B187" s="37" t="n">
        <v>-0.650972591201423</v>
      </c>
      <c r="C187" s="37" t="n">
        <v>0.114193930836277</v>
      </c>
      <c r="D187" s="39" t="s">
        <v>507</v>
      </c>
    </row>
    <row r="188" customFormat="false" ht="18" hidden="false" customHeight="false" outlineLevel="0" collapsed="false">
      <c r="A188" s="36" t="s">
        <v>69</v>
      </c>
      <c r="B188" s="37" t="n">
        <v>-0.650749593111931</v>
      </c>
      <c r="C188" s="37" t="n">
        <v>-0.0896566676018599</v>
      </c>
      <c r="D188" s="39" t="s">
        <v>508</v>
      </c>
    </row>
    <row r="189" customFormat="false" ht="18" hidden="false" customHeight="false" outlineLevel="0" collapsed="false">
      <c r="A189" s="36" t="s">
        <v>281</v>
      </c>
      <c r="B189" s="37" t="n">
        <v>-0.644574746447166</v>
      </c>
      <c r="C189" s="37" t="n">
        <v>-0.488337448621228</v>
      </c>
      <c r="D189" s="39" t="s">
        <v>509</v>
      </c>
    </row>
    <row r="190" customFormat="false" ht="18" hidden="false" customHeight="false" outlineLevel="0" collapsed="false">
      <c r="A190" s="36" t="s">
        <v>251</v>
      </c>
      <c r="B190" s="37" t="n">
        <v>-0.642671435996325</v>
      </c>
      <c r="C190" s="37" t="n">
        <v>-0.138677363997154</v>
      </c>
      <c r="D190" s="39" t="s">
        <v>406</v>
      </c>
    </row>
    <row r="191" customFormat="false" ht="18" hidden="false" customHeight="false" outlineLevel="0" collapsed="false">
      <c r="A191" s="36" t="s">
        <v>61</v>
      </c>
      <c r="B191" s="37" t="n">
        <v>-0.640762267672305</v>
      </c>
      <c r="C191" s="37" t="n">
        <v>0.394952757407196</v>
      </c>
      <c r="D191" s="39" t="s">
        <v>510</v>
      </c>
    </row>
    <row r="192" customFormat="false" ht="18" hidden="false" customHeight="false" outlineLevel="0" collapsed="false">
      <c r="A192" s="36" t="s">
        <v>399</v>
      </c>
      <c r="B192" s="37" t="n">
        <v>-0.632514066180638</v>
      </c>
      <c r="C192" s="37" t="n">
        <v>-0.159941486753855</v>
      </c>
      <c r="D192" s="39" t="s">
        <v>406</v>
      </c>
    </row>
    <row r="193" customFormat="false" ht="18" hidden="false" customHeight="false" outlineLevel="0" collapsed="false">
      <c r="A193" s="36" t="s">
        <v>93</v>
      </c>
      <c r="B193" s="37" t="n">
        <v>-0.624214643242822</v>
      </c>
      <c r="C193" s="37" t="n">
        <v>0.266427150027527</v>
      </c>
      <c r="D193" s="39" t="s">
        <v>511</v>
      </c>
    </row>
    <row r="194" customFormat="false" ht="18" hidden="false" customHeight="false" outlineLevel="0" collapsed="false">
      <c r="A194" s="36" t="s">
        <v>259</v>
      </c>
      <c r="B194" s="37" t="n">
        <v>-0.621986810199518</v>
      </c>
      <c r="C194" s="37" t="n">
        <v>-0.244382656729018</v>
      </c>
      <c r="D194" s="41" t="s">
        <v>512</v>
      </c>
    </row>
    <row r="195" customFormat="false" ht="18" hidden="false" customHeight="false" outlineLevel="0" collapsed="false">
      <c r="A195" s="36" t="s">
        <v>337</v>
      </c>
      <c r="B195" s="37" t="n">
        <v>-0.617132713748566</v>
      </c>
      <c r="C195" s="37" t="n">
        <v>-0.224049328512687</v>
      </c>
      <c r="D195" s="41" t="s">
        <v>513</v>
      </c>
    </row>
    <row r="196" customFormat="false" ht="18" hidden="false" customHeight="false" outlineLevel="0" collapsed="false">
      <c r="A196" s="36" t="s">
        <v>311</v>
      </c>
      <c r="B196" s="37" t="n">
        <v>-0.615248238408039</v>
      </c>
      <c r="C196" s="37" t="n">
        <v>-0.509162110013248</v>
      </c>
      <c r="D196" s="41" t="s">
        <v>514</v>
      </c>
    </row>
    <row r="197" customFormat="false" ht="18" hidden="false" customHeight="false" outlineLevel="0" collapsed="false">
      <c r="A197" s="36" t="s">
        <v>273</v>
      </c>
      <c r="B197" s="37" t="n">
        <v>-0.614907263194929</v>
      </c>
      <c r="C197" s="37" t="n">
        <v>-0.679115513902504</v>
      </c>
      <c r="D197" s="39" t="s">
        <v>515</v>
      </c>
    </row>
    <row r="198" customFormat="false" ht="18" hidden="false" customHeight="false" outlineLevel="0" collapsed="false">
      <c r="A198" s="36" t="s">
        <v>180</v>
      </c>
      <c r="B198" s="37" t="n">
        <v>-0.610920039523764</v>
      </c>
      <c r="C198" s="37" t="n">
        <v>-0.0990265469435235</v>
      </c>
      <c r="D198" s="39" t="s">
        <v>516</v>
      </c>
    </row>
    <row r="199" customFormat="false" ht="18" hidden="false" customHeight="false" outlineLevel="0" collapsed="false">
      <c r="A199" s="36" t="s">
        <v>154</v>
      </c>
      <c r="B199" s="37" t="n">
        <v>-0.602891205749912</v>
      </c>
      <c r="C199" s="37" t="n">
        <v>-0.71647635277663</v>
      </c>
      <c r="D199" s="39" t="s">
        <v>406</v>
      </c>
    </row>
    <row r="200" customFormat="false" ht="18" hidden="false" customHeight="false" outlineLevel="0" collapsed="false">
      <c r="A200" s="36" t="s">
        <v>263</v>
      </c>
      <c r="B200" s="37" t="n">
        <v>-0.59469845299769</v>
      </c>
      <c r="C200" s="37" t="n">
        <v>-0.00715809654642185</v>
      </c>
      <c r="D200" s="39" t="s">
        <v>517</v>
      </c>
    </row>
    <row r="201" customFormat="false" ht="18" hidden="false" customHeight="false" outlineLevel="0" collapsed="false">
      <c r="A201" s="36" t="s">
        <v>345</v>
      </c>
      <c r="B201" s="37" t="n">
        <v>-0.592693659608526</v>
      </c>
      <c r="C201" s="37" t="n">
        <v>-0.605911837270785</v>
      </c>
      <c r="D201" s="39" t="s">
        <v>518</v>
      </c>
    </row>
    <row r="202" customFormat="false" ht="18" hidden="false" customHeight="false" outlineLevel="0" collapsed="false">
      <c r="A202" s="36" t="s">
        <v>80</v>
      </c>
      <c r="B202" s="37" t="n">
        <v>-0.591389822970388</v>
      </c>
      <c r="C202" s="37" t="n">
        <v>0.391978130458487</v>
      </c>
      <c r="D202" s="39" t="s">
        <v>519</v>
      </c>
    </row>
    <row r="203" customFormat="false" ht="18" hidden="false" customHeight="false" outlineLevel="0" collapsed="false">
      <c r="A203" s="36" t="s">
        <v>344</v>
      </c>
      <c r="B203" s="37" t="n">
        <v>-0.590407609540866</v>
      </c>
      <c r="C203" s="37" t="n">
        <v>-0.482164053884853</v>
      </c>
      <c r="D203" s="39" t="s">
        <v>520</v>
      </c>
    </row>
    <row r="204" customFormat="false" ht="18" hidden="false" customHeight="false" outlineLevel="0" collapsed="false">
      <c r="A204" s="36" t="s">
        <v>247</v>
      </c>
      <c r="B204" s="37" t="n">
        <v>-0.587314983618817</v>
      </c>
      <c r="C204" s="37" t="n">
        <v>-0.118735707726869</v>
      </c>
      <c r="D204" s="39" t="s">
        <v>406</v>
      </c>
    </row>
    <row r="205" customFormat="false" ht="18" hidden="false" customHeight="false" outlineLevel="0" collapsed="false">
      <c r="A205" s="36" t="s">
        <v>351</v>
      </c>
      <c r="B205" s="37" t="n">
        <v>-0.585772461126907</v>
      </c>
      <c r="C205" s="37" t="n">
        <v>-0.254382448972661</v>
      </c>
      <c r="D205" s="39" t="s">
        <v>406</v>
      </c>
    </row>
    <row r="206" customFormat="false" ht="18" hidden="false" customHeight="false" outlineLevel="0" collapsed="false">
      <c r="A206" s="36" t="s">
        <v>360</v>
      </c>
      <c r="B206" s="37" t="n">
        <v>-0.58458964327301</v>
      </c>
      <c r="C206" s="37" t="n">
        <v>0.042955260594644</v>
      </c>
      <c r="D206" s="39" t="s">
        <v>521</v>
      </c>
    </row>
    <row r="207" customFormat="false" ht="18" hidden="false" customHeight="false" outlineLevel="0" collapsed="false">
      <c r="A207" s="36" t="s">
        <v>59</v>
      </c>
      <c r="B207" s="37" t="n">
        <v>-0.582259496789603</v>
      </c>
      <c r="C207" s="37" t="n">
        <v>0.416381901838701</v>
      </c>
      <c r="D207" s="41" t="s">
        <v>522</v>
      </c>
    </row>
    <row r="208" customFormat="false" ht="18" hidden="false" customHeight="false" outlineLevel="0" collapsed="false">
      <c r="A208" s="36" t="s">
        <v>258</v>
      </c>
      <c r="B208" s="37" t="n">
        <v>-0.581064638584176</v>
      </c>
      <c r="C208" s="37" t="n">
        <v>0.306148206939439</v>
      </c>
      <c r="D208" s="41" t="s">
        <v>523</v>
      </c>
    </row>
    <row r="209" customFormat="false" ht="18" hidden="false" customHeight="false" outlineLevel="0" collapsed="false">
      <c r="A209" s="36" t="s">
        <v>353</v>
      </c>
      <c r="B209" s="37" t="n">
        <v>-0.575641632274343</v>
      </c>
      <c r="C209" s="37" t="n">
        <v>-0.356695744386668</v>
      </c>
      <c r="D209" s="39" t="s">
        <v>524</v>
      </c>
    </row>
    <row r="210" customFormat="false" ht="18" hidden="false" customHeight="false" outlineLevel="0" collapsed="false">
      <c r="A210" s="36" t="s">
        <v>148</v>
      </c>
      <c r="B210" s="37" t="n">
        <v>-0.566009233481162</v>
      </c>
      <c r="C210" s="37" t="n">
        <v>0.438645905531734</v>
      </c>
      <c r="D210" s="39" t="s">
        <v>525</v>
      </c>
    </row>
    <row r="211" customFormat="false" ht="18" hidden="false" customHeight="false" outlineLevel="0" collapsed="false">
      <c r="A211" s="36" t="s">
        <v>308</v>
      </c>
      <c r="B211" s="37" t="n">
        <v>-0.565594815735219</v>
      </c>
      <c r="C211" s="37" t="n">
        <v>-0.524427774371515</v>
      </c>
      <c r="D211" s="41" t="s">
        <v>526</v>
      </c>
    </row>
    <row r="212" customFormat="false" ht="18" hidden="false" customHeight="false" outlineLevel="0" collapsed="false">
      <c r="A212" s="36" t="s">
        <v>223</v>
      </c>
      <c r="B212" s="37" t="n">
        <v>-0.561833665245738</v>
      </c>
      <c r="C212" s="37" t="n">
        <v>-0.721552854307267</v>
      </c>
      <c r="D212" s="39" t="s">
        <v>406</v>
      </c>
    </row>
    <row r="213" customFormat="false" ht="18" hidden="false" customHeight="false" outlineLevel="0" collapsed="false">
      <c r="A213" s="36" t="s">
        <v>76</v>
      </c>
      <c r="B213" s="37" t="n">
        <v>-0.560260591217435</v>
      </c>
      <c r="C213" s="37" t="n">
        <v>0.186713634849042</v>
      </c>
      <c r="D213" s="39" t="s">
        <v>527</v>
      </c>
    </row>
    <row r="214" customFormat="false" ht="18" hidden="false" customHeight="false" outlineLevel="0" collapsed="false">
      <c r="A214" s="36" t="s">
        <v>329</v>
      </c>
      <c r="B214" s="37" t="n">
        <v>-0.541950470056213</v>
      </c>
      <c r="C214" s="37" t="n">
        <v>-0.762036973464631</v>
      </c>
      <c r="D214" s="39" t="s">
        <v>528</v>
      </c>
    </row>
    <row r="215" customFormat="false" ht="18" hidden="false" customHeight="false" outlineLevel="0" collapsed="false">
      <c r="A215" s="36" t="s">
        <v>254</v>
      </c>
      <c r="B215" s="37" t="n">
        <v>-0.532443183369328</v>
      </c>
      <c r="C215" s="37" t="n">
        <v>-0.00947880181778043</v>
      </c>
      <c r="D215" s="39" t="s">
        <v>406</v>
      </c>
    </row>
    <row r="216" customFormat="false" ht="18" hidden="false" customHeight="false" outlineLevel="0" collapsed="false">
      <c r="A216" s="36" t="s">
        <v>95</v>
      </c>
      <c r="B216" s="37" t="n">
        <v>-0.531475879857374</v>
      </c>
      <c r="C216" s="37" t="n">
        <v>0.155418988431395</v>
      </c>
      <c r="D216" s="41" t="s">
        <v>529</v>
      </c>
    </row>
    <row r="217" customFormat="false" ht="18" hidden="false" customHeight="false" outlineLevel="0" collapsed="false">
      <c r="A217" s="36" t="s">
        <v>327</v>
      </c>
      <c r="B217" s="37" t="n">
        <v>-0.525101583016089</v>
      </c>
      <c r="C217" s="37" t="n">
        <v>-0.149342292240598</v>
      </c>
      <c r="D217" s="39" t="s">
        <v>406</v>
      </c>
    </row>
    <row r="218" customFormat="false" ht="18" hidden="false" customHeight="false" outlineLevel="0" collapsed="false">
      <c r="A218" s="36" t="s">
        <v>376</v>
      </c>
      <c r="B218" s="37" t="n">
        <v>-0.519387776501493</v>
      </c>
      <c r="C218" s="37" t="n">
        <v>-0.717398121799278</v>
      </c>
      <c r="D218" s="39" t="s">
        <v>530</v>
      </c>
    </row>
    <row r="219" customFormat="false" ht="18" hidden="false" customHeight="false" outlineLevel="0" collapsed="false">
      <c r="A219" s="36" t="s">
        <v>347</v>
      </c>
      <c r="B219" s="37" t="n">
        <v>-0.512007826677681</v>
      </c>
      <c r="C219" s="37" t="n">
        <v>-0.161549248383367</v>
      </c>
      <c r="D219" s="39" t="s">
        <v>531</v>
      </c>
    </row>
    <row r="220" customFormat="false" ht="18" hidden="false" customHeight="false" outlineLevel="0" collapsed="false">
      <c r="A220" s="36" t="s">
        <v>161</v>
      </c>
      <c r="B220" s="37" t="n">
        <v>-0.507153815650186</v>
      </c>
      <c r="C220" s="37" t="n">
        <v>-0.666334152280329</v>
      </c>
      <c r="D220" s="39" t="s">
        <v>406</v>
      </c>
    </row>
    <row r="221" customFormat="false" ht="18" hidden="false" customHeight="false" outlineLevel="0" collapsed="false">
      <c r="A221" s="36" t="s">
        <v>386</v>
      </c>
      <c r="B221" s="37" t="n">
        <v>-0.505820866734591</v>
      </c>
      <c r="C221" s="37" t="n">
        <v>-0.702054001255084</v>
      </c>
      <c r="D221" s="39" t="s">
        <v>532</v>
      </c>
    </row>
    <row r="222" customFormat="false" ht="18" hidden="false" customHeight="false" outlineLevel="0" collapsed="false">
      <c r="A222" s="36" t="s">
        <v>261</v>
      </c>
      <c r="B222" s="37" t="n">
        <v>-0.504788649053676</v>
      </c>
      <c r="C222" s="37" t="n">
        <v>0.0619013423662176</v>
      </c>
      <c r="D222" s="39" t="s">
        <v>533</v>
      </c>
    </row>
    <row r="223" customFormat="false" ht="18" hidden="false" customHeight="false" outlineLevel="0" collapsed="false">
      <c r="A223" s="36" t="s">
        <v>107</v>
      </c>
      <c r="B223" s="37" t="n">
        <v>-0.500910334326402</v>
      </c>
      <c r="C223" s="37" t="n">
        <v>0.157744218663022</v>
      </c>
      <c r="D223" s="41" t="s">
        <v>534</v>
      </c>
    </row>
    <row r="224" customFormat="false" ht="18" hidden="false" customHeight="false" outlineLevel="0" collapsed="false">
      <c r="A224" s="36" t="s">
        <v>67</v>
      </c>
      <c r="B224" s="37" t="n">
        <v>-0.498616016102476</v>
      </c>
      <c r="C224" s="37" t="n">
        <v>0.149848342576475</v>
      </c>
      <c r="D224" s="39" t="s">
        <v>535</v>
      </c>
    </row>
    <row r="225" customFormat="false" ht="18" hidden="false" customHeight="false" outlineLevel="0" collapsed="false">
      <c r="A225" s="36" t="s">
        <v>56</v>
      </c>
      <c r="B225" s="37" t="n">
        <v>-0.497656183400725</v>
      </c>
      <c r="C225" s="37" t="n">
        <v>0.491524860258607</v>
      </c>
      <c r="D225" s="39" t="s">
        <v>406</v>
      </c>
    </row>
    <row r="226" customFormat="false" ht="18" hidden="false" customHeight="false" outlineLevel="0" collapsed="false">
      <c r="A226" s="36" t="s">
        <v>348</v>
      </c>
      <c r="B226" s="37" t="n">
        <v>-0.495967500619727</v>
      </c>
      <c r="C226" s="37" t="n">
        <v>-0.15142788689271</v>
      </c>
      <c r="D226" s="39" t="s">
        <v>536</v>
      </c>
    </row>
    <row r="227" customFormat="false" ht="18" hidden="false" customHeight="false" outlineLevel="0" collapsed="false">
      <c r="A227" s="36" t="s">
        <v>352</v>
      </c>
      <c r="B227" s="37" t="n">
        <v>-0.483339454536954</v>
      </c>
      <c r="C227" s="37" t="n">
        <v>-0.406508380281922</v>
      </c>
      <c r="D227" s="39" t="s">
        <v>406</v>
      </c>
    </row>
    <row r="228" customFormat="false" ht="18" hidden="false" customHeight="false" outlineLevel="0" collapsed="false">
      <c r="A228" s="36" t="s">
        <v>57</v>
      </c>
      <c r="B228" s="37" t="n">
        <v>-0.478828208228714</v>
      </c>
      <c r="C228" s="37" t="n">
        <v>0.476164198500712</v>
      </c>
      <c r="D228" s="39" t="s">
        <v>406</v>
      </c>
    </row>
    <row r="229" customFormat="false" ht="18" hidden="false" customHeight="false" outlineLevel="0" collapsed="false">
      <c r="A229" s="36" t="s">
        <v>63</v>
      </c>
      <c r="B229" s="37" t="n">
        <v>-0.465680969757416</v>
      </c>
      <c r="C229" s="37" t="n">
        <v>0.329176318745027</v>
      </c>
      <c r="D229" s="41" t="s">
        <v>537</v>
      </c>
    </row>
    <row r="230" customFormat="false" ht="18" hidden="false" customHeight="false" outlineLevel="0" collapsed="false">
      <c r="A230" s="36" t="s">
        <v>302</v>
      </c>
      <c r="B230" s="37" t="n">
        <v>-0.464767123041434</v>
      </c>
      <c r="C230" s="37" t="n">
        <v>0.0891172586508546</v>
      </c>
      <c r="D230" s="41" t="s">
        <v>538</v>
      </c>
    </row>
    <row r="231" customFormat="false" ht="18" hidden="false" customHeight="false" outlineLevel="0" collapsed="false">
      <c r="A231" s="36" t="s">
        <v>391</v>
      </c>
      <c r="B231" s="37" t="n">
        <v>-0.464601527927211</v>
      </c>
      <c r="C231" s="37" t="n">
        <v>-0.158969715995451</v>
      </c>
      <c r="D231" s="39" t="s">
        <v>539</v>
      </c>
    </row>
    <row r="232" customFormat="false" ht="18" hidden="false" customHeight="false" outlineLevel="0" collapsed="false">
      <c r="A232" s="36" t="s">
        <v>266</v>
      </c>
      <c r="B232" s="37" t="n">
        <v>-0.461791449682811</v>
      </c>
      <c r="C232" s="37" t="n">
        <v>-0.186844368068095</v>
      </c>
      <c r="D232" s="39" t="s">
        <v>540</v>
      </c>
    </row>
    <row r="233" customFormat="false" ht="18" hidden="false" customHeight="false" outlineLevel="0" collapsed="false">
      <c r="A233" s="36" t="s">
        <v>284</v>
      </c>
      <c r="B233" s="37" t="n">
        <v>-0.457636927495616</v>
      </c>
      <c r="C233" s="37" t="n">
        <v>0.472601975623437</v>
      </c>
      <c r="D233" s="39" t="s">
        <v>541</v>
      </c>
    </row>
    <row r="234" customFormat="false" ht="18" hidden="false" customHeight="false" outlineLevel="0" collapsed="false">
      <c r="A234" s="36" t="s">
        <v>393</v>
      </c>
      <c r="B234" s="37" t="n">
        <v>-0.454530250749369</v>
      </c>
      <c r="C234" s="37" t="n">
        <v>0.188382946999706</v>
      </c>
      <c r="D234" s="39" t="s">
        <v>406</v>
      </c>
    </row>
    <row r="235" customFormat="false" ht="18" hidden="false" customHeight="false" outlineLevel="0" collapsed="false">
      <c r="A235" s="36" t="s">
        <v>378</v>
      </c>
      <c r="B235" s="37" t="n">
        <v>-0.449245258367471</v>
      </c>
      <c r="C235" s="37" t="n">
        <v>0.185356711852101</v>
      </c>
      <c r="D235" s="39" t="s">
        <v>542</v>
      </c>
    </row>
    <row r="236" customFormat="false" ht="18" hidden="false" customHeight="false" outlineLevel="0" collapsed="false">
      <c r="A236" s="36" t="s">
        <v>394</v>
      </c>
      <c r="B236" s="37" t="n">
        <v>-0.447966301956409</v>
      </c>
      <c r="C236" s="37" t="n">
        <v>0.187580108102968</v>
      </c>
      <c r="D236" s="39" t="s">
        <v>543</v>
      </c>
    </row>
    <row r="237" customFormat="false" ht="18" hidden="false" customHeight="false" outlineLevel="0" collapsed="false">
      <c r="A237" s="36" t="s">
        <v>370</v>
      </c>
      <c r="B237" s="37" t="n">
        <v>-0.441181537677457</v>
      </c>
      <c r="C237" s="37" t="n">
        <v>-0.679600478523351</v>
      </c>
      <c r="D237" s="39" t="s">
        <v>544</v>
      </c>
    </row>
    <row r="238" customFormat="false" ht="18" hidden="false" customHeight="false" outlineLevel="0" collapsed="false">
      <c r="A238" s="36" t="s">
        <v>379</v>
      </c>
      <c r="B238" s="37" t="n">
        <v>-0.440624725675734</v>
      </c>
      <c r="C238" s="37" t="n">
        <v>0.193283740204545</v>
      </c>
      <c r="D238" s="39" t="s">
        <v>406</v>
      </c>
    </row>
    <row r="239" customFormat="false" ht="18" hidden="false" customHeight="false" outlineLevel="0" collapsed="false">
      <c r="A239" s="36" t="s">
        <v>380</v>
      </c>
      <c r="B239" s="37" t="n">
        <v>-0.438608825606342</v>
      </c>
      <c r="C239" s="37" t="n">
        <v>0.196799478840881</v>
      </c>
      <c r="D239" s="39" t="s">
        <v>406</v>
      </c>
    </row>
    <row r="240" customFormat="false" ht="18" hidden="false" customHeight="false" outlineLevel="0" collapsed="false">
      <c r="A240" s="36" t="s">
        <v>53</v>
      </c>
      <c r="B240" s="37" t="n">
        <v>-0.437703957384313</v>
      </c>
      <c r="C240" s="37" t="n">
        <v>0.430002869260954</v>
      </c>
      <c r="D240" s="39" t="s">
        <v>545</v>
      </c>
    </row>
    <row r="241" customFormat="false" ht="18" hidden="false" customHeight="false" outlineLevel="0" collapsed="false">
      <c r="A241" s="36" t="s">
        <v>395</v>
      </c>
      <c r="B241" s="37" t="n">
        <v>-0.435640676436068</v>
      </c>
      <c r="C241" s="37" t="n">
        <v>0.149952712715407</v>
      </c>
      <c r="D241" s="39" t="s">
        <v>546</v>
      </c>
    </row>
    <row r="242" customFormat="false" ht="18" hidden="false" customHeight="false" outlineLevel="0" collapsed="false">
      <c r="A242" s="36" t="s">
        <v>385</v>
      </c>
      <c r="B242" s="37" t="n">
        <v>-0.431059881432197</v>
      </c>
      <c r="C242" s="37" t="n">
        <v>0.205884072790256</v>
      </c>
      <c r="D242" s="39" t="s">
        <v>406</v>
      </c>
    </row>
    <row r="243" customFormat="false" ht="18" hidden="false" customHeight="false" outlineLevel="0" collapsed="false">
      <c r="A243" s="36" t="s">
        <v>384</v>
      </c>
      <c r="B243" s="37" t="n">
        <v>-0.430354357112344</v>
      </c>
      <c r="C243" s="37" t="n">
        <v>0.177921418306096</v>
      </c>
      <c r="D243" s="39" t="s">
        <v>406</v>
      </c>
    </row>
    <row r="244" customFormat="false" ht="18" hidden="false" customHeight="false" outlineLevel="0" collapsed="false">
      <c r="A244" s="36" t="s">
        <v>249</v>
      </c>
      <c r="B244" s="37" t="n">
        <v>-0.429440113435623</v>
      </c>
      <c r="C244" s="37" t="n">
        <v>-0.202916414408798</v>
      </c>
      <c r="D244" s="39" t="s">
        <v>547</v>
      </c>
    </row>
    <row r="245" customFormat="false" ht="18" hidden="false" customHeight="false" outlineLevel="0" collapsed="false">
      <c r="A245" s="36" t="s">
        <v>68</v>
      </c>
      <c r="B245" s="37" t="n">
        <v>-0.428930610706452</v>
      </c>
      <c r="C245" s="37" t="n">
        <v>0.248299980430098</v>
      </c>
      <c r="D245" s="39" t="s">
        <v>548</v>
      </c>
    </row>
    <row r="246" customFormat="false" ht="18" hidden="false" customHeight="false" outlineLevel="0" collapsed="false">
      <c r="A246" s="36" t="s">
        <v>365</v>
      </c>
      <c r="B246" s="37" t="n">
        <v>-0.42783619381693</v>
      </c>
      <c r="C246" s="37" t="n">
        <v>-0.823879707932855</v>
      </c>
      <c r="D246" s="41" t="s">
        <v>549</v>
      </c>
    </row>
    <row r="247" customFormat="false" ht="18" hidden="false" customHeight="false" outlineLevel="0" collapsed="false">
      <c r="A247" s="36" t="s">
        <v>382</v>
      </c>
      <c r="B247" s="37" t="n">
        <v>-0.427229181390117</v>
      </c>
      <c r="C247" s="37" t="n">
        <v>0.13267444198606</v>
      </c>
      <c r="D247" s="39" t="s">
        <v>406</v>
      </c>
    </row>
    <row r="248" customFormat="false" ht="18" hidden="false" customHeight="false" outlineLevel="0" collapsed="false">
      <c r="A248" s="36" t="s">
        <v>276</v>
      </c>
      <c r="B248" s="37" t="n">
        <v>-0.42433712135801</v>
      </c>
      <c r="C248" s="37" t="n">
        <v>-0.681482246403046</v>
      </c>
      <c r="D248" s="41" t="s">
        <v>550</v>
      </c>
    </row>
    <row r="249" customFormat="false" ht="18" hidden="false" customHeight="false" outlineLevel="0" collapsed="false">
      <c r="A249" s="36" t="s">
        <v>397</v>
      </c>
      <c r="B249" s="37" t="n">
        <v>-0.409891682408163</v>
      </c>
      <c r="C249" s="37" t="n">
        <v>0.210434525989899</v>
      </c>
      <c r="D249" s="39" t="s">
        <v>406</v>
      </c>
    </row>
    <row r="250" customFormat="false" ht="18" hidden="false" customHeight="false" outlineLevel="0" collapsed="false">
      <c r="A250" s="36" t="s">
        <v>255</v>
      </c>
      <c r="B250" s="37" t="n">
        <v>-0.395135299336448</v>
      </c>
      <c r="C250" s="37" t="n">
        <v>0.172191665666681</v>
      </c>
      <c r="D250" s="39" t="s">
        <v>551</v>
      </c>
    </row>
    <row r="251" customFormat="false" ht="18" hidden="false" customHeight="false" outlineLevel="0" collapsed="false">
      <c r="A251" s="36" t="s">
        <v>54</v>
      </c>
      <c r="B251" s="37" t="n">
        <v>-0.383734080927881</v>
      </c>
      <c r="C251" s="37" t="n">
        <v>0.519027194593498</v>
      </c>
      <c r="D251" s="39" t="s">
        <v>406</v>
      </c>
    </row>
    <row r="252" customFormat="false" ht="18" hidden="false" customHeight="false" outlineLevel="0" collapsed="false">
      <c r="A252" s="36" t="s">
        <v>362</v>
      </c>
      <c r="B252" s="37" t="n">
        <v>-0.38237449625964</v>
      </c>
      <c r="C252" s="37" t="n">
        <v>0.392456565015335</v>
      </c>
      <c r="D252" s="39" t="s">
        <v>552</v>
      </c>
    </row>
    <row r="253" customFormat="false" ht="18" hidden="false" customHeight="false" outlineLevel="0" collapsed="false">
      <c r="A253" s="36" t="s">
        <v>346</v>
      </c>
      <c r="B253" s="37" t="n">
        <v>-0.376738211835591</v>
      </c>
      <c r="C253" s="37" t="n">
        <v>-0.881826801132665</v>
      </c>
      <c r="D253" s="41" t="s">
        <v>553</v>
      </c>
    </row>
    <row r="254" customFormat="false" ht="18" hidden="false" customHeight="false" outlineLevel="0" collapsed="false">
      <c r="A254" s="36" t="s">
        <v>279</v>
      </c>
      <c r="B254" s="37" t="n">
        <v>-0.375339760298027</v>
      </c>
      <c r="C254" s="37" t="n">
        <v>-0.638539850171354</v>
      </c>
      <c r="D254" s="41" t="s">
        <v>554</v>
      </c>
    </row>
    <row r="255" customFormat="false" ht="18" hidden="false" customHeight="false" outlineLevel="0" collapsed="false">
      <c r="A255" s="36" t="s">
        <v>268</v>
      </c>
      <c r="B255" s="37" t="n">
        <v>-0.373788334009469</v>
      </c>
      <c r="C255" s="37" t="n">
        <v>-0.420561133747593</v>
      </c>
      <c r="D255" s="39" t="s">
        <v>555</v>
      </c>
    </row>
    <row r="256" customFormat="false" ht="18" hidden="false" customHeight="false" outlineLevel="0" collapsed="false">
      <c r="A256" s="36" t="s">
        <v>333</v>
      </c>
      <c r="B256" s="37" t="n">
        <v>-0.372734960394969</v>
      </c>
      <c r="C256" s="37" t="n">
        <v>-0.268768591937899</v>
      </c>
      <c r="D256" s="39" t="s">
        <v>556</v>
      </c>
    </row>
    <row r="257" customFormat="false" ht="18" hidden="false" customHeight="false" outlineLevel="0" collapsed="false">
      <c r="A257" s="36" t="s">
        <v>250</v>
      </c>
      <c r="B257" s="37" t="n">
        <v>-0.372472500782678</v>
      </c>
      <c r="C257" s="37" t="n">
        <v>0.0331157464097562</v>
      </c>
      <c r="D257" s="39" t="s">
        <v>557</v>
      </c>
    </row>
    <row r="258" customFormat="false" ht="18" hidden="false" customHeight="false" outlineLevel="0" collapsed="false">
      <c r="A258" s="36" t="s">
        <v>274</v>
      </c>
      <c r="B258" s="37" t="n">
        <v>-0.366297407765066</v>
      </c>
      <c r="C258" s="37" t="n">
        <v>-0.47402505810189</v>
      </c>
      <c r="D258" s="41" t="s">
        <v>558</v>
      </c>
    </row>
    <row r="259" customFormat="false" ht="18" hidden="false" customHeight="false" outlineLevel="0" collapsed="false">
      <c r="A259" s="36" t="s">
        <v>396</v>
      </c>
      <c r="B259" s="37" t="n">
        <v>-0.362544672342259</v>
      </c>
      <c r="C259" s="37" t="n">
        <v>-0.17284930624776</v>
      </c>
      <c r="D259" s="39" t="s">
        <v>406</v>
      </c>
    </row>
    <row r="260" customFormat="false" ht="18" hidden="false" customHeight="false" outlineLevel="0" collapsed="false">
      <c r="A260" s="36" t="s">
        <v>354</v>
      </c>
      <c r="B260" s="37" t="n">
        <v>-0.350411802590154</v>
      </c>
      <c r="C260" s="37" t="n">
        <v>-0.523023164237573</v>
      </c>
      <c r="D260" s="39" t="s">
        <v>559</v>
      </c>
    </row>
    <row r="261" customFormat="false" ht="18" hidden="false" customHeight="false" outlineLevel="0" collapsed="false">
      <c r="A261" s="36" t="s">
        <v>320</v>
      </c>
      <c r="B261" s="37" t="n">
        <v>-0.349068236586992</v>
      </c>
      <c r="C261" s="37" t="n">
        <v>0.350444782945237</v>
      </c>
      <c r="D261" s="41" t="s">
        <v>560</v>
      </c>
    </row>
    <row r="262" customFormat="false" ht="18" hidden="false" customHeight="false" outlineLevel="0" collapsed="false">
      <c r="A262" s="36" t="s">
        <v>300</v>
      </c>
      <c r="B262" s="37" t="n">
        <v>-0.348591011807712</v>
      </c>
      <c r="C262" s="37" t="n">
        <v>0.228830428038146</v>
      </c>
      <c r="D262" s="41" t="s">
        <v>561</v>
      </c>
    </row>
    <row r="263" customFormat="false" ht="18" hidden="false" customHeight="false" outlineLevel="0" collapsed="false">
      <c r="A263" s="36" t="s">
        <v>305</v>
      </c>
      <c r="B263" s="37" t="n">
        <v>-0.346476751145898</v>
      </c>
      <c r="C263" s="37" t="n">
        <v>-0.0321152586626718</v>
      </c>
      <c r="D263" s="39" t="s">
        <v>406</v>
      </c>
    </row>
    <row r="264" customFormat="false" ht="18" hidden="false" customHeight="false" outlineLevel="0" collapsed="false">
      <c r="A264" s="36" t="s">
        <v>269</v>
      </c>
      <c r="B264" s="37" t="n">
        <v>-0.344038036969694</v>
      </c>
      <c r="C264" s="37" t="n">
        <v>-0.821551710981714</v>
      </c>
      <c r="D264" s="39" t="s">
        <v>562</v>
      </c>
    </row>
    <row r="265" customFormat="false" ht="18" hidden="false" customHeight="false" outlineLevel="0" collapsed="false">
      <c r="A265" s="36" t="s">
        <v>52</v>
      </c>
      <c r="B265" s="37" t="n">
        <v>-0.343277852540759</v>
      </c>
      <c r="C265" s="37" t="n">
        <v>0.443922390567961</v>
      </c>
      <c r="D265" s="39" t="s">
        <v>563</v>
      </c>
    </row>
    <row r="266" customFormat="false" ht="18" hidden="false" customHeight="false" outlineLevel="0" collapsed="false">
      <c r="A266" s="36" t="s">
        <v>264</v>
      </c>
      <c r="B266" s="37" t="n">
        <v>-0.339885945687963</v>
      </c>
      <c r="C266" s="37" t="n">
        <v>0.468731190407244</v>
      </c>
      <c r="D266" s="39" t="s">
        <v>564</v>
      </c>
    </row>
    <row r="267" customFormat="false" ht="18" hidden="false" customHeight="false" outlineLevel="0" collapsed="false">
      <c r="A267" s="36" t="s">
        <v>310</v>
      </c>
      <c r="B267" s="37" t="n">
        <v>-0.318901675523943</v>
      </c>
      <c r="C267" s="37" t="n">
        <v>0.642958065819109</v>
      </c>
      <c r="D267" s="39" t="s">
        <v>565</v>
      </c>
    </row>
    <row r="268" customFormat="false" ht="18" hidden="false" customHeight="false" outlineLevel="0" collapsed="false">
      <c r="A268" s="36" t="s">
        <v>262</v>
      </c>
      <c r="B268" s="37" t="n">
        <v>-0.314529404502066</v>
      </c>
      <c r="C268" s="37" t="n">
        <v>-0.0643909089256024</v>
      </c>
      <c r="D268" s="41" t="s">
        <v>566</v>
      </c>
    </row>
    <row r="269" customFormat="false" ht="18" hidden="false" customHeight="false" outlineLevel="0" collapsed="false">
      <c r="A269" s="36" t="s">
        <v>48</v>
      </c>
      <c r="B269" s="37" t="n">
        <v>-0.314391115531378</v>
      </c>
      <c r="C269" s="37" t="n">
        <v>0.408539063011222</v>
      </c>
      <c r="D269" s="39" t="s">
        <v>406</v>
      </c>
    </row>
    <row r="270" customFormat="false" ht="18" hidden="false" customHeight="false" outlineLevel="0" collapsed="false">
      <c r="A270" s="36" t="s">
        <v>256</v>
      </c>
      <c r="B270" s="37" t="n">
        <v>-0.314196967203084</v>
      </c>
      <c r="C270" s="37" t="n">
        <v>0.070956758514322</v>
      </c>
      <c r="D270" s="39" t="s">
        <v>567</v>
      </c>
    </row>
    <row r="271" customFormat="false" ht="18" hidden="false" customHeight="false" outlineLevel="0" collapsed="false">
      <c r="A271" s="36" t="s">
        <v>248</v>
      </c>
      <c r="B271" s="37" t="n">
        <v>-0.310496369371557</v>
      </c>
      <c r="C271" s="37" t="n">
        <v>-0.160008513800249</v>
      </c>
      <c r="D271" s="41" t="s">
        <v>568</v>
      </c>
    </row>
    <row r="272" customFormat="false" ht="18" hidden="false" customHeight="false" outlineLevel="0" collapsed="false">
      <c r="A272" s="36" t="s">
        <v>79</v>
      </c>
      <c r="B272" s="37" t="n">
        <v>-0.308238886060093</v>
      </c>
      <c r="C272" s="37" t="n">
        <v>0.265505955836413</v>
      </c>
      <c r="D272" s="39" t="s">
        <v>406</v>
      </c>
    </row>
    <row r="273" customFormat="false" ht="18" hidden="false" customHeight="false" outlineLevel="0" collapsed="false">
      <c r="A273" s="36" t="s">
        <v>377</v>
      </c>
      <c r="B273" s="37" t="n">
        <v>-0.306934372305651</v>
      </c>
      <c r="C273" s="37" t="n">
        <v>-0.29797629064856</v>
      </c>
      <c r="D273" s="39" t="s">
        <v>569</v>
      </c>
    </row>
    <row r="274" customFormat="false" ht="18" hidden="false" customHeight="false" outlineLevel="0" collapsed="false">
      <c r="A274" s="36" t="s">
        <v>303</v>
      </c>
      <c r="B274" s="37" t="n">
        <v>-0.300932583404592</v>
      </c>
      <c r="C274" s="37" t="n">
        <v>-0.572683265533592</v>
      </c>
      <c r="D274" s="39" t="s">
        <v>570</v>
      </c>
    </row>
    <row r="275" customFormat="false" ht="18" hidden="false" customHeight="false" outlineLevel="0" collapsed="false">
      <c r="A275" s="36" t="s">
        <v>50</v>
      </c>
      <c r="B275" s="37" t="n">
        <v>-0.294761643897314</v>
      </c>
      <c r="C275" s="37" t="n">
        <v>0.333652169341591</v>
      </c>
      <c r="D275" s="39" t="s">
        <v>406</v>
      </c>
    </row>
    <row r="276" customFormat="false" ht="18" hidden="false" customHeight="false" outlineLevel="0" collapsed="false">
      <c r="A276" s="36" t="s">
        <v>77</v>
      </c>
      <c r="B276" s="37" t="n">
        <v>-0.291031002422374</v>
      </c>
      <c r="C276" s="37" t="n">
        <v>0.252206115675575</v>
      </c>
      <c r="D276" s="39" t="s">
        <v>571</v>
      </c>
    </row>
    <row r="277" customFormat="false" ht="18" hidden="false" customHeight="false" outlineLevel="0" collapsed="false">
      <c r="A277" s="36" t="s">
        <v>293</v>
      </c>
      <c r="B277" s="37" t="n">
        <v>-0.287430818173828</v>
      </c>
      <c r="C277" s="37" t="n">
        <v>-0.320413486055649</v>
      </c>
      <c r="D277" s="39" t="s">
        <v>572</v>
      </c>
    </row>
    <row r="278" customFormat="false" ht="18" hidden="false" customHeight="false" outlineLevel="0" collapsed="false">
      <c r="A278" s="36" t="s">
        <v>271</v>
      </c>
      <c r="B278" s="37" t="n">
        <v>-0.282188137517437</v>
      </c>
      <c r="C278" s="37" t="n">
        <v>-0.559565449397026</v>
      </c>
      <c r="D278" s="39" t="s">
        <v>573</v>
      </c>
    </row>
    <row r="279" customFormat="false" ht="18" hidden="false" customHeight="false" outlineLevel="0" collapsed="false">
      <c r="A279" s="36" t="s">
        <v>381</v>
      </c>
      <c r="B279" s="37" t="n">
        <v>-0.264816850654353</v>
      </c>
      <c r="C279" s="37" t="n">
        <v>0.225294631089546</v>
      </c>
      <c r="D279" s="39" t="s">
        <v>406</v>
      </c>
    </row>
    <row r="280" customFormat="false" ht="18" hidden="false" customHeight="false" outlineLevel="0" collapsed="false">
      <c r="A280" s="36" t="s">
        <v>88</v>
      </c>
      <c r="B280" s="37" t="n">
        <v>-0.258182333587658</v>
      </c>
      <c r="C280" s="37" t="n">
        <v>0.251220948837261</v>
      </c>
      <c r="D280" s="41" t="s">
        <v>574</v>
      </c>
    </row>
    <row r="281" customFormat="false" ht="18" hidden="false" customHeight="false" outlineLevel="0" collapsed="false">
      <c r="A281" s="36" t="s">
        <v>267</v>
      </c>
      <c r="B281" s="37" t="n">
        <v>-0.257712409790064</v>
      </c>
      <c r="C281" s="37" t="n">
        <v>-0.201276580021076</v>
      </c>
      <c r="D281" s="39" t="s">
        <v>406</v>
      </c>
    </row>
    <row r="282" customFormat="false" ht="18" hidden="false" customHeight="false" outlineLevel="0" collapsed="false">
      <c r="A282" s="36" t="s">
        <v>55</v>
      </c>
      <c r="B282" s="37" t="n">
        <v>-0.252156149246628</v>
      </c>
      <c r="C282" s="37" t="n">
        <v>0.395022133511628</v>
      </c>
      <c r="D282" s="39" t="s">
        <v>406</v>
      </c>
    </row>
    <row r="283" customFormat="false" ht="18" hidden="false" customHeight="false" outlineLevel="0" collapsed="false">
      <c r="A283" s="36" t="s">
        <v>278</v>
      </c>
      <c r="B283" s="37" t="n">
        <v>-0.251809182176861</v>
      </c>
      <c r="C283" s="37" t="n">
        <v>0.452794486579881</v>
      </c>
      <c r="D283" s="39" t="s">
        <v>575</v>
      </c>
    </row>
    <row r="284" customFormat="false" ht="18" hidden="false" customHeight="false" outlineLevel="0" collapsed="false">
      <c r="A284" s="36" t="s">
        <v>272</v>
      </c>
      <c r="B284" s="37" t="n">
        <v>-0.234409700733712</v>
      </c>
      <c r="C284" s="37" t="n">
        <v>-0.508960744913198</v>
      </c>
      <c r="D284" s="39" t="s">
        <v>576</v>
      </c>
    </row>
    <row r="285" customFormat="false" ht="18" hidden="false" customHeight="false" outlineLevel="0" collapsed="false">
      <c r="A285" s="36" t="s">
        <v>58</v>
      </c>
      <c r="B285" s="37" t="n">
        <v>-0.22194410788628</v>
      </c>
      <c r="C285" s="37" t="n">
        <v>0.321097357186444</v>
      </c>
      <c r="D285" s="39" t="s">
        <v>406</v>
      </c>
    </row>
    <row r="286" customFormat="false" ht="18" hidden="false" customHeight="false" outlineLevel="0" collapsed="false">
      <c r="A286" s="36" t="s">
        <v>280</v>
      </c>
      <c r="B286" s="37" t="n">
        <v>-0.221651921744026</v>
      </c>
      <c r="C286" s="37" t="n">
        <v>-0.395405817139913</v>
      </c>
      <c r="D286" s="39" t="s">
        <v>577</v>
      </c>
    </row>
    <row r="287" customFormat="false" ht="18" hidden="false" customHeight="false" outlineLevel="0" collapsed="false">
      <c r="A287" s="36" t="s">
        <v>330</v>
      </c>
      <c r="B287" s="37" t="n">
        <v>-0.219941693102128</v>
      </c>
      <c r="C287" s="37" t="n">
        <v>0.516559924646847</v>
      </c>
      <c r="D287" s="39" t="s">
        <v>578</v>
      </c>
    </row>
    <row r="288" customFormat="false" ht="18" hidden="false" customHeight="false" outlineLevel="0" collapsed="false">
      <c r="A288" s="36" t="s">
        <v>301</v>
      </c>
      <c r="B288" s="37" t="n">
        <v>-0.209623572864195</v>
      </c>
      <c r="C288" s="37" t="n">
        <v>-0.160085748151453</v>
      </c>
      <c r="D288" s="41" t="s">
        <v>579</v>
      </c>
    </row>
    <row r="289" customFormat="false" ht="18" hidden="false" customHeight="false" outlineLevel="0" collapsed="false">
      <c r="A289" s="36" t="s">
        <v>336</v>
      </c>
      <c r="B289" s="37" t="n">
        <v>-0.20692222374652</v>
      </c>
      <c r="C289" s="37" t="n">
        <v>-0.93668503716966</v>
      </c>
      <c r="D289" s="41" t="s">
        <v>580</v>
      </c>
    </row>
    <row r="290" customFormat="false" ht="18" hidden="false" customHeight="false" outlineLevel="0" collapsed="false">
      <c r="A290" s="36" t="s">
        <v>187</v>
      </c>
      <c r="B290" s="37" t="n">
        <v>-0.201449208945661</v>
      </c>
      <c r="C290" s="37" t="n">
        <v>-0.180657792354862</v>
      </c>
      <c r="D290" s="39" t="s">
        <v>581</v>
      </c>
    </row>
    <row r="291" customFormat="false" ht="18" hidden="false" customHeight="false" outlineLevel="0" collapsed="false">
      <c r="A291" s="36" t="s">
        <v>71</v>
      </c>
      <c r="B291" s="37" t="n">
        <v>-0.192062871010395</v>
      </c>
      <c r="C291" s="37" t="n">
        <v>0.0811397177009027</v>
      </c>
      <c r="D291" s="39" t="s">
        <v>582</v>
      </c>
    </row>
    <row r="292" customFormat="false" ht="18" hidden="false" customHeight="false" outlineLevel="0" collapsed="false">
      <c r="A292" s="36" t="s">
        <v>66</v>
      </c>
      <c r="B292" s="37" t="n">
        <v>-0.190655462439907</v>
      </c>
      <c r="C292" s="37" t="n">
        <v>0.276604262639083</v>
      </c>
      <c r="D292" s="39" t="s">
        <v>583</v>
      </c>
    </row>
    <row r="293" customFormat="false" ht="18" hidden="false" customHeight="false" outlineLevel="0" collapsed="false">
      <c r="A293" s="36" t="s">
        <v>275</v>
      </c>
      <c r="B293" s="37" t="n">
        <v>-0.160232095065811</v>
      </c>
      <c r="C293" s="37" t="n">
        <v>-0.908568982768953</v>
      </c>
      <c r="D293" s="39" t="s">
        <v>584</v>
      </c>
    </row>
    <row r="294" customFormat="false" ht="18" hidden="false" customHeight="false" outlineLevel="0" collapsed="false">
      <c r="A294" s="36" t="s">
        <v>371</v>
      </c>
      <c r="B294" s="37" t="n">
        <v>-0.156940859335173</v>
      </c>
      <c r="C294" s="37" t="n">
        <v>-0.771266384567064</v>
      </c>
      <c r="D294" s="39" t="s">
        <v>406</v>
      </c>
    </row>
    <row r="295" customFormat="false" ht="18" hidden="false" customHeight="false" outlineLevel="0" collapsed="false">
      <c r="A295" s="36" t="s">
        <v>297</v>
      </c>
      <c r="B295" s="37" t="n">
        <v>-0.156705427298588</v>
      </c>
      <c r="C295" s="37" t="n">
        <v>0.245124990836279</v>
      </c>
      <c r="D295" s="39" t="s">
        <v>406</v>
      </c>
    </row>
    <row r="296" customFormat="false" ht="18" hidden="false" customHeight="false" outlineLevel="0" collapsed="false">
      <c r="A296" s="36" t="s">
        <v>162</v>
      </c>
      <c r="B296" s="37" t="n">
        <v>-0.153540973146496</v>
      </c>
      <c r="C296" s="37" t="n">
        <v>-0.838645468141804</v>
      </c>
      <c r="D296" s="39" t="s">
        <v>406</v>
      </c>
    </row>
    <row r="297" customFormat="false" ht="18" hidden="false" customHeight="false" outlineLevel="0" collapsed="false">
      <c r="A297" s="36" t="s">
        <v>374</v>
      </c>
      <c r="B297" s="37" t="n">
        <v>-0.128243230069793</v>
      </c>
      <c r="C297" s="37" t="n">
        <v>-0.884871134747903</v>
      </c>
      <c r="D297" s="39" t="s">
        <v>406</v>
      </c>
    </row>
    <row r="298" customFormat="false" ht="18" hidden="false" customHeight="false" outlineLevel="0" collapsed="false">
      <c r="A298" s="36" t="s">
        <v>368</v>
      </c>
      <c r="B298" s="37" t="n">
        <v>-0.12291582165172</v>
      </c>
      <c r="C298" s="37" t="n">
        <v>-0.87824757758587</v>
      </c>
      <c r="D298" s="39" t="s">
        <v>585</v>
      </c>
    </row>
    <row r="299" customFormat="false" ht="18" hidden="false" customHeight="false" outlineLevel="0" collapsed="false">
      <c r="A299" s="36" t="s">
        <v>316</v>
      </c>
      <c r="B299" s="37" t="n">
        <v>-0.103861952099132</v>
      </c>
      <c r="C299" s="37" t="n">
        <v>0.57368730268481</v>
      </c>
      <c r="D299" s="39" t="s">
        <v>586</v>
      </c>
    </row>
    <row r="300" customFormat="false" ht="18" hidden="false" customHeight="false" outlineLevel="0" collapsed="false">
      <c r="A300" s="36" t="s">
        <v>359</v>
      </c>
      <c r="B300" s="37" t="n">
        <v>-0.102965755977744</v>
      </c>
      <c r="C300" s="37" t="n">
        <v>-0.563935613429089</v>
      </c>
      <c r="D300" s="39" t="s">
        <v>587</v>
      </c>
    </row>
    <row r="301" customFormat="false" ht="18" hidden="false" customHeight="false" outlineLevel="0" collapsed="false">
      <c r="A301" s="36" t="s">
        <v>392</v>
      </c>
      <c r="B301" s="37" t="n">
        <v>-0.0974935940381654</v>
      </c>
      <c r="C301" s="37" t="n">
        <v>0.185653676115677</v>
      </c>
      <c r="D301" s="39" t="s">
        <v>406</v>
      </c>
    </row>
    <row r="302" customFormat="false" ht="18" hidden="false" customHeight="false" outlineLevel="0" collapsed="false">
      <c r="A302" s="36" t="s">
        <v>292</v>
      </c>
      <c r="B302" s="37" t="n">
        <v>-0.076466585359109</v>
      </c>
      <c r="C302" s="37" t="n">
        <v>0.450929243317769</v>
      </c>
      <c r="D302" s="39" t="s">
        <v>588</v>
      </c>
    </row>
    <row r="303" customFormat="false" ht="18" hidden="false" customHeight="false" outlineLevel="0" collapsed="false">
      <c r="A303" s="36" t="s">
        <v>369</v>
      </c>
      <c r="B303" s="37" t="n">
        <v>-0.0682160553345833</v>
      </c>
      <c r="C303" s="37" t="n">
        <v>0.533941333610486</v>
      </c>
      <c r="D303" s="39" t="s">
        <v>589</v>
      </c>
    </row>
    <row r="304" customFormat="false" ht="18" hidden="false" customHeight="false" outlineLevel="0" collapsed="false">
      <c r="A304" s="36" t="s">
        <v>372</v>
      </c>
      <c r="B304" s="37" t="n">
        <v>-0.0586968932432186</v>
      </c>
      <c r="C304" s="37" t="n">
        <v>-0.792323463584267</v>
      </c>
      <c r="D304" s="39" t="s">
        <v>406</v>
      </c>
    </row>
    <row r="305" customFormat="false" ht="18" hidden="false" customHeight="false" outlineLevel="0" collapsed="false">
      <c r="A305" s="36" t="s">
        <v>260</v>
      </c>
      <c r="B305" s="37" t="n">
        <v>-0.0308144820523729</v>
      </c>
      <c r="C305" s="37" t="n">
        <v>-0.136033524445777</v>
      </c>
      <c r="D305" s="39" t="s">
        <v>590</v>
      </c>
    </row>
    <row r="306" customFormat="false" ht="18" hidden="false" customHeight="false" outlineLevel="0" collapsed="false">
      <c r="A306" s="36" t="s">
        <v>364</v>
      </c>
      <c r="B306" s="37" t="n">
        <v>-0.0239745636220894</v>
      </c>
      <c r="C306" s="37" t="n">
        <v>-0.323377856140101</v>
      </c>
      <c r="D306" s="41" t="s">
        <v>591</v>
      </c>
    </row>
    <row r="307" customFormat="false" ht="18" hidden="false" customHeight="false" outlineLevel="0" collapsed="false">
      <c r="A307" s="36" t="s">
        <v>387</v>
      </c>
      <c r="B307" s="37" t="n">
        <v>0.00979263670392911</v>
      </c>
      <c r="C307" s="37" t="n">
        <v>0.38231574057917</v>
      </c>
      <c r="D307" s="41" t="s">
        <v>592</v>
      </c>
    </row>
    <row r="308" customFormat="false" ht="18" hidden="false" customHeight="false" outlineLevel="0" collapsed="false">
      <c r="A308" s="36" t="s">
        <v>229</v>
      </c>
      <c r="B308" s="37" t="n">
        <v>0.019326018508408</v>
      </c>
      <c r="C308" s="37" t="n">
        <v>-0.878468488593236</v>
      </c>
      <c r="D308" s="39" t="s">
        <v>406</v>
      </c>
    </row>
    <row r="309" customFormat="false" ht="18" hidden="false" customHeight="false" outlineLevel="0" collapsed="false">
      <c r="A309" s="36" t="s">
        <v>339</v>
      </c>
      <c r="B309" s="37" t="n">
        <v>0.0372207710190626</v>
      </c>
      <c r="C309" s="37" t="n">
        <v>0.261567288201407</v>
      </c>
      <c r="D309" s="39" t="s">
        <v>406</v>
      </c>
    </row>
    <row r="310" customFormat="false" ht="18" hidden="false" customHeight="false" outlineLevel="0" collapsed="false">
      <c r="A310" s="36" t="s">
        <v>265</v>
      </c>
      <c r="B310" s="37" t="n">
        <v>0.041142778813927</v>
      </c>
      <c r="C310" s="37" t="n">
        <v>0.235328100407101</v>
      </c>
      <c r="D310" s="39" t="s">
        <v>593</v>
      </c>
    </row>
    <row r="311" customFormat="false" ht="18" hidden="false" customHeight="false" outlineLevel="0" collapsed="false">
      <c r="A311" s="36" t="s">
        <v>304</v>
      </c>
      <c r="B311" s="37" t="n">
        <v>0.0441969971646599</v>
      </c>
      <c r="C311" s="37" t="n">
        <v>0.207552689080687</v>
      </c>
      <c r="D311" s="39" t="s">
        <v>594</v>
      </c>
    </row>
    <row r="312" customFormat="false" ht="18" hidden="false" customHeight="false" outlineLevel="0" collapsed="false">
      <c r="A312" s="36" t="s">
        <v>334</v>
      </c>
      <c r="B312" s="37" t="n">
        <v>0.0602938788343433</v>
      </c>
      <c r="C312" s="37" t="n">
        <v>-0.775533682211502</v>
      </c>
      <c r="D312" s="41" t="s">
        <v>595</v>
      </c>
    </row>
    <row r="313" customFormat="false" ht="18" hidden="false" customHeight="false" outlineLevel="0" collapsed="false">
      <c r="A313" s="36" t="s">
        <v>282</v>
      </c>
      <c r="B313" s="37" t="n">
        <v>0.0627332325521358</v>
      </c>
      <c r="C313" s="37" t="n">
        <v>-0.0877315968201985</v>
      </c>
      <c r="D313" s="39" t="s">
        <v>596</v>
      </c>
    </row>
    <row r="314" customFormat="false" ht="18" hidden="false" customHeight="false" outlineLevel="0" collapsed="false">
      <c r="A314" s="36" t="s">
        <v>150</v>
      </c>
      <c r="B314" s="37" t="n">
        <v>0.0997956451578716</v>
      </c>
      <c r="C314" s="37" t="n">
        <v>-0.824481969682272</v>
      </c>
      <c r="D314" s="39" t="s">
        <v>406</v>
      </c>
    </row>
    <row r="315" customFormat="false" ht="18" hidden="false" customHeight="false" outlineLevel="0" collapsed="false">
      <c r="A315" s="36" t="s">
        <v>390</v>
      </c>
      <c r="B315" s="37" t="n">
        <v>0.099945149223525</v>
      </c>
      <c r="C315" s="37" t="n">
        <v>0.387516437265238</v>
      </c>
      <c r="D315" s="39" t="s">
        <v>406</v>
      </c>
    </row>
    <row r="316" customFormat="false" ht="18" hidden="false" customHeight="false" outlineLevel="0" collapsed="false">
      <c r="A316" s="36" t="s">
        <v>286</v>
      </c>
      <c r="B316" s="37" t="n">
        <v>0.101201204752801</v>
      </c>
      <c r="C316" s="37" t="n">
        <v>-0.673884270764572</v>
      </c>
      <c r="D316" s="39" t="s">
        <v>597</v>
      </c>
    </row>
    <row r="317" customFormat="false" ht="18" hidden="false" customHeight="false" outlineLevel="0" collapsed="false">
      <c r="A317" s="36" t="s">
        <v>389</v>
      </c>
      <c r="B317" s="37" t="n">
        <v>0.107929318244945</v>
      </c>
      <c r="C317" s="37" t="n">
        <v>0.273870730171089</v>
      </c>
      <c r="D317" s="39" t="s">
        <v>598</v>
      </c>
    </row>
    <row r="318" customFormat="false" ht="18" hidden="false" customHeight="false" outlineLevel="0" collapsed="false">
      <c r="A318" s="36" t="s">
        <v>291</v>
      </c>
      <c r="B318" s="37" t="n">
        <v>0.110041141171879</v>
      </c>
      <c r="C318" s="37" t="n">
        <v>0.310606333565413</v>
      </c>
      <c r="D318" s="39" t="s">
        <v>599</v>
      </c>
    </row>
    <row r="319" customFormat="false" ht="18" hidden="false" customHeight="false" outlineLevel="0" collapsed="false">
      <c r="A319" s="36" t="s">
        <v>149</v>
      </c>
      <c r="B319" s="37" t="n">
        <v>0.116017416651092</v>
      </c>
      <c r="C319" s="37" t="n">
        <v>-0.833767337116199</v>
      </c>
      <c r="D319" s="39" t="s">
        <v>406</v>
      </c>
    </row>
    <row r="320" customFormat="false" ht="18" hidden="false" customHeight="false" outlineLevel="0" collapsed="false">
      <c r="A320" s="36" t="s">
        <v>287</v>
      </c>
      <c r="B320" s="37" t="n">
        <v>0.122239071519084</v>
      </c>
      <c r="C320" s="37" t="n">
        <v>-0.911498972173051</v>
      </c>
      <c r="D320" s="39" t="s">
        <v>600</v>
      </c>
    </row>
    <row r="321" customFormat="false" ht="18" hidden="false" customHeight="false" outlineLevel="0" collapsed="false">
      <c r="A321" s="36" t="s">
        <v>331</v>
      </c>
      <c r="B321" s="37" t="n">
        <v>0.140461173825481</v>
      </c>
      <c r="C321" s="37" t="n">
        <v>-0.861701899492583</v>
      </c>
      <c r="D321" s="41" t="s">
        <v>601</v>
      </c>
    </row>
    <row r="322" customFormat="false" ht="18" hidden="false" customHeight="false" outlineLevel="0" collapsed="false">
      <c r="A322" s="36" t="s">
        <v>324</v>
      </c>
      <c r="B322" s="37" t="n">
        <v>0.14133282784035</v>
      </c>
      <c r="C322" s="37" t="n">
        <v>-0.0912550376771295</v>
      </c>
      <c r="D322" s="42" t="s">
        <v>602</v>
      </c>
    </row>
    <row r="323" customFormat="false" ht="18" hidden="false" customHeight="false" outlineLevel="0" collapsed="false">
      <c r="A323" s="36" t="s">
        <v>144</v>
      </c>
      <c r="B323" s="37" t="n">
        <v>0.14605051020014</v>
      </c>
      <c r="C323" s="37" t="n">
        <v>-0.830124872743932</v>
      </c>
      <c r="D323" s="39" t="s">
        <v>406</v>
      </c>
    </row>
    <row r="324" customFormat="false" ht="18" hidden="false" customHeight="false" outlineLevel="0" collapsed="false">
      <c r="A324" s="36" t="s">
        <v>163</v>
      </c>
      <c r="B324" s="37" t="n">
        <v>0.156289244105854</v>
      </c>
      <c r="C324" s="37" t="n">
        <v>-0.860135168130947</v>
      </c>
      <c r="D324" s="39" t="s">
        <v>406</v>
      </c>
    </row>
    <row r="325" customFormat="false" ht="18" hidden="false" customHeight="false" outlineLevel="0" collapsed="false">
      <c r="A325" s="36" t="s">
        <v>356</v>
      </c>
      <c r="B325" s="37" t="n">
        <v>0.166082020836101</v>
      </c>
      <c r="C325" s="37" t="n">
        <v>-0.771360410525918</v>
      </c>
      <c r="D325" s="39" t="s">
        <v>603</v>
      </c>
    </row>
    <row r="326" customFormat="false" ht="18" hidden="false" customHeight="false" outlineLevel="0" collapsed="false">
      <c r="A326" s="36" t="s">
        <v>164</v>
      </c>
      <c r="B326" s="37" t="n">
        <v>0.167812035777211</v>
      </c>
      <c r="C326" s="37" t="n">
        <v>-0.862271813653797</v>
      </c>
      <c r="D326" s="39" t="s">
        <v>406</v>
      </c>
    </row>
    <row r="327" customFormat="false" ht="18" hidden="false" customHeight="false" outlineLevel="0" collapsed="false">
      <c r="A327" s="36" t="s">
        <v>373</v>
      </c>
      <c r="B327" s="37" t="n">
        <v>0.181263116141952</v>
      </c>
      <c r="C327" s="37" t="n">
        <v>-0.836721254177784</v>
      </c>
      <c r="D327" s="39" t="s">
        <v>604</v>
      </c>
    </row>
    <row r="328" customFormat="false" ht="18" hidden="false" customHeight="false" outlineLevel="0" collapsed="false">
      <c r="A328" s="36" t="s">
        <v>174</v>
      </c>
      <c r="B328" s="37" t="n">
        <v>0.181409548002715</v>
      </c>
      <c r="C328" s="37" t="n">
        <v>-0.854607395018122</v>
      </c>
      <c r="D328" s="39" t="s">
        <v>406</v>
      </c>
    </row>
    <row r="329" customFormat="false" ht="18" hidden="false" customHeight="false" outlineLevel="0" collapsed="false">
      <c r="A329" s="36" t="s">
        <v>363</v>
      </c>
      <c r="B329" s="37" t="n">
        <v>0.18439993937077</v>
      </c>
      <c r="C329" s="37" t="n">
        <v>-0.771782890939768</v>
      </c>
      <c r="D329" s="41" t="s">
        <v>605</v>
      </c>
    </row>
    <row r="330" customFormat="false" ht="18" hidden="false" customHeight="false" outlineLevel="0" collapsed="false">
      <c r="A330" s="36" t="s">
        <v>177</v>
      </c>
      <c r="B330" s="37" t="n">
        <v>0.1853066399678</v>
      </c>
      <c r="C330" s="37" t="n">
        <v>-0.850739934052093</v>
      </c>
      <c r="D330" s="39" t="s">
        <v>406</v>
      </c>
    </row>
    <row r="331" customFormat="false" ht="18" hidden="false" customHeight="false" outlineLevel="0" collapsed="false">
      <c r="A331" s="36" t="s">
        <v>175</v>
      </c>
      <c r="B331" s="37" t="n">
        <v>0.189982330427544</v>
      </c>
      <c r="C331" s="37" t="n">
        <v>-0.85043908718563</v>
      </c>
      <c r="D331" s="39" t="s">
        <v>406</v>
      </c>
    </row>
    <row r="332" customFormat="false" ht="18" hidden="false" customHeight="false" outlineLevel="0" collapsed="false">
      <c r="A332" s="36" t="s">
        <v>165</v>
      </c>
      <c r="B332" s="37" t="n">
        <v>0.20149696030609</v>
      </c>
      <c r="C332" s="37" t="n">
        <v>-0.853719861356757</v>
      </c>
      <c r="D332" s="39" t="s">
        <v>406</v>
      </c>
    </row>
    <row r="333" customFormat="false" ht="18" hidden="false" customHeight="false" outlineLevel="0" collapsed="false">
      <c r="A333" s="36" t="s">
        <v>176</v>
      </c>
      <c r="B333" s="37" t="n">
        <v>0.206579694711571</v>
      </c>
      <c r="C333" s="37" t="n">
        <v>-0.849702713520929</v>
      </c>
      <c r="D333" s="39" t="s">
        <v>406</v>
      </c>
    </row>
    <row r="334" customFormat="false" ht="18" hidden="false" customHeight="false" outlineLevel="0" collapsed="false">
      <c r="A334" s="36" t="s">
        <v>323</v>
      </c>
      <c r="B334" s="37" t="n">
        <v>0.222892088103009</v>
      </c>
      <c r="C334" s="37" t="n">
        <v>-0.903562436603082</v>
      </c>
      <c r="D334" s="39" t="s">
        <v>406</v>
      </c>
    </row>
    <row r="335" customFormat="false" ht="18" hidden="false" customHeight="false" outlineLevel="0" collapsed="false">
      <c r="A335" s="36" t="s">
        <v>172</v>
      </c>
      <c r="B335" s="37" t="n">
        <v>0.225554175721801</v>
      </c>
      <c r="C335" s="37" t="n">
        <v>-0.854570622221158</v>
      </c>
      <c r="D335" s="39" t="s">
        <v>406</v>
      </c>
    </row>
    <row r="336" customFormat="false" ht="18" hidden="false" customHeight="false" outlineLevel="0" collapsed="false">
      <c r="A336" s="36" t="s">
        <v>218</v>
      </c>
      <c r="B336" s="37" t="n">
        <v>0.226558782170936</v>
      </c>
      <c r="C336" s="37" t="n">
        <v>0.750621915412756</v>
      </c>
      <c r="D336" s="39" t="s">
        <v>406</v>
      </c>
    </row>
    <row r="337" customFormat="false" ht="18" hidden="false" customHeight="false" outlineLevel="0" collapsed="false">
      <c r="A337" s="36" t="s">
        <v>179</v>
      </c>
      <c r="B337" s="37" t="n">
        <v>0.231987955261403</v>
      </c>
      <c r="C337" s="37" t="n">
        <v>-0.85545801168917</v>
      </c>
      <c r="D337" s="39" t="s">
        <v>406</v>
      </c>
    </row>
    <row r="338" customFormat="false" ht="18" hidden="false" customHeight="false" outlineLevel="0" collapsed="false">
      <c r="A338" s="36" t="s">
        <v>156</v>
      </c>
      <c r="B338" s="37" t="n">
        <v>0.235498229418639</v>
      </c>
      <c r="C338" s="37" t="n">
        <v>-0.838159678382939</v>
      </c>
      <c r="D338" s="39" t="s">
        <v>406</v>
      </c>
    </row>
    <row r="339" customFormat="false" ht="18" hidden="false" customHeight="false" outlineLevel="0" collapsed="false">
      <c r="A339" s="36" t="s">
        <v>178</v>
      </c>
      <c r="B339" s="37" t="n">
        <v>0.240134807995151</v>
      </c>
      <c r="C339" s="37" t="n">
        <v>-0.847325752379298</v>
      </c>
      <c r="D339" s="39" t="s">
        <v>406</v>
      </c>
    </row>
    <row r="340" customFormat="false" ht="18" hidden="false" customHeight="false" outlineLevel="0" collapsed="false">
      <c r="A340" s="36" t="s">
        <v>140</v>
      </c>
      <c r="B340" s="37" t="n">
        <v>0.245429709036693</v>
      </c>
      <c r="C340" s="37" t="n">
        <v>-0.842254849510343</v>
      </c>
      <c r="D340" s="39" t="s">
        <v>406</v>
      </c>
    </row>
    <row r="341" customFormat="false" ht="18" hidden="false" customHeight="false" outlineLevel="0" collapsed="false">
      <c r="A341" s="36" t="s">
        <v>285</v>
      </c>
      <c r="B341" s="37" t="n">
        <v>0.249807658079322</v>
      </c>
      <c r="C341" s="37" t="n">
        <v>-0.414034976234306</v>
      </c>
      <c r="D341" s="39" t="s">
        <v>606</v>
      </c>
    </row>
    <row r="342" customFormat="false" ht="18" hidden="false" customHeight="false" outlineLevel="0" collapsed="false">
      <c r="A342" s="36" t="s">
        <v>153</v>
      </c>
      <c r="B342" s="37" t="n">
        <v>0.2517067158527</v>
      </c>
      <c r="C342" s="37" t="n">
        <v>-0.83066052890453</v>
      </c>
      <c r="D342" s="39" t="s">
        <v>406</v>
      </c>
    </row>
    <row r="343" customFormat="false" ht="18" hidden="false" customHeight="false" outlineLevel="0" collapsed="false">
      <c r="A343" s="36" t="s">
        <v>253</v>
      </c>
      <c r="B343" s="37" t="n">
        <v>0.2521964379348</v>
      </c>
      <c r="C343" s="37" t="n">
        <v>-0.914748047665459</v>
      </c>
      <c r="D343" s="39" t="s">
        <v>406</v>
      </c>
    </row>
    <row r="344" customFormat="false" ht="18" hidden="false" customHeight="false" outlineLevel="0" collapsed="false">
      <c r="A344" s="36" t="s">
        <v>138</v>
      </c>
      <c r="B344" s="37" t="n">
        <v>0.252760080599369</v>
      </c>
      <c r="C344" s="37" t="n">
        <v>-0.836770052017252</v>
      </c>
      <c r="D344" s="39" t="s">
        <v>406</v>
      </c>
    </row>
    <row r="345" customFormat="false" ht="18" hidden="false" customHeight="false" outlineLevel="0" collapsed="false">
      <c r="A345" s="36" t="s">
        <v>139</v>
      </c>
      <c r="B345" s="37" t="n">
        <v>0.25571956259529</v>
      </c>
      <c r="C345" s="37" t="n">
        <v>-0.84400496078618</v>
      </c>
      <c r="D345" s="39" t="s">
        <v>406</v>
      </c>
    </row>
    <row r="346" customFormat="false" ht="18" hidden="false" customHeight="false" outlineLevel="0" collapsed="false">
      <c r="A346" s="36" t="s">
        <v>367</v>
      </c>
      <c r="B346" s="37" t="n">
        <v>0.26275985403355</v>
      </c>
      <c r="C346" s="37" t="n">
        <v>-0.916879807399216</v>
      </c>
      <c r="D346" s="39" t="s">
        <v>607</v>
      </c>
    </row>
    <row r="347" customFormat="false" ht="18" hidden="false" customHeight="false" outlineLevel="0" collapsed="false">
      <c r="A347" s="36" t="s">
        <v>157</v>
      </c>
      <c r="B347" s="37" t="n">
        <v>0.265432607546436</v>
      </c>
      <c r="C347" s="37" t="n">
        <v>-0.838308763188654</v>
      </c>
      <c r="D347" s="39" t="s">
        <v>406</v>
      </c>
    </row>
    <row r="348" customFormat="false" ht="18" hidden="false" customHeight="false" outlineLevel="0" collapsed="false">
      <c r="A348" s="36" t="s">
        <v>158</v>
      </c>
      <c r="B348" s="37" t="n">
        <v>0.265937991069686</v>
      </c>
      <c r="C348" s="37" t="n">
        <v>-0.834162170373686</v>
      </c>
      <c r="D348" s="39" t="s">
        <v>406</v>
      </c>
    </row>
    <row r="349" customFormat="false" ht="18" hidden="false" customHeight="false" outlineLevel="0" collapsed="false">
      <c r="A349" s="36" t="s">
        <v>388</v>
      </c>
      <c r="B349" s="37" t="n">
        <v>0.271293299484298</v>
      </c>
      <c r="C349" s="37" t="n">
        <v>0.475342079492231</v>
      </c>
      <c r="D349" s="41" t="s">
        <v>608</v>
      </c>
    </row>
    <row r="350" customFormat="false" ht="18" hidden="false" customHeight="false" outlineLevel="0" collapsed="false">
      <c r="A350" s="36" t="s">
        <v>290</v>
      </c>
      <c r="B350" s="37" t="n">
        <v>0.275008437446032</v>
      </c>
      <c r="C350" s="37" t="n">
        <v>0.406261051043498</v>
      </c>
      <c r="D350" s="39" t="s">
        <v>609</v>
      </c>
    </row>
    <row r="351" customFormat="false" ht="18" hidden="false" customHeight="false" outlineLevel="0" collapsed="false">
      <c r="A351" s="36" t="s">
        <v>289</v>
      </c>
      <c r="B351" s="37" t="n">
        <v>0.327407742229931</v>
      </c>
      <c r="C351" s="37" t="n">
        <v>-0.540992927346561</v>
      </c>
      <c r="D351" s="39" t="s">
        <v>610</v>
      </c>
    </row>
    <row r="352" customFormat="false" ht="18" hidden="false" customHeight="false" outlineLevel="0" collapsed="false">
      <c r="A352" s="36" t="s">
        <v>383</v>
      </c>
      <c r="B352" s="37" t="n">
        <v>0.332466395301145</v>
      </c>
      <c r="C352" s="37" t="n">
        <v>0.0752319943206704</v>
      </c>
      <c r="D352" s="39" t="s">
        <v>611</v>
      </c>
    </row>
    <row r="353" customFormat="false" ht="18" hidden="false" customHeight="false" outlineLevel="0" collapsed="false">
      <c r="A353" s="36" t="s">
        <v>296</v>
      </c>
      <c r="B353" s="37" t="n">
        <v>0.34423520356021</v>
      </c>
      <c r="C353" s="37" t="n">
        <v>0.307748277096273</v>
      </c>
      <c r="D353" s="39" t="s">
        <v>406</v>
      </c>
    </row>
    <row r="354" customFormat="false" ht="18" hidden="false" customHeight="false" outlineLevel="0" collapsed="false">
      <c r="A354" s="36" t="s">
        <v>216</v>
      </c>
      <c r="B354" s="37" t="n">
        <v>0.37018463900155</v>
      </c>
      <c r="C354" s="37" t="n">
        <v>0.698713300788196</v>
      </c>
      <c r="D354" s="39" t="s">
        <v>612</v>
      </c>
    </row>
    <row r="355" customFormat="false" ht="18" hidden="false" customHeight="false" outlineLevel="0" collapsed="false">
      <c r="A355" s="36" t="s">
        <v>319</v>
      </c>
      <c r="B355" s="37" t="n">
        <v>0.399369007411373</v>
      </c>
      <c r="C355" s="37" t="n">
        <v>-0.559993826683648</v>
      </c>
      <c r="D355" s="41" t="s">
        <v>613</v>
      </c>
    </row>
    <row r="356" customFormat="false" ht="18" hidden="false" customHeight="false" outlineLevel="0" collapsed="false">
      <c r="A356" s="36" t="s">
        <v>207</v>
      </c>
      <c r="B356" s="37" t="n">
        <v>0.413087105509053</v>
      </c>
      <c r="C356" s="37" t="n">
        <v>-0.0953058291277348</v>
      </c>
      <c r="D356" s="39" t="s">
        <v>406</v>
      </c>
    </row>
    <row r="357" customFormat="false" ht="18" hidden="false" customHeight="false" outlineLevel="0" collapsed="false">
      <c r="A357" s="36" t="s">
        <v>206</v>
      </c>
      <c r="B357" s="37" t="n">
        <v>0.468797152693928</v>
      </c>
      <c r="C357" s="37" t="n">
        <v>-0.0743246529412884</v>
      </c>
      <c r="D357" s="39" t="s">
        <v>406</v>
      </c>
    </row>
    <row r="358" customFormat="false" ht="18" hidden="false" customHeight="false" outlineLevel="0" collapsed="false">
      <c r="A358" s="36" t="s">
        <v>288</v>
      </c>
      <c r="B358" s="37" t="n">
        <v>0.503317997657645</v>
      </c>
      <c r="C358" s="37" t="n">
        <v>0.00913928912319104</v>
      </c>
      <c r="D358" s="39" t="s">
        <v>614</v>
      </c>
    </row>
    <row r="359" customFormat="false" ht="18" hidden="false" customHeight="false" outlineLevel="0" collapsed="false">
      <c r="A359" s="36" t="s">
        <v>350</v>
      </c>
      <c r="B359" s="37" t="n">
        <v>0.57885166982036</v>
      </c>
      <c r="C359" s="37" t="n">
        <v>-0.478566098872444</v>
      </c>
      <c r="D359" s="39" t="s">
        <v>406</v>
      </c>
    </row>
  </sheetData>
  <mergeCells count="4">
    <mergeCell ref="A1:D1"/>
    <mergeCell ref="A4:D5"/>
    <mergeCell ref="A7:A8"/>
    <mergeCell ref="D7:D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9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J49" activeCellId="0" sqref="J49"/>
    </sheetView>
  </sheetViews>
  <sheetFormatPr defaultColWidth="12.8984375" defaultRowHeight="18" zeroHeight="false" outlineLevelRow="0" outlineLevelCol="0"/>
  <cols>
    <col collapsed="false" customWidth="true" hidden="false" outlineLevel="0" max="1" min="1" style="43" width="12.82"/>
    <col collapsed="false" customWidth="true" hidden="false" outlineLevel="0" max="2" min="2" style="44" width="27.5"/>
    <col collapsed="false" customWidth="true" hidden="false" outlineLevel="0" max="3" min="3" style="43" width="10.32"/>
    <col collapsed="false" customWidth="true" hidden="false" outlineLevel="0" max="5" min="4" style="43" width="9.5"/>
    <col collapsed="false" customWidth="true" hidden="false" outlineLevel="0" max="6" min="6" style="43" width="27.5"/>
    <col collapsed="false" customWidth="true" hidden="false" outlineLevel="0" max="7" min="7" style="45" width="11.15"/>
  </cols>
  <sheetData>
    <row r="1" customFormat="false" ht="11" hidden="false" customHeight="true" outlineLevel="0" collapsed="false">
      <c r="A1" s="46" t="s">
        <v>615</v>
      </c>
      <c r="B1" s="46"/>
      <c r="C1" s="46"/>
      <c r="D1" s="46"/>
      <c r="E1" s="46"/>
      <c r="F1" s="46"/>
      <c r="G1" s="47"/>
    </row>
    <row r="2" customFormat="false" ht="11" hidden="false" customHeight="true" outlineLevel="0" collapsed="false">
      <c r="A2" s="46"/>
      <c r="B2" s="46"/>
      <c r="C2" s="46"/>
      <c r="D2" s="46"/>
      <c r="E2" s="46"/>
      <c r="F2" s="46"/>
      <c r="G2" s="47"/>
    </row>
    <row r="3" customFormat="false" ht="11" hidden="false" customHeight="true" outlineLevel="0" collapsed="false">
      <c r="A3" s="48" t="s">
        <v>36</v>
      </c>
      <c r="B3" s="46"/>
      <c r="C3" s="46"/>
      <c r="D3" s="46"/>
      <c r="E3" s="46"/>
      <c r="F3" s="46"/>
      <c r="G3" s="47"/>
    </row>
    <row r="4" customFormat="false" ht="159" hidden="false" customHeight="true" outlineLevel="0" collapsed="false">
      <c r="A4" s="17" t="s">
        <v>616</v>
      </c>
      <c r="B4" s="17"/>
      <c r="C4" s="17"/>
      <c r="D4" s="17"/>
      <c r="E4" s="17"/>
      <c r="F4" s="17"/>
      <c r="G4" s="17"/>
    </row>
    <row r="5" customFormat="false" ht="61" hidden="false" customHeight="true" outlineLevel="0" collapsed="false">
      <c r="A5" s="17"/>
      <c r="B5" s="17"/>
      <c r="C5" s="17"/>
      <c r="D5" s="17"/>
      <c r="E5" s="17"/>
      <c r="F5" s="17"/>
      <c r="G5" s="17"/>
    </row>
    <row r="6" customFormat="false" ht="12" hidden="false" customHeight="true" outlineLevel="0" collapsed="false">
      <c r="A6" s="3"/>
      <c r="B6" s="49"/>
      <c r="C6" s="49"/>
      <c r="D6" s="49"/>
      <c r="E6" s="49"/>
      <c r="F6" s="3"/>
      <c r="G6" s="50"/>
    </row>
    <row r="7" customFormat="false" ht="13" hidden="false" customHeight="true" outlineLevel="0" collapsed="false">
      <c r="A7" s="18" t="s">
        <v>42</v>
      </c>
      <c r="B7" s="51" t="s">
        <v>617</v>
      </c>
      <c r="C7" s="52"/>
      <c r="D7" s="52"/>
      <c r="E7" s="52"/>
      <c r="F7" s="8" t="s">
        <v>618</v>
      </c>
      <c r="G7" s="8"/>
    </row>
    <row r="8" customFormat="false" ht="24" hidden="false" customHeight="true" outlineLevel="0" collapsed="false">
      <c r="A8" s="18"/>
      <c r="B8" s="18" t="s">
        <v>619</v>
      </c>
      <c r="C8" s="8" t="s">
        <v>620</v>
      </c>
      <c r="D8" s="8" t="s">
        <v>621</v>
      </c>
      <c r="E8" s="8" t="s">
        <v>622</v>
      </c>
      <c r="F8" s="53" t="s">
        <v>623</v>
      </c>
      <c r="G8" s="8" t="s">
        <v>624</v>
      </c>
    </row>
    <row r="9" customFormat="false" ht="13" hidden="false" customHeight="true" outlineLevel="0" collapsed="false">
      <c r="A9" s="38" t="s">
        <v>48</v>
      </c>
      <c r="B9" s="54" t="s">
        <v>406</v>
      </c>
      <c r="C9" s="36" t="s">
        <v>406</v>
      </c>
      <c r="D9" s="36" t="s">
        <v>406</v>
      </c>
      <c r="E9" s="36" t="s">
        <v>406</v>
      </c>
      <c r="F9" s="36" t="s">
        <v>406</v>
      </c>
      <c r="G9" s="36" t="s">
        <v>406</v>
      </c>
    </row>
    <row r="10" customFormat="false" ht="13" hidden="false" customHeight="true" outlineLevel="0" collapsed="false">
      <c r="A10" s="38" t="s">
        <v>50</v>
      </c>
      <c r="B10" s="54" t="s">
        <v>406</v>
      </c>
      <c r="C10" s="36" t="s">
        <v>406</v>
      </c>
      <c r="D10" s="36" t="s">
        <v>406</v>
      </c>
      <c r="E10" s="36" t="s">
        <v>406</v>
      </c>
      <c r="F10" s="36" t="s">
        <v>406</v>
      </c>
      <c r="G10" s="36" t="s">
        <v>406</v>
      </c>
    </row>
    <row r="11" customFormat="false" ht="13" hidden="false" customHeight="true" outlineLevel="0" collapsed="false">
      <c r="A11" s="38" t="s">
        <v>51</v>
      </c>
      <c r="B11" s="54" t="s">
        <v>625</v>
      </c>
      <c r="C11" s="55" t="n">
        <v>0.692</v>
      </c>
      <c r="D11" s="56" t="n">
        <v>7.443</v>
      </c>
      <c r="E11" s="57" t="n">
        <v>0.595</v>
      </c>
      <c r="F11" s="36" t="s">
        <v>484</v>
      </c>
      <c r="G11" s="58" t="s">
        <v>626</v>
      </c>
    </row>
    <row r="12" customFormat="false" ht="13" hidden="false" customHeight="true" outlineLevel="0" collapsed="false">
      <c r="A12" s="38" t="s">
        <v>52</v>
      </c>
      <c r="B12" s="54" t="s">
        <v>625</v>
      </c>
      <c r="C12" s="55" t="n">
        <v>0.862</v>
      </c>
      <c r="D12" s="56" t="n">
        <v>13.161</v>
      </c>
      <c r="E12" s="57" t="n">
        <v>0.891</v>
      </c>
      <c r="F12" s="36" t="s">
        <v>563</v>
      </c>
      <c r="G12" s="58" t="s">
        <v>626</v>
      </c>
    </row>
    <row r="13" customFormat="false" ht="13" hidden="false" customHeight="true" outlineLevel="0" collapsed="false">
      <c r="A13" s="38" t="s">
        <v>53</v>
      </c>
      <c r="B13" s="54" t="s">
        <v>625</v>
      </c>
      <c r="C13" s="55" t="n">
        <v>0.798</v>
      </c>
      <c r="D13" s="56" t="n">
        <v>18.932</v>
      </c>
      <c r="E13" s="57" t="n">
        <v>0.892</v>
      </c>
      <c r="F13" s="36" t="s">
        <v>545</v>
      </c>
      <c r="G13" s="58" t="s">
        <v>627</v>
      </c>
    </row>
    <row r="14" customFormat="false" ht="13" hidden="false" customHeight="true" outlineLevel="0" collapsed="false">
      <c r="A14" s="38" t="s">
        <v>54</v>
      </c>
      <c r="B14" s="54" t="s">
        <v>406</v>
      </c>
      <c r="C14" s="36" t="s">
        <v>406</v>
      </c>
      <c r="D14" s="36" t="s">
        <v>406</v>
      </c>
      <c r="E14" s="36" t="s">
        <v>406</v>
      </c>
      <c r="F14" s="36" t="s">
        <v>406</v>
      </c>
      <c r="G14" s="36" t="s">
        <v>406</v>
      </c>
    </row>
    <row r="15" customFormat="false" ht="13" hidden="false" customHeight="true" outlineLevel="0" collapsed="false">
      <c r="A15" s="38" t="s">
        <v>55</v>
      </c>
      <c r="B15" s="54" t="s">
        <v>406</v>
      </c>
      <c r="C15" s="36" t="s">
        <v>406</v>
      </c>
      <c r="D15" s="36" t="s">
        <v>406</v>
      </c>
      <c r="E15" s="36" t="s">
        <v>406</v>
      </c>
      <c r="F15" s="36" t="s">
        <v>406</v>
      </c>
      <c r="G15" s="36" t="s">
        <v>406</v>
      </c>
    </row>
    <row r="16" customFormat="false" ht="13" hidden="false" customHeight="true" outlineLevel="0" collapsed="false">
      <c r="A16" s="38" t="s">
        <v>56</v>
      </c>
      <c r="B16" s="54" t="s">
        <v>406</v>
      </c>
      <c r="C16" s="36" t="s">
        <v>406</v>
      </c>
      <c r="D16" s="36" t="s">
        <v>406</v>
      </c>
      <c r="E16" s="36" t="s">
        <v>406</v>
      </c>
      <c r="F16" s="36" t="s">
        <v>406</v>
      </c>
      <c r="G16" s="36" t="s">
        <v>406</v>
      </c>
    </row>
    <row r="17" customFormat="false" ht="13" hidden="false" customHeight="true" outlineLevel="0" collapsed="false">
      <c r="A17" s="38" t="s">
        <v>57</v>
      </c>
      <c r="B17" s="54" t="s">
        <v>406</v>
      </c>
      <c r="C17" s="36" t="s">
        <v>406</v>
      </c>
      <c r="D17" s="36" t="s">
        <v>406</v>
      </c>
      <c r="E17" s="36" t="s">
        <v>406</v>
      </c>
      <c r="F17" s="36" t="s">
        <v>406</v>
      </c>
      <c r="G17" s="36" t="s">
        <v>406</v>
      </c>
    </row>
    <row r="18" customFormat="false" ht="13" hidden="false" customHeight="true" outlineLevel="0" collapsed="false">
      <c r="A18" s="38" t="s">
        <v>58</v>
      </c>
      <c r="B18" s="54" t="s">
        <v>406</v>
      </c>
      <c r="C18" s="36" t="s">
        <v>406</v>
      </c>
      <c r="D18" s="36" t="s">
        <v>406</v>
      </c>
      <c r="E18" s="36" t="s">
        <v>406</v>
      </c>
      <c r="F18" s="36" t="s">
        <v>406</v>
      </c>
      <c r="G18" s="36" t="s">
        <v>406</v>
      </c>
    </row>
    <row r="19" customFormat="false" ht="13" hidden="false" customHeight="true" outlineLevel="0" collapsed="false">
      <c r="A19" s="38" t="s">
        <v>59</v>
      </c>
      <c r="B19" s="59" t="s">
        <v>628</v>
      </c>
      <c r="C19" s="55" t="n">
        <v>0.733</v>
      </c>
      <c r="D19" s="56" t="n">
        <v>19.747</v>
      </c>
      <c r="E19" s="57" t="n">
        <v>0.801</v>
      </c>
      <c r="F19" s="60" t="s">
        <v>522</v>
      </c>
      <c r="G19" s="58" t="s">
        <v>626</v>
      </c>
    </row>
    <row r="20" customFormat="false" ht="13" hidden="false" customHeight="true" outlineLevel="0" collapsed="false">
      <c r="A20" s="38" t="s">
        <v>60</v>
      </c>
      <c r="B20" s="54" t="s">
        <v>629</v>
      </c>
      <c r="C20" s="55" t="n">
        <v>0.842</v>
      </c>
      <c r="D20" s="56" t="n">
        <v>17.972</v>
      </c>
      <c r="E20" s="57" t="n">
        <v>0.945</v>
      </c>
      <c r="F20" s="36" t="s">
        <v>502</v>
      </c>
      <c r="G20" s="58" t="s">
        <v>627</v>
      </c>
    </row>
    <row r="21" customFormat="false" ht="13" hidden="false" customHeight="true" outlineLevel="0" collapsed="false">
      <c r="A21" s="38" t="s">
        <v>61</v>
      </c>
      <c r="B21" s="54" t="s">
        <v>629</v>
      </c>
      <c r="C21" s="55" t="n">
        <v>0.895</v>
      </c>
      <c r="D21" s="56" t="n">
        <v>13.336</v>
      </c>
      <c r="E21" s="57" t="n">
        <v>0.946</v>
      </c>
      <c r="F21" s="36" t="s">
        <v>510</v>
      </c>
      <c r="G21" s="58" t="s">
        <v>627</v>
      </c>
    </row>
    <row r="22" customFormat="false" ht="13" hidden="false" customHeight="true" outlineLevel="0" collapsed="false">
      <c r="A22" s="38" t="s">
        <v>62</v>
      </c>
      <c r="B22" s="54" t="s">
        <v>629</v>
      </c>
      <c r="C22" s="55" t="n">
        <v>0.929</v>
      </c>
      <c r="D22" s="56" t="n">
        <v>9.263</v>
      </c>
      <c r="E22" s="57" t="n">
        <v>0.945</v>
      </c>
      <c r="F22" s="36" t="s">
        <v>498</v>
      </c>
      <c r="G22" s="58" t="s">
        <v>627</v>
      </c>
    </row>
    <row r="23" customFormat="false" ht="13" hidden="false" customHeight="true" outlineLevel="0" collapsed="false">
      <c r="A23" s="38" t="s">
        <v>63</v>
      </c>
      <c r="B23" s="59" t="s">
        <v>628</v>
      </c>
      <c r="C23" s="55" t="n">
        <v>0.606</v>
      </c>
      <c r="D23" s="56" t="n">
        <v>0.762</v>
      </c>
      <c r="E23" s="57" t="n">
        <v>0.472</v>
      </c>
      <c r="F23" s="60" t="s">
        <v>537</v>
      </c>
      <c r="G23" s="58" t="s">
        <v>627</v>
      </c>
    </row>
    <row r="24" customFormat="false" ht="13" hidden="false" customHeight="true" outlineLevel="0" collapsed="false">
      <c r="A24" s="38" t="s">
        <v>64</v>
      </c>
      <c r="B24" s="54" t="s">
        <v>629</v>
      </c>
      <c r="C24" s="55" t="n">
        <v>0.999</v>
      </c>
      <c r="D24" s="56" t="n">
        <v>1.055</v>
      </c>
      <c r="E24" s="57" t="n">
        <v>0.999</v>
      </c>
      <c r="F24" s="36" t="s">
        <v>487</v>
      </c>
      <c r="G24" s="58" t="s">
        <v>626</v>
      </c>
    </row>
    <row r="25" customFormat="false" ht="13" hidden="false" customHeight="true" outlineLevel="0" collapsed="false">
      <c r="A25" s="38" t="s">
        <v>65</v>
      </c>
      <c r="B25" s="54" t="s">
        <v>630</v>
      </c>
      <c r="C25" s="55" t="n">
        <v>0.654</v>
      </c>
      <c r="D25" s="56" t="n">
        <v>17.92</v>
      </c>
      <c r="E25" s="57" t="n">
        <v>0.647</v>
      </c>
      <c r="F25" s="36" t="s">
        <v>497</v>
      </c>
      <c r="G25" s="58" t="s">
        <v>627</v>
      </c>
    </row>
    <row r="26" customFormat="false" ht="13" hidden="false" customHeight="true" outlineLevel="0" collapsed="false">
      <c r="A26" s="38" t="s">
        <v>66</v>
      </c>
      <c r="B26" s="54" t="s">
        <v>631</v>
      </c>
      <c r="C26" s="55" t="n">
        <v>0.97</v>
      </c>
      <c r="D26" s="56" t="n">
        <v>5.85</v>
      </c>
      <c r="E26" s="57" t="n">
        <v>0.976</v>
      </c>
      <c r="F26" s="36" t="s">
        <v>583</v>
      </c>
      <c r="G26" s="58" t="s">
        <v>627</v>
      </c>
    </row>
    <row r="27" customFormat="false" ht="13" hidden="false" customHeight="true" outlineLevel="0" collapsed="false">
      <c r="A27" s="38" t="s">
        <v>67</v>
      </c>
      <c r="B27" s="54" t="s">
        <v>632</v>
      </c>
      <c r="C27" s="55" t="n">
        <v>0.845</v>
      </c>
      <c r="D27" s="56" t="n">
        <v>6.213</v>
      </c>
      <c r="E27" s="57" t="n">
        <v>0.796</v>
      </c>
      <c r="F27" s="36" t="s">
        <v>535</v>
      </c>
      <c r="G27" s="58" t="s">
        <v>627</v>
      </c>
    </row>
    <row r="28" customFormat="false" ht="13" hidden="false" customHeight="true" outlineLevel="0" collapsed="false">
      <c r="A28" s="38" t="s">
        <v>68</v>
      </c>
      <c r="B28" s="54" t="s">
        <v>631</v>
      </c>
      <c r="C28" s="55" t="n">
        <v>0.993</v>
      </c>
      <c r="D28" s="56" t="n">
        <v>0.855</v>
      </c>
      <c r="E28" s="57" t="n">
        <v>0.99</v>
      </c>
      <c r="F28" s="36" t="s">
        <v>548</v>
      </c>
      <c r="G28" s="58" t="s">
        <v>626</v>
      </c>
    </row>
    <row r="29" customFormat="false" ht="13" hidden="false" customHeight="true" outlineLevel="0" collapsed="false">
      <c r="A29" s="38" t="s">
        <v>69</v>
      </c>
      <c r="B29" s="54" t="s">
        <v>633</v>
      </c>
      <c r="C29" s="55" t="n">
        <v>0.944</v>
      </c>
      <c r="D29" s="56" t="n">
        <v>0.078</v>
      </c>
      <c r="E29" s="57" t="n">
        <v>0.917</v>
      </c>
      <c r="F29" s="36" t="s">
        <v>508</v>
      </c>
      <c r="G29" s="58" t="s">
        <v>626</v>
      </c>
    </row>
    <row r="30" customFormat="false" ht="13" hidden="false" customHeight="true" outlineLevel="0" collapsed="false">
      <c r="A30" s="38" t="s">
        <v>70</v>
      </c>
      <c r="B30" s="54" t="s">
        <v>630</v>
      </c>
      <c r="C30" s="55" t="n">
        <v>0.668</v>
      </c>
      <c r="D30" s="56" t="n">
        <v>5.075</v>
      </c>
      <c r="E30" s="57" t="n">
        <v>0.555</v>
      </c>
      <c r="F30" s="36" t="s">
        <v>501</v>
      </c>
      <c r="G30" s="58" t="s">
        <v>627</v>
      </c>
    </row>
    <row r="31" customFormat="false" ht="13" hidden="false" customHeight="true" outlineLevel="0" collapsed="false">
      <c r="A31" s="38" t="s">
        <v>71</v>
      </c>
      <c r="B31" s="54" t="s">
        <v>632</v>
      </c>
      <c r="C31" s="55" t="n">
        <v>0.878</v>
      </c>
      <c r="D31" s="56" t="n">
        <v>0.574</v>
      </c>
      <c r="E31" s="57" t="n">
        <v>0.824</v>
      </c>
      <c r="F31" s="36" t="s">
        <v>582</v>
      </c>
      <c r="G31" s="58" t="s">
        <v>626</v>
      </c>
    </row>
    <row r="32" customFormat="false" ht="13" hidden="false" customHeight="true" outlineLevel="0" collapsed="false">
      <c r="A32" s="38" t="s">
        <v>72</v>
      </c>
      <c r="B32" s="54" t="s">
        <v>630</v>
      </c>
      <c r="C32" s="55" t="n">
        <v>0.749</v>
      </c>
      <c r="D32" s="56" t="n">
        <v>2.391</v>
      </c>
      <c r="E32" s="57" t="n">
        <v>0.65</v>
      </c>
      <c r="F32" s="36" t="s">
        <v>500</v>
      </c>
      <c r="G32" s="58" t="s">
        <v>626</v>
      </c>
    </row>
    <row r="33" customFormat="false" ht="13" hidden="false" customHeight="true" outlineLevel="0" collapsed="false">
      <c r="A33" s="38" t="s">
        <v>73</v>
      </c>
      <c r="B33" s="54" t="s">
        <v>630</v>
      </c>
      <c r="C33" s="55" t="n">
        <v>0.633</v>
      </c>
      <c r="D33" s="56" t="n">
        <v>9.283</v>
      </c>
      <c r="E33" s="57" t="n">
        <v>0.531</v>
      </c>
      <c r="F33" s="36" t="s">
        <v>496</v>
      </c>
      <c r="G33" s="58" t="s">
        <v>627</v>
      </c>
    </row>
    <row r="34" customFormat="false" ht="13" hidden="false" customHeight="true" outlineLevel="0" collapsed="false">
      <c r="A34" s="38" t="s">
        <v>74</v>
      </c>
      <c r="B34" s="54" t="s">
        <v>634</v>
      </c>
      <c r="C34" s="55" t="n">
        <v>0.929</v>
      </c>
      <c r="D34" s="56" t="n">
        <v>2.193</v>
      </c>
      <c r="E34" s="57" t="n">
        <v>0.898</v>
      </c>
      <c r="F34" s="36" t="s">
        <v>473</v>
      </c>
      <c r="G34" s="58" t="s">
        <v>626</v>
      </c>
    </row>
    <row r="35" customFormat="false" ht="13" hidden="false" customHeight="true" outlineLevel="0" collapsed="false">
      <c r="A35" s="38" t="s">
        <v>75</v>
      </c>
      <c r="B35" s="54" t="s">
        <v>406</v>
      </c>
      <c r="C35" s="36" t="s">
        <v>406</v>
      </c>
      <c r="D35" s="36" t="s">
        <v>406</v>
      </c>
      <c r="E35" s="36" t="s">
        <v>406</v>
      </c>
      <c r="F35" s="36" t="s">
        <v>406</v>
      </c>
      <c r="G35" s="36" t="s">
        <v>406</v>
      </c>
    </row>
    <row r="36" customFormat="false" ht="13" hidden="false" customHeight="true" outlineLevel="0" collapsed="false">
      <c r="A36" s="38" t="s">
        <v>76</v>
      </c>
      <c r="B36" s="54" t="s">
        <v>634</v>
      </c>
      <c r="C36" s="55" t="n">
        <v>0.73</v>
      </c>
      <c r="D36" s="56" t="n">
        <v>19.748</v>
      </c>
      <c r="E36" s="57" t="n">
        <v>0.797</v>
      </c>
      <c r="F36" s="36" t="s">
        <v>527</v>
      </c>
      <c r="G36" s="58" t="s">
        <v>627</v>
      </c>
    </row>
    <row r="37" customFormat="false" ht="13" hidden="false" customHeight="true" outlineLevel="0" collapsed="false">
      <c r="A37" s="38" t="s">
        <v>77</v>
      </c>
      <c r="B37" s="54" t="s">
        <v>635</v>
      </c>
      <c r="C37" s="55" t="n">
        <v>0.663</v>
      </c>
      <c r="D37" s="56" t="n">
        <v>0.018</v>
      </c>
      <c r="E37" s="57" t="n">
        <v>0.54</v>
      </c>
      <c r="F37" s="36" t="s">
        <v>571</v>
      </c>
      <c r="G37" s="58" t="s">
        <v>627</v>
      </c>
    </row>
    <row r="38" customFormat="false" ht="13" hidden="false" customHeight="true" outlineLevel="0" collapsed="false">
      <c r="A38" s="38" t="s">
        <v>78</v>
      </c>
      <c r="B38" s="54" t="s">
        <v>406</v>
      </c>
      <c r="C38" s="36" t="s">
        <v>406</v>
      </c>
      <c r="D38" s="36" t="s">
        <v>406</v>
      </c>
      <c r="E38" s="36" t="s">
        <v>406</v>
      </c>
      <c r="F38" s="36" t="s">
        <v>406</v>
      </c>
      <c r="G38" s="36" t="s">
        <v>406</v>
      </c>
    </row>
    <row r="39" customFormat="false" ht="13" hidden="false" customHeight="true" outlineLevel="0" collapsed="false">
      <c r="A39" s="38" t="s">
        <v>79</v>
      </c>
      <c r="B39" s="54" t="s">
        <v>406</v>
      </c>
      <c r="C39" s="36" t="s">
        <v>406</v>
      </c>
      <c r="D39" s="36" t="s">
        <v>406</v>
      </c>
      <c r="E39" s="36" t="s">
        <v>406</v>
      </c>
      <c r="F39" s="36" t="s">
        <v>406</v>
      </c>
      <c r="G39" s="36" t="s">
        <v>406</v>
      </c>
    </row>
    <row r="40" customFormat="false" ht="13" hidden="false" customHeight="true" outlineLevel="0" collapsed="false">
      <c r="A40" s="38" t="s">
        <v>80</v>
      </c>
      <c r="B40" s="54" t="s">
        <v>636</v>
      </c>
      <c r="C40" s="55" t="n">
        <v>0.694</v>
      </c>
      <c r="D40" s="56" t="n">
        <v>10.34</v>
      </c>
      <c r="E40" s="57" t="n">
        <v>0.618</v>
      </c>
      <c r="F40" s="36" t="s">
        <v>519</v>
      </c>
      <c r="G40" s="58" t="s">
        <v>626</v>
      </c>
    </row>
    <row r="41" customFormat="false" ht="13" hidden="false" customHeight="true" outlineLevel="0" collapsed="false">
      <c r="A41" s="38" t="s">
        <v>81</v>
      </c>
      <c r="B41" s="54" t="s">
        <v>406</v>
      </c>
      <c r="C41" s="36" t="s">
        <v>406</v>
      </c>
      <c r="D41" s="36" t="s">
        <v>406</v>
      </c>
      <c r="E41" s="36" t="s">
        <v>406</v>
      </c>
      <c r="F41" s="36" t="s">
        <v>406</v>
      </c>
      <c r="G41" s="36" t="s">
        <v>406</v>
      </c>
    </row>
    <row r="42" customFormat="false" ht="13" hidden="false" customHeight="true" outlineLevel="0" collapsed="false">
      <c r="A42" s="38" t="s">
        <v>82</v>
      </c>
      <c r="B42" s="54" t="s">
        <v>406</v>
      </c>
      <c r="C42" s="36" t="s">
        <v>406</v>
      </c>
      <c r="D42" s="36" t="s">
        <v>406</v>
      </c>
      <c r="E42" s="36" t="s">
        <v>406</v>
      </c>
      <c r="F42" s="36" t="s">
        <v>406</v>
      </c>
      <c r="G42" s="36" t="s">
        <v>406</v>
      </c>
    </row>
    <row r="43" customFormat="false" ht="13" hidden="false" customHeight="true" outlineLevel="0" collapsed="false">
      <c r="A43" s="38" t="s">
        <v>83</v>
      </c>
      <c r="B43" s="54" t="s">
        <v>406</v>
      </c>
      <c r="C43" s="36" t="s">
        <v>406</v>
      </c>
      <c r="D43" s="36" t="s">
        <v>406</v>
      </c>
      <c r="E43" s="36" t="s">
        <v>406</v>
      </c>
      <c r="F43" s="36" t="s">
        <v>406</v>
      </c>
      <c r="G43" s="36" t="s">
        <v>406</v>
      </c>
    </row>
    <row r="44" customFormat="false" ht="13" hidden="false" customHeight="true" outlineLevel="0" collapsed="false">
      <c r="A44" s="38" t="s">
        <v>84</v>
      </c>
      <c r="B44" s="54" t="s">
        <v>406</v>
      </c>
      <c r="C44" s="36" t="s">
        <v>406</v>
      </c>
      <c r="D44" s="36" t="s">
        <v>406</v>
      </c>
      <c r="E44" s="36" t="s">
        <v>406</v>
      </c>
      <c r="F44" s="36" t="s">
        <v>406</v>
      </c>
      <c r="G44" s="36" t="s">
        <v>406</v>
      </c>
    </row>
    <row r="45" customFormat="false" ht="13" hidden="false" customHeight="true" outlineLevel="0" collapsed="false">
      <c r="A45" s="38" t="s">
        <v>85</v>
      </c>
      <c r="B45" s="54" t="s">
        <v>637</v>
      </c>
      <c r="C45" s="55" t="n">
        <v>0.621</v>
      </c>
      <c r="D45" s="56" t="n">
        <v>9.028</v>
      </c>
      <c r="E45" s="57" t="n">
        <v>0.516</v>
      </c>
      <c r="F45" s="36" t="s">
        <v>488</v>
      </c>
      <c r="G45" s="58" t="s">
        <v>626</v>
      </c>
    </row>
    <row r="46" customFormat="false" ht="13" hidden="false" customHeight="true" outlineLevel="0" collapsed="false">
      <c r="A46" s="38" t="s">
        <v>86</v>
      </c>
      <c r="B46" s="54" t="s">
        <v>637</v>
      </c>
      <c r="C46" s="55" t="n">
        <v>0.836</v>
      </c>
      <c r="D46" s="56" t="n">
        <v>3.935</v>
      </c>
      <c r="E46" s="57" t="n">
        <v>0.772</v>
      </c>
      <c r="F46" s="36" t="s">
        <v>461</v>
      </c>
      <c r="G46" s="58" t="s">
        <v>626</v>
      </c>
    </row>
    <row r="47" customFormat="false" ht="13" hidden="false" customHeight="true" outlineLevel="0" collapsed="false">
      <c r="A47" s="38" t="s">
        <v>87</v>
      </c>
      <c r="B47" s="54" t="s">
        <v>406</v>
      </c>
      <c r="C47" s="36" t="s">
        <v>406</v>
      </c>
      <c r="D47" s="36" t="s">
        <v>406</v>
      </c>
      <c r="E47" s="36" t="s">
        <v>406</v>
      </c>
      <c r="F47" s="36" t="s">
        <v>406</v>
      </c>
      <c r="G47" s="36" t="s">
        <v>406</v>
      </c>
    </row>
    <row r="48" customFormat="false" ht="13" hidden="false" customHeight="true" outlineLevel="0" collapsed="false">
      <c r="A48" s="38" t="s">
        <v>88</v>
      </c>
      <c r="B48" s="59" t="s">
        <v>638</v>
      </c>
      <c r="C48" s="55" t="n">
        <v>0.726</v>
      </c>
      <c r="D48" s="56" t="n">
        <v>3.064</v>
      </c>
      <c r="E48" s="57" t="n">
        <v>0.623</v>
      </c>
      <c r="F48" s="60" t="s">
        <v>574</v>
      </c>
      <c r="G48" s="58" t="s">
        <v>627</v>
      </c>
    </row>
    <row r="49" customFormat="false" ht="13" hidden="false" customHeight="true" outlineLevel="0" collapsed="false">
      <c r="A49" s="38" t="s">
        <v>89</v>
      </c>
      <c r="B49" s="54" t="s">
        <v>406</v>
      </c>
      <c r="C49" s="36" t="s">
        <v>406</v>
      </c>
      <c r="D49" s="36" t="s">
        <v>406</v>
      </c>
      <c r="E49" s="36" t="s">
        <v>406</v>
      </c>
      <c r="F49" s="36" t="s">
        <v>406</v>
      </c>
      <c r="G49" s="36" t="s">
        <v>406</v>
      </c>
    </row>
    <row r="50" customFormat="false" ht="13" hidden="false" customHeight="true" outlineLevel="0" collapsed="false">
      <c r="A50" s="38" t="s">
        <v>90</v>
      </c>
      <c r="B50" s="54" t="s">
        <v>639</v>
      </c>
      <c r="C50" s="55" t="n">
        <v>0.779</v>
      </c>
      <c r="D50" s="56" t="n">
        <v>19.471</v>
      </c>
      <c r="E50" s="57" t="n">
        <v>0.872</v>
      </c>
      <c r="F50" s="36" t="s">
        <v>486</v>
      </c>
      <c r="G50" s="58" t="s">
        <v>626</v>
      </c>
    </row>
    <row r="51" customFormat="false" ht="13" hidden="false" customHeight="true" outlineLevel="0" collapsed="false">
      <c r="A51" s="38" t="s">
        <v>91</v>
      </c>
      <c r="B51" s="59" t="s">
        <v>638</v>
      </c>
      <c r="C51" s="55" t="n">
        <v>0.654</v>
      </c>
      <c r="D51" s="56" t="n">
        <v>16.199</v>
      </c>
      <c r="E51" s="57" t="n">
        <v>0.623</v>
      </c>
      <c r="F51" s="60" t="s">
        <v>506</v>
      </c>
      <c r="G51" s="58" t="s">
        <v>627</v>
      </c>
    </row>
    <row r="52" customFormat="false" ht="13" hidden="false" customHeight="true" outlineLevel="0" collapsed="false">
      <c r="A52" s="38" t="s">
        <v>92</v>
      </c>
      <c r="B52" s="54" t="s">
        <v>640</v>
      </c>
      <c r="C52" s="55" t="n">
        <v>0.921</v>
      </c>
      <c r="D52" s="56" t="n">
        <v>7.707</v>
      </c>
      <c r="E52" s="57" t="n">
        <v>0.917</v>
      </c>
      <c r="F52" s="36" t="s">
        <v>490</v>
      </c>
      <c r="G52" s="58" t="s">
        <v>626</v>
      </c>
    </row>
    <row r="53" customFormat="false" ht="13" hidden="false" customHeight="true" outlineLevel="0" collapsed="false">
      <c r="A53" s="38" t="s">
        <v>93</v>
      </c>
      <c r="B53" s="54" t="s">
        <v>641</v>
      </c>
      <c r="C53" s="55" t="n">
        <v>0.964</v>
      </c>
      <c r="D53" s="56" t="n">
        <v>1.633</v>
      </c>
      <c r="E53" s="57" t="n">
        <v>0.949</v>
      </c>
      <c r="F53" s="36" t="s">
        <v>511</v>
      </c>
      <c r="G53" s="58" t="s">
        <v>626</v>
      </c>
    </row>
    <row r="54" customFormat="false" ht="13" hidden="false" customHeight="true" outlineLevel="0" collapsed="false">
      <c r="A54" s="38" t="s">
        <v>94</v>
      </c>
      <c r="B54" s="54" t="s">
        <v>640</v>
      </c>
      <c r="C54" s="55" t="n">
        <v>0.944</v>
      </c>
      <c r="D54" s="56" t="n">
        <v>0.501</v>
      </c>
      <c r="E54" s="57" t="n">
        <v>0.917</v>
      </c>
      <c r="F54" s="36" t="s">
        <v>495</v>
      </c>
      <c r="G54" s="58" t="s">
        <v>626</v>
      </c>
    </row>
    <row r="55" customFormat="false" ht="13" hidden="false" customHeight="true" outlineLevel="0" collapsed="false">
      <c r="A55" s="38" t="s">
        <v>95</v>
      </c>
      <c r="B55" s="59" t="s">
        <v>642</v>
      </c>
      <c r="C55" s="55" t="n">
        <v>0.929</v>
      </c>
      <c r="D55" s="56" t="n">
        <v>2.709</v>
      </c>
      <c r="E55" s="57" t="n">
        <v>0.9</v>
      </c>
      <c r="F55" s="60" t="s">
        <v>529</v>
      </c>
      <c r="G55" s="58" t="s">
        <v>626</v>
      </c>
    </row>
    <row r="56" customFormat="false" ht="13" hidden="false" customHeight="true" outlineLevel="0" collapsed="false">
      <c r="A56" s="38" t="s">
        <v>96</v>
      </c>
      <c r="B56" s="54" t="s">
        <v>406</v>
      </c>
      <c r="C56" s="36" t="s">
        <v>406</v>
      </c>
      <c r="D56" s="36" t="s">
        <v>406</v>
      </c>
      <c r="E56" s="36" t="s">
        <v>406</v>
      </c>
      <c r="F56" s="36" t="s">
        <v>406</v>
      </c>
      <c r="G56" s="36" t="s">
        <v>406</v>
      </c>
    </row>
    <row r="57" customFormat="false" ht="13" hidden="false" customHeight="true" outlineLevel="0" collapsed="false">
      <c r="A57" s="38" t="s">
        <v>97</v>
      </c>
      <c r="B57" s="54" t="s">
        <v>643</v>
      </c>
      <c r="C57" s="55" t="n">
        <v>0.727</v>
      </c>
      <c r="D57" s="56" t="n">
        <v>10.674</v>
      </c>
      <c r="E57" s="57" t="n">
        <v>0.666</v>
      </c>
      <c r="F57" s="36" t="s">
        <v>458</v>
      </c>
      <c r="G57" s="58" t="s">
        <v>626</v>
      </c>
    </row>
    <row r="58" customFormat="false" ht="13" hidden="false" customHeight="true" outlineLevel="0" collapsed="false">
      <c r="A58" s="38" t="s">
        <v>98</v>
      </c>
      <c r="B58" s="54" t="s">
        <v>449</v>
      </c>
      <c r="C58" s="55" t="n">
        <v>0.99</v>
      </c>
      <c r="D58" s="56" t="n">
        <v>1.03</v>
      </c>
      <c r="E58" s="57" t="n">
        <v>0.986</v>
      </c>
      <c r="F58" s="36" t="s">
        <v>449</v>
      </c>
      <c r="G58" s="58" t="s">
        <v>626</v>
      </c>
    </row>
    <row r="59" customFormat="false" ht="13" hidden="false" customHeight="true" outlineLevel="0" collapsed="false">
      <c r="A59" s="38" t="s">
        <v>99</v>
      </c>
      <c r="B59" s="54" t="s">
        <v>644</v>
      </c>
      <c r="C59" s="55" t="n">
        <v>0.642</v>
      </c>
      <c r="D59" s="56" t="n">
        <v>13.101</v>
      </c>
      <c r="E59" s="57" t="n">
        <v>0.572</v>
      </c>
      <c r="F59" s="36" t="s">
        <v>459</v>
      </c>
      <c r="G59" s="58" t="s">
        <v>626</v>
      </c>
    </row>
    <row r="60" customFormat="false" ht="13" hidden="false" customHeight="true" outlineLevel="0" collapsed="false">
      <c r="A60" s="38" t="s">
        <v>100</v>
      </c>
      <c r="B60" s="54" t="s">
        <v>485</v>
      </c>
      <c r="C60" s="55" t="n">
        <v>0.965</v>
      </c>
      <c r="D60" s="56" t="n">
        <v>0.187</v>
      </c>
      <c r="E60" s="57" t="n">
        <v>0.948</v>
      </c>
      <c r="F60" s="36" t="s">
        <v>485</v>
      </c>
      <c r="G60" s="58" t="s">
        <v>626</v>
      </c>
    </row>
    <row r="61" customFormat="false" ht="13" hidden="false" customHeight="true" outlineLevel="0" collapsed="false">
      <c r="A61" s="38" t="s">
        <v>101</v>
      </c>
      <c r="B61" s="54" t="s">
        <v>417</v>
      </c>
      <c r="C61" s="55" t="n">
        <v>0.949</v>
      </c>
      <c r="D61" s="56" t="n">
        <v>0.687</v>
      </c>
      <c r="E61" s="57" t="n">
        <v>0.925</v>
      </c>
      <c r="F61" s="36" t="s">
        <v>417</v>
      </c>
      <c r="G61" s="58" t="s">
        <v>626</v>
      </c>
    </row>
    <row r="62" customFormat="false" ht="13" hidden="false" customHeight="true" outlineLevel="0" collapsed="false">
      <c r="A62" s="38" t="s">
        <v>102</v>
      </c>
      <c r="B62" s="54" t="s">
        <v>645</v>
      </c>
      <c r="C62" s="55" t="n">
        <v>0.946</v>
      </c>
      <c r="D62" s="56" t="n">
        <v>0.528</v>
      </c>
      <c r="E62" s="57" t="n">
        <v>0.921</v>
      </c>
      <c r="F62" s="36" t="s">
        <v>463</v>
      </c>
      <c r="G62" s="58" t="s">
        <v>626</v>
      </c>
    </row>
    <row r="63" customFormat="false" ht="13" hidden="false" customHeight="true" outlineLevel="0" collapsed="false">
      <c r="A63" s="38" t="s">
        <v>103</v>
      </c>
      <c r="B63" s="54" t="s">
        <v>406</v>
      </c>
      <c r="C63" s="36" t="s">
        <v>406</v>
      </c>
      <c r="D63" s="36" t="s">
        <v>406</v>
      </c>
      <c r="E63" s="36" t="s">
        <v>406</v>
      </c>
      <c r="F63" s="36" t="s">
        <v>406</v>
      </c>
      <c r="G63" s="36" t="s">
        <v>406</v>
      </c>
    </row>
    <row r="64" customFormat="false" ht="13" hidden="false" customHeight="true" outlineLevel="0" collapsed="false">
      <c r="A64" s="38" t="s">
        <v>104</v>
      </c>
      <c r="B64" s="54" t="s">
        <v>406</v>
      </c>
      <c r="C64" s="36" t="s">
        <v>406</v>
      </c>
      <c r="D64" s="36" t="s">
        <v>406</v>
      </c>
      <c r="E64" s="36" t="s">
        <v>406</v>
      </c>
      <c r="F64" s="36" t="s">
        <v>406</v>
      </c>
      <c r="G64" s="36" t="s">
        <v>406</v>
      </c>
    </row>
    <row r="65" customFormat="false" ht="13" hidden="false" customHeight="true" outlineLevel="0" collapsed="false">
      <c r="A65" s="38" t="s">
        <v>105</v>
      </c>
      <c r="B65" s="54" t="s">
        <v>507</v>
      </c>
      <c r="C65" s="55" t="n">
        <v>0.811</v>
      </c>
      <c r="D65" s="56" t="n">
        <v>0.099</v>
      </c>
      <c r="E65" s="57" t="n">
        <v>0.73</v>
      </c>
      <c r="F65" s="36" t="s">
        <v>507</v>
      </c>
      <c r="G65" s="58" t="s">
        <v>626</v>
      </c>
    </row>
    <row r="66" customFormat="false" ht="13" hidden="false" customHeight="true" outlineLevel="0" collapsed="false">
      <c r="A66" s="38" t="s">
        <v>106</v>
      </c>
      <c r="B66" s="54" t="s">
        <v>646</v>
      </c>
      <c r="C66" s="55" t="n">
        <v>0.749</v>
      </c>
      <c r="D66" s="56" t="n">
        <v>0.797</v>
      </c>
      <c r="E66" s="57" t="n">
        <v>0.649</v>
      </c>
      <c r="F66" s="36" t="s">
        <v>429</v>
      </c>
      <c r="G66" s="58" t="s">
        <v>626</v>
      </c>
    </row>
    <row r="67" customFormat="false" ht="13" hidden="false" customHeight="true" outlineLevel="0" collapsed="false">
      <c r="A67" s="38" t="s">
        <v>107</v>
      </c>
      <c r="B67" s="59" t="s">
        <v>647</v>
      </c>
      <c r="C67" s="55" t="n">
        <v>0.704</v>
      </c>
      <c r="D67" s="56" t="n">
        <v>17.882</v>
      </c>
      <c r="E67" s="57" t="n">
        <v>0.721</v>
      </c>
      <c r="F67" s="60" t="s">
        <v>534</v>
      </c>
      <c r="G67" s="58" t="s">
        <v>626</v>
      </c>
    </row>
    <row r="68" customFormat="false" ht="13" hidden="false" customHeight="true" outlineLevel="0" collapsed="false">
      <c r="A68" s="38" t="s">
        <v>108</v>
      </c>
      <c r="B68" s="54" t="s">
        <v>648</v>
      </c>
      <c r="C68" s="55" t="n">
        <v>0.725</v>
      </c>
      <c r="D68" s="56" t="n">
        <v>1.778</v>
      </c>
      <c r="E68" s="57" t="n">
        <v>0.619</v>
      </c>
      <c r="F68" s="36" t="s">
        <v>421</v>
      </c>
      <c r="G68" s="58" t="s">
        <v>626</v>
      </c>
    </row>
    <row r="69" customFormat="false" ht="13" hidden="false" customHeight="true" outlineLevel="0" collapsed="false">
      <c r="A69" s="38" t="s">
        <v>109</v>
      </c>
      <c r="B69" s="54" t="s">
        <v>648</v>
      </c>
      <c r="C69" s="55" t="n">
        <v>0.612</v>
      </c>
      <c r="D69" s="56" t="n">
        <v>2.607</v>
      </c>
      <c r="E69" s="57" t="n">
        <v>0.481</v>
      </c>
      <c r="F69" s="36" t="s">
        <v>427</v>
      </c>
      <c r="G69" s="58" t="s">
        <v>627</v>
      </c>
    </row>
    <row r="70" customFormat="false" ht="13" hidden="false" customHeight="true" outlineLevel="0" collapsed="false">
      <c r="A70" s="38" t="s">
        <v>110</v>
      </c>
      <c r="B70" s="54" t="s">
        <v>649</v>
      </c>
      <c r="C70" s="55" t="n">
        <v>0.914</v>
      </c>
      <c r="D70" s="56" t="n">
        <v>0.516</v>
      </c>
      <c r="E70" s="57" t="n">
        <v>0.874</v>
      </c>
      <c r="F70" s="36" t="s">
        <v>434</v>
      </c>
      <c r="G70" s="58" t="s">
        <v>626</v>
      </c>
    </row>
    <row r="71" customFormat="false" ht="13" hidden="false" customHeight="true" outlineLevel="0" collapsed="false">
      <c r="A71" s="38" t="s">
        <v>111</v>
      </c>
      <c r="B71" s="54" t="s">
        <v>406</v>
      </c>
      <c r="C71" s="36" t="s">
        <v>406</v>
      </c>
      <c r="D71" s="36" t="s">
        <v>406</v>
      </c>
      <c r="E71" s="36" t="s">
        <v>406</v>
      </c>
      <c r="F71" s="36" t="s">
        <v>406</v>
      </c>
      <c r="G71" s="36" t="s">
        <v>406</v>
      </c>
    </row>
    <row r="72" customFormat="false" ht="13" hidden="false" customHeight="true" outlineLevel="0" collapsed="false">
      <c r="A72" s="38" t="s">
        <v>112</v>
      </c>
      <c r="B72" s="54" t="s">
        <v>649</v>
      </c>
      <c r="C72" s="55" t="n">
        <v>0.68</v>
      </c>
      <c r="D72" s="56" t="n">
        <v>13.046</v>
      </c>
      <c r="E72" s="57" t="n">
        <v>0.624</v>
      </c>
      <c r="F72" s="36" t="s">
        <v>430</v>
      </c>
      <c r="G72" s="58" t="s">
        <v>627</v>
      </c>
    </row>
    <row r="73" customFormat="false" ht="13" hidden="false" customHeight="true" outlineLevel="0" collapsed="false">
      <c r="A73" s="38" t="s">
        <v>113</v>
      </c>
      <c r="B73" s="54" t="s">
        <v>464</v>
      </c>
      <c r="C73" s="55" t="n">
        <v>0.82</v>
      </c>
      <c r="D73" s="56" t="n">
        <v>0.109</v>
      </c>
      <c r="E73" s="57" t="n">
        <v>0.742</v>
      </c>
      <c r="F73" s="36" t="s">
        <v>464</v>
      </c>
      <c r="G73" s="58" t="s">
        <v>626</v>
      </c>
    </row>
    <row r="74" customFormat="false" ht="13" hidden="false" customHeight="true" outlineLevel="0" collapsed="false">
      <c r="A74" s="38" t="s">
        <v>114</v>
      </c>
      <c r="B74" s="54" t="s">
        <v>650</v>
      </c>
      <c r="C74" s="55" t="n">
        <v>0.936</v>
      </c>
      <c r="D74" s="56" t="n">
        <v>0.778</v>
      </c>
      <c r="E74" s="57" t="n">
        <v>0.905</v>
      </c>
      <c r="F74" s="36" t="s">
        <v>407</v>
      </c>
      <c r="G74" s="58" t="s">
        <v>626</v>
      </c>
    </row>
    <row r="75" customFormat="false" ht="13" hidden="false" customHeight="true" outlineLevel="0" collapsed="false">
      <c r="A75" s="38" t="s">
        <v>115</v>
      </c>
      <c r="B75" s="54" t="s">
        <v>406</v>
      </c>
      <c r="C75" s="36" t="s">
        <v>406</v>
      </c>
      <c r="D75" s="36" t="s">
        <v>406</v>
      </c>
      <c r="E75" s="36" t="s">
        <v>406</v>
      </c>
      <c r="F75" s="36" t="s">
        <v>406</v>
      </c>
      <c r="G75" s="36" t="s">
        <v>406</v>
      </c>
    </row>
    <row r="76" customFormat="false" ht="13" hidden="false" customHeight="true" outlineLevel="0" collapsed="false">
      <c r="A76" s="38" t="s">
        <v>116</v>
      </c>
      <c r="B76" s="54" t="s">
        <v>406</v>
      </c>
      <c r="C76" s="36" t="s">
        <v>406</v>
      </c>
      <c r="D76" s="36" t="s">
        <v>406</v>
      </c>
      <c r="E76" s="36" t="s">
        <v>406</v>
      </c>
      <c r="F76" s="36" t="s">
        <v>406</v>
      </c>
      <c r="G76" s="36" t="s">
        <v>406</v>
      </c>
    </row>
    <row r="77" customFormat="false" ht="13" hidden="false" customHeight="true" outlineLevel="0" collapsed="false">
      <c r="A77" s="38" t="s">
        <v>117</v>
      </c>
      <c r="B77" s="54" t="s">
        <v>651</v>
      </c>
      <c r="C77" s="55" t="n">
        <v>0.76</v>
      </c>
      <c r="D77" s="56" t="n">
        <v>4.704</v>
      </c>
      <c r="E77" s="57" t="n">
        <v>0.672</v>
      </c>
      <c r="F77" s="36" t="s">
        <v>439</v>
      </c>
      <c r="G77" s="58" t="s">
        <v>627</v>
      </c>
    </row>
    <row r="78" customFormat="false" ht="13" hidden="false" customHeight="true" outlineLevel="0" collapsed="false">
      <c r="A78" s="38" t="s">
        <v>118</v>
      </c>
      <c r="B78" s="54" t="s">
        <v>651</v>
      </c>
      <c r="C78" s="55" t="n">
        <v>0.869</v>
      </c>
      <c r="D78" s="56" t="n">
        <v>3.575</v>
      </c>
      <c r="E78" s="57" t="n">
        <v>0.817</v>
      </c>
      <c r="F78" s="36" t="s">
        <v>433</v>
      </c>
      <c r="G78" s="58" t="s">
        <v>626</v>
      </c>
    </row>
    <row r="79" customFormat="false" ht="13" hidden="false" customHeight="true" outlineLevel="0" collapsed="false">
      <c r="A79" s="38" t="s">
        <v>119</v>
      </c>
      <c r="B79" s="54" t="s">
        <v>406</v>
      </c>
      <c r="C79" s="36" t="s">
        <v>406</v>
      </c>
      <c r="D79" s="36" t="s">
        <v>406</v>
      </c>
      <c r="E79" s="36" t="s">
        <v>406</v>
      </c>
      <c r="F79" s="36" t="s">
        <v>406</v>
      </c>
      <c r="G79" s="36" t="s">
        <v>406</v>
      </c>
    </row>
    <row r="80" customFormat="false" ht="13" hidden="false" customHeight="true" outlineLevel="0" collapsed="false">
      <c r="A80" s="38" t="s">
        <v>120</v>
      </c>
      <c r="B80" s="54" t="s">
        <v>416</v>
      </c>
      <c r="C80" s="55" t="n">
        <v>0.937</v>
      </c>
      <c r="D80" s="56" t="n">
        <v>6.126</v>
      </c>
      <c r="E80" s="57" t="n">
        <v>0.929</v>
      </c>
      <c r="F80" s="36" t="s">
        <v>416</v>
      </c>
      <c r="G80" s="58" t="s">
        <v>626</v>
      </c>
    </row>
    <row r="81" customFormat="false" ht="13" hidden="false" customHeight="true" outlineLevel="0" collapsed="false">
      <c r="A81" s="38" t="s">
        <v>121</v>
      </c>
      <c r="B81" s="54" t="s">
        <v>406</v>
      </c>
      <c r="C81" s="36" t="s">
        <v>406</v>
      </c>
      <c r="D81" s="36" t="s">
        <v>406</v>
      </c>
      <c r="E81" s="36" t="s">
        <v>406</v>
      </c>
      <c r="F81" s="36" t="s">
        <v>406</v>
      </c>
      <c r="G81" s="36" t="s">
        <v>406</v>
      </c>
    </row>
    <row r="82" customFormat="false" ht="13" hidden="false" customHeight="true" outlineLevel="0" collapsed="false">
      <c r="A82" s="38" t="s">
        <v>122</v>
      </c>
      <c r="B82" s="54" t="s">
        <v>652</v>
      </c>
      <c r="C82" s="55" t="n">
        <v>0.729</v>
      </c>
      <c r="D82" s="56" t="n">
        <v>0.455</v>
      </c>
      <c r="E82" s="57" t="n">
        <v>0.623</v>
      </c>
      <c r="F82" s="36" t="s">
        <v>448</v>
      </c>
      <c r="G82" s="58" t="s">
        <v>626</v>
      </c>
    </row>
    <row r="83" customFormat="false" ht="13" hidden="false" customHeight="true" outlineLevel="0" collapsed="false">
      <c r="A83" s="38" t="s">
        <v>123</v>
      </c>
      <c r="B83" s="54" t="s">
        <v>652</v>
      </c>
      <c r="C83" s="55" t="n">
        <v>0.81</v>
      </c>
      <c r="D83" s="56" t="n">
        <v>0.446</v>
      </c>
      <c r="E83" s="57" t="n">
        <v>0.729</v>
      </c>
      <c r="F83" s="36" t="s">
        <v>446</v>
      </c>
      <c r="G83" s="58" t="s">
        <v>626</v>
      </c>
    </row>
    <row r="84" customFormat="false" ht="13" hidden="false" customHeight="true" outlineLevel="0" collapsed="false">
      <c r="A84" s="38" t="s">
        <v>124</v>
      </c>
      <c r="B84" s="54" t="s">
        <v>413</v>
      </c>
      <c r="C84" s="55" t="n">
        <v>0.992</v>
      </c>
      <c r="D84" s="56" t="n">
        <v>2.73</v>
      </c>
      <c r="E84" s="57" t="n">
        <v>0.993</v>
      </c>
      <c r="F84" s="36" t="s">
        <v>413</v>
      </c>
      <c r="G84" s="58" t="s">
        <v>626</v>
      </c>
    </row>
    <row r="85" customFormat="false" ht="13" hidden="false" customHeight="true" outlineLevel="0" collapsed="false">
      <c r="A85" s="38" t="s">
        <v>125</v>
      </c>
      <c r="B85" s="54" t="s">
        <v>653</v>
      </c>
      <c r="C85" s="55" t="n">
        <v>0.991</v>
      </c>
      <c r="D85" s="56" t="n">
        <v>2</v>
      </c>
      <c r="E85" s="57" t="n">
        <v>0.989</v>
      </c>
      <c r="F85" s="36" t="s">
        <v>420</v>
      </c>
      <c r="G85" s="58" t="s">
        <v>626</v>
      </c>
    </row>
    <row r="86" customFormat="false" ht="13" hidden="false" customHeight="true" outlineLevel="0" collapsed="false">
      <c r="A86" s="38" t="s">
        <v>126</v>
      </c>
      <c r="B86" s="54" t="s">
        <v>653</v>
      </c>
      <c r="C86" s="55" t="n">
        <v>0.773</v>
      </c>
      <c r="D86" s="56" t="n">
        <v>14.95</v>
      </c>
      <c r="E86" s="57" t="n">
        <v>0.781</v>
      </c>
      <c r="F86" s="36" t="s">
        <v>438</v>
      </c>
      <c r="G86" s="58" t="s">
        <v>627</v>
      </c>
    </row>
    <row r="87" customFormat="false" ht="13" hidden="false" customHeight="true" outlineLevel="0" collapsed="false">
      <c r="A87" s="38" t="s">
        <v>127</v>
      </c>
      <c r="B87" s="54" t="s">
        <v>654</v>
      </c>
      <c r="C87" s="55" t="n">
        <v>0.702</v>
      </c>
      <c r="D87" s="56" t="n">
        <v>5.213</v>
      </c>
      <c r="E87" s="57" t="n">
        <v>0.598</v>
      </c>
      <c r="F87" s="36" t="s">
        <v>440</v>
      </c>
      <c r="G87" s="58" t="s">
        <v>627</v>
      </c>
    </row>
    <row r="88" customFormat="false" ht="13" hidden="false" customHeight="true" outlineLevel="0" collapsed="false">
      <c r="A88" s="38" t="s">
        <v>128</v>
      </c>
      <c r="B88" s="54" t="s">
        <v>654</v>
      </c>
      <c r="C88" s="55" t="n">
        <v>0.789</v>
      </c>
      <c r="D88" s="56" t="n">
        <v>6.277</v>
      </c>
      <c r="E88" s="57" t="n">
        <v>0.719</v>
      </c>
      <c r="F88" s="36" t="s">
        <v>423</v>
      </c>
      <c r="G88" s="58" t="s">
        <v>626</v>
      </c>
    </row>
    <row r="89" customFormat="false" ht="13" hidden="false" customHeight="true" outlineLevel="0" collapsed="false">
      <c r="A89" s="38" t="s">
        <v>129</v>
      </c>
      <c r="B89" s="54" t="s">
        <v>406</v>
      </c>
      <c r="C89" s="36" t="s">
        <v>406</v>
      </c>
      <c r="D89" s="36" t="s">
        <v>406</v>
      </c>
      <c r="E89" s="36" t="s">
        <v>406</v>
      </c>
      <c r="F89" s="36" t="s">
        <v>406</v>
      </c>
      <c r="G89" s="36" t="s">
        <v>406</v>
      </c>
    </row>
    <row r="90" customFormat="false" ht="13" hidden="false" customHeight="true" outlineLevel="0" collapsed="false">
      <c r="A90" s="38" t="s">
        <v>130</v>
      </c>
      <c r="B90" s="54" t="s">
        <v>406</v>
      </c>
      <c r="C90" s="36" t="s">
        <v>406</v>
      </c>
      <c r="D90" s="36" t="s">
        <v>406</v>
      </c>
      <c r="E90" s="36" t="s">
        <v>406</v>
      </c>
      <c r="F90" s="36" t="s">
        <v>406</v>
      </c>
      <c r="G90" s="36" t="s">
        <v>406</v>
      </c>
    </row>
    <row r="91" customFormat="false" ht="13" hidden="false" customHeight="true" outlineLevel="0" collapsed="false">
      <c r="A91" s="38" t="s">
        <v>131</v>
      </c>
      <c r="B91" s="54" t="s">
        <v>654</v>
      </c>
      <c r="C91" s="55" t="n">
        <v>0.653</v>
      </c>
      <c r="D91" s="56" t="n">
        <v>13.014</v>
      </c>
      <c r="E91" s="57" t="n">
        <v>0.586</v>
      </c>
      <c r="F91" s="36" t="s">
        <v>412</v>
      </c>
      <c r="G91" s="58" t="s">
        <v>627</v>
      </c>
    </row>
    <row r="92" customFormat="false" ht="13" hidden="false" customHeight="true" outlineLevel="0" collapsed="false">
      <c r="A92" s="38" t="s">
        <v>132</v>
      </c>
      <c r="B92" s="54" t="s">
        <v>406</v>
      </c>
      <c r="C92" s="36" t="s">
        <v>406</v>
      </c>
      <c r="D92" s="36" t="s">
        <v>406</v>
      </c>
      <c r="E92" s="36" t="s">
        <v>406</v>
      </c>
      <c r="F92" s="36" t="s">
        <v>406</v>
      </c>
      <c r="G92" s="36" t="s">
        <v>406</v>
      </c>
    </row>
    <row r="93" customFormat="false" ht="13" hidden="false" customHeight="true" outlineLevel="0" collapsed="false">
      <c r="A93" s="38" t="s">
        <v>133</v>
      </c>
      <c r="B93" s="54" t="s">
        <v>406</v>
      </c>
      <c r="C93" s="36" t="s">
        <v>406</v>
      </c>
      <c r="D93" s="36" t="s">
        <v>406</v>
      </c>
      <c r="E93" s="36" t="s">
        <v>406</v>
      </c>
      <c r="F93" s="36" t="s">
        <v>406</v>
      </c>
      <c r="G93" s="36" t="s">
        <v>406</v>
      </c>
    </row>
    <row r="94" customFormat="false" ht="13" hidden="false" customHeight="true" outlineLevel="0" collapsed="false">
      <c r="A94" s="38" t="s">
        <v>134</v>
      </c>
      <c r="B94" s="54" t="s">
        <v>654</v>
      </c>
      <c r="C94" s="55" t="n">
        <v>0.631</v>
      </c>
      <c r="D94" s="56" t="n">
        <v>18.806</v>
      </c>
      <c r="E94" s="57" t="n">
        <v>0.625</v>
      </c>
      <c r="F94" s="36" t="s">
        <v>414</v>
      </c>
      <c r="G94" s="58" t="s">
        <v>627</v>
      </c>
    </row>
    <row r="95" customFormat="false" ht="13" hidden="false" customHeight="true" outlineLevel="0" collapsed="false">
      <c r="A95" s="38" t="s">
        <v>135</v>
      </c>
      <c r="B95" s="54" t="s">
        <v>655</v>
      </c>
      <c r="C95" s="55" t="n">
        <v>0.688</v>
      </c>
      <c r="D95" s="56" t="n">
        <v>8.338</v>
      </c>
      <c r="E95" s="57" t="n">
        <v>0.596</v>
      </c>
      <c r="F95" s="36" t="s">
        <v>408</v>
      </c>
      <c r="G95" s="58" t="s">
        <v>627</v>
      </c>
    </row>
    <row r="96" customFormat="false" ht="13" hidden="false" customHeight="true" outlineLevel="0" collapsed="false">
      <c r="A96" s="38" t="s">
        <v>136</v>
      </c>
      <c r="B96" s="54" t="s">
        <v>406</v>
      </c>
      <c r="C96" s="36" t="s">
        <v>406</v>
      </c>
      <c r="D96" s="36" t="s">
        <v>406</v>
      </c>
      <c r="E96" s="36" t="s">
        <v>406</v>
      </c>
      <c r="F96" s="36" t="s">
        <v>406</v>
      </c>
      <c r="G96" s="36" t="s">
        <v>406</v>
      </c>
    </row>
    <row r="97" customFormat="false" ht="13" hidden="false" customHeight="true" outlineLevel="0" collapsed="false">
      <c r="A97" s="38" t="s">
        <v>137</v>
      </c>
      <c r="B97" s="54" t="s">
        <v>655</v>
      </c>
      <c r="C97" s="55" t="n">
        <v>0.953</v>
      </c>
      <c r="D97" s="56" t="n">
        <v>1.355</v>
      </c>
      <c r="E97" s="57" t="n">
        <v>0.932</v>
      </c>
      <c r="F97" s="36" t="s">
        <v>436</v>
      </c>
      <c r="G97" s="58" t="s">
        <v>626</v>
      </c>
    </row>
    <row r="98" customFormat="false" ht="13" hidden="false" customHeight="true" outlineLevel="0" collapsed="false">
      <c r="A98" s="38" t="s">
        <v>138</v>
      </c>
      <c r="B98" s="54" t="s">
        <v>406</v>
      </c>
      <c r="C98" s="36" t="s">
        <v>406</v>
      </c>
      <c r="D98" s="36" t="s">
        <v>406</v>
      </c>
      <c r="E98" s="36" t="s">
        <v>406</v>
      </c>
      <c r="F98" s="36" t="s">
        <v>406</v>
      </c>
      <c r="G98" s="36" t="s">
        <v>406</v>
      </c>
    </row>
    <row r="99" customFormat="false" ht="13" hidden="false" customHeight="true" outlineLevel="0" collapsed="false">
      <c r="A99" s="38" t="s">
        <v>139</v>
      </c>
      <c r="B99" s="54" t="s">
        <v>406</v>
      </c>
      <c r="C99" s="36" t="s">
        <v>406</v>
      </c>
      <c r="D99" s="36" t="s">
        <v>406</v>
      </c>
      <c r="E99" s="36" t="s">
        <v>406</v>
      </c>
      <c r="F99" s="36" t="s">
        <v>406</v>
      </c>
      <c r="G99" s="36" t="s">
        <v>406</v>
      </c>
    </row>
    <row r="100" customFormat="false" ht="13" hidden="false" customHeight="true" outlineLevel="0" collapsed="false">
      <c r="A100" s="38" t="s">
        <v>140</v>
      </c>
      <c r="B100" s="54" t="s">
        <v>406</v>
      </c>
      <c r="C100" s="36" t="s">
        <v>406</v>
      </c>
      <c r="D100" s="36" t="s">
        <v>406</v>
      </c>
      <c r="E100" s="36" t="s">
        <v>406</v>
      </c>
      <c r="F100" s="36" t="s">
        <v>406</v>
      </c>
      <c r="G100" s="36" t="s">
        <v>406</v>
      </c>
    </row>
    <row r="101" customFormat="false" ht="13" hidden="false" customHeight="true" outlineLevel="0" collapsed="false">
      <c r="A101" s="38" t="s">
        <v>141</v>
      </c>
      <c r="B101" s="54" t="s">
        <v>406</v>
      </c>
      <c r="C101" s="36" t="s">
        <v>406</v>
      </c>
      <c r="D101" s="36" t="s">
        <v>406</v>
      </c>
      <c r="E101" s="36" t="s">
        <v>406</v>
      </c>
      <c r="F101" s="36" t="s">
        <v>406</v>
      </c>
      <c r="G101" s="36" t="s">
        <v>406</v>
      </c>
    </row>
    <row r="102" customFormat="false" ht="13" hidden="false" customHeight="true" outlineLevel="0" collapsed="false">
      <c r="A102" s="38" t="s">
        <v>142</v>
      </c>
      <c r="B102" s="54" t="s">
        <v>476</v>
      </c>
      <c r="C102" s="55" t="n">
        <v>0.916</v>
      </c>
      <c r="D102" s="56" t="n">
        <v>0.16</v>
      </c>
      <c r="E102" s="57" t="n">
        <v>0.876</v>
      </c>
      <c r="F102" s="36" t="s">
        <v>476</v>
      </c>
      <c r="G102" s="58" t="s">
        <v>626</v>
      </c>
    </row>
    <row r="103" customFormat="false" ht="13" hidden="false" customHeight="true" outlineLevel="0" collapsed="false">
      <c r="A103" s="38" t="s">
        <v>143</v>
      </c>
      <c r="B103" s="54" t="s">
        <v>406</v>
      </c>
      <c r="C103" s="36" t="s">
        <v>406</v>
      </c>
      <c r="D103" s="36" t="s">
        <v>406</v>
      </c>
      <c r="E103" s="36" t="s">
        <v>406</v>
      </c>
      <c r="F103" s="36" t="s">
        <v>406</v>
      </c>
      <c r="G103" s="36" t="s">
        <v>406</v>
      </c>
    </row>
    <row r="104" customFormat="false" ht="13" hidden="false" customHeight="true" outlineLevel="0" collapsed="false">
      <c r="A104" s="38" t="s">
        <v>144</v>
      </c>
      <c r="B104" s="54" t="s">
        <v>406</v>
      </c>
      <c r="C104" s="36" t="s">
        <v>406</v>
      </c>
      <c r="D104" s="36" t="s">
        <v>406</v>
      </c>
      <c r="E104" s="36" t="s">
        <v>406</v>
      </c>
      <c r="F104" s="36" t="s">
        <v>406</v>
      </c>
      <c r="G104" s="36" t="s">
        <v>406</v>
      </c>
    </row>
    <row r="105" customFormat="false" ht="13" hidden="false" customHeight="true" outlineLevel="0" collapsed="false">
      <c r="A105" s="38" t="s">
        <v>145</v>
      </c>
      <c r="B105" s="54" t="s">
        <v>447</v>
      </c>
      <c r="C105" s="55" t="n">
        <v>0.995</v>
      </c>
      <c r="D105" s="56" t="n">
        <v>1.123</v>
      </c>
      <c r="E105" s="57" t="n">
        <v>0.993</v>
      </c>
      <c r="F105" s="36" t="s">
        <v>447</v>
      </c>
      <c r="G105" s="58" t="s">
        <v>626</v>
      </c>
    </row>
    <row r="106" customFormat="false" ht="13" hidden="false" customHeight="true" outlineLevel="0" collapsed="false">
      <c r="A106" s="38" t="s">
        <v>146</v>
      </c>
      <c r="B106" s="54" t="s">
        <v>656</v>
      </c>
      <c r="C106" s="55" t="n">
        <v>0.727</v>
      </c>
      <c r="D106" s="56" t="n">
        <v>0.593</v>
      </c>
      <c r="E106" s="57" t="n">
        <v>0.621</v>
      </c>
      <c r="F106" s="36" t="s">
        <v>432</v>
      </c>
      <c r="G106" s="58" t="s">
        <v>627</v>
      </c>
    </row>
    <row r="107" customFormat="false" ht="13" hidden="false" customHeight="true" outlineLevel="0" collapsed="false">
      <c r="A107" s="38" t="s">
        <v>147</v>
      </c>
      <c r="B107" s="54" t="s">
        <v>656</v>
      </c>
      <c r="C107" s="55" t="n">
        <v>0.762</v>
      </c>
      <c r="D107" s="56" t="n">
        <v>0.395</v>
      </c>
      <c r="E107" s="57" t="n">
        <v>0.666</v>
      </c>
      <c r="F107" s="36" t="s">
        <v>410</v>
      </c>
      <c r="G107" s="58" t="s">
        <v>626</v>
      </c>
    </row>
    <row r="108" customFormat="false" ht="13" hidden="false" customHeight="true" outlineLevel="0" collapsed="false">
      <c r="A108" s="38" t="s">
        <v>148</v>
      </c>
      <c r="B108" s="54" t="s">
        <v>656</v>
      </c>
      <c r="C108" s="55" t="n">
        <v>0.689</v>
      </c>
      <c r="D108" s="56" t="n">
        <v>11.506</v>
      </c>
      <c r="E108" s="57" t="n">
        <v>0.621</v>
      </c>
      <c r="F108" s="36" t="s">
        <v>525</v>
      </c>
      <c r="G108" s="58" t="s">
        <v>626</v>
      </c>
    </row>
    <row r="109" customFormat="false" ht="13" hidden="false" customHeight="true" outlineLevel="0" collapsed="false">
      <c r="A109" s="38" t="s">
        <v>149</v>
      </c>
      <c r="B109" s="54" t="s">
        <v>406</v>
      </c>
      <c r="C109" s="36" t="s">
        <v>406</v>
      </c>
      <c r="D109" s="36" t="s">
        <v>406</v>
      </c>
      <c r="E109" s="36" t="s">
        <v>406</v>
      </c>
      <c r="F109" s="36" t="s">
        <v>406</v>
      </c>
      <c r="G109" s="36" t="s">
        <v>406</v>
      </c>
    </row>
    <row r="110" customFormat="false" ht="13" hidden="false" customHeight="true" outlineLevel="0" collapsed="false">
      <c r="A110" s="38" t="s">
        <v>150</v>
      </c>
      <c r="B110" s="54" t="s">
        <v>406</v>
      </c>
      <c r="C110" s="36" t="s">
        <v>406</v>
      </c>
      <c r="D110" s="36" t="s">
        <v>406</v>
      </c>
      <c r="E110" s="36" t="s">
        <v>406</v>
      </c>
      <c r="F110" s="36" t="s">
        <v>406</v>
      </c>
      <c r="G110" s="36" t="s">
        <v>406</v>
      </c>
    </row>
    <row r="111" customFormat="false" ht="13" hidden="false" customHeight="true" outlineLevel="0" collapsed="false">
      <c r="A111" s="38" t="s">
        <v>151</v>
      </c>
      <c r="B111" s="54" t="s">
        <v>406</v>
      </c>
      <c r="C111" s="36" t="s">
        <v>406</v>
      </c>
      <c r="D111" s="36" t="s">
        <v>406</v>
      </c>
      <c r="E111" s="36" t="s">
        <v>406</v>
      </c>
      <c r="F111" s="36" t="s">
        <v>406</v>
      </c>
      <c r="G111" s="36" t="s">
        <v>406</v>
      </c>
    </row>
    <row r="112" customFormat="false" ht="13" hidden="false" customHeight="true" outlineLevel="0" collapsed="false">
      <c r="A112" s="38" t="s">
        <v>152</v>
      </c>
      <c r="B112" s="54" t="s">
        <v>411</v>
      </c>
      <c r="C112" s="55" t="n">
        <v>0.919</v>
      </c>
      <c r="D112" s="56" t="n">
        <v>0.28</v>
      </c>
      <c r="E112" s="57" t="n">
        <v>0.881</v>
      </c>
      <c r="F112" s="36" t="s">
        <v>411</v>
      </c>
      <c r="G112" s="58" t="s">
        <v>626</v>
      </c>
    </row>
    <row r="113" customFormat="false" ht="13" hidden="false" customHeight="true" outlineLevel="0" collapsed="false">
      <c r="A113" s="38" t="s">
        <v>153</v>
      </c>
      <c r="B113" s="54" t="s">
        <v>406</v>
      </c>
      <c r="C113" s="36" t="s">
        <v>406</v>
      </c>
      <c r="D113" s="36" t="s">
        <v>406</v>
      </c>
      <c r="E113" s="36" t="s">
        <v>406</v>
      </c>
      <c r="F113" s="36" t="s">
        <v>406</v>
      </c>
      <c r="G113" s="36" t="s">
        <v>406</v>
      </c>
    </row>
    <row r="114" customFormat="false" ht="13" hidden="false" customHeight="true" outlineLevel="0" collapsed="false">
      <c r="A114" s="38" t="s">
        <v>154</v>
      </c>
      <c r="B114" s="54" t="s">
        <v>406</v>
      </c>
      <c r="C114" s="36" t="s">
        <v>406</v>
      </c>
      <c r="D114" s="36" t="s">
        <v>406</v>
      </c>
      <c r="E114" s="36" t="s">
        <v>406</v>
      </c>
      <c r="F114" s="36" t="s">
        <v>406</v>
      </c>
      <c r="G114" s="36" t="s">
        <v>406</v>
      </c>
    </row>
    <row r="115" customFormat="false" ht="13" hidden="false" customHeight="true" outlineLevel="0" collapsed="false">
      <c r="A115" s="38" t="s">
        <v>155</v>
      </c>
      <c r="B115" s="54" t="s">
        <v>455</v>
      </c>
      <c r="C115" s="55" t="n">
        <v>0.919</v>
      </c>
      <c r="D115" s="56" t="n">
        <v>0.053</v>
      </c>
      <c r="E115" s="57" t="n">
        <v>0.882</v>
      </c>
      <c r="F115" s="36" t="s">
        <v>455</v>
      </c>
      <c r="G115" s="58" t="s">
        <v>626</v>
      </c>
    </row>
    <row r="116" customFormat="false" ht="13" hidden="false" customHeight="true" outlineLevel="0" collapsed="false">
      <c r="A116" s="38" t="s">
        <v>156</v>
      </c>
      <c r="B116" s="54" t="s">
        <v>406</v>
      </c>
      <c r="C116" s="36" t="s">
        <v>406</v>
      </c>
      <c r="D116" s="36" t="s">
        <v>406</v>
      </c>
      <c r="E116" s="36" t="s">
        <v>406</v>
      </c>
      <c r="F116" s="36" t="s">
        <v>406</v>
      </c>
      <c r="G116" s="36" t="s">
        <v>406</v>
      </c>
    </row>
    <row r="117" customFormat="false" ht="13" hidden="false" customHeight="true" outlineLevel="0" collapsed="false">
      <c r="A117" s="38" t="s">
        <v>157</v>
      </c>
      <c r="B117" s="54" t="s">
        <v>406</v>
      </c>
      <c r="C117" s="36" t="s">
        <v>406</v>
      </c>
      <c r="D117" s="36" t="s">
        <v>406</v>
      </c>
      <c r="E117" s="36" t="s">
        <v>406</v>
      </c>
      <c r="F117" s="36" t="s">
        <v>406</v>
      </c>
      <c r="G117" s="36" t="s">
        <v>406</v>
      </c>
    </row>
    <row r="118" customFormat="false" ht="13" hidden="false" customHeight="true" outlineLevel="0" collapsed="false">
      <c r="A118" s="38" t="s">
        <v>158</v>
      </c>
      <c r="B118" s="54" t="s">
        <v>406</v>
      </c>
      <c r="C118" s="36" t="s">
        <v>406</v>
      </c>
      <c r="D118" s="36" t="s">
        <v>406</v>
      </c>
      <c r="E118" s="36" t="s">
        <v>406</v>
      </c>
      <c r="F118" s="36" t="s">
        <v>406</v>
      </c>
      <c r="G118" s="36" t="s">
        <v>406</v>
      </c>
    </row>
    <row r="119" customFormat="false" ht="13" hidden="false" customHeight="true" outlineLevel="0" collapsed="false">
      <c r="A119" s="38" t="s">
        <v>159</v>
      </c>
      <c r="B119" s="54" t="s">
        <v>406</v>
      </c>
      <c r="C119" s="36" t="s">
        <v>406</v>
      </c>
      <c r="D119" s="36" t="s">
        <v>406</v>
      </c>
      <c r="E119" s="36" t="s">
        <v>406</v>
      </c>
      <c r="F119" s="36" t="s">
        <v>406</v>
      </c>
      <c r="G119" s="36" t="s">
        <v>406</v>
      </c>
    </row>
    <row r="120" customFormat="false" ht="13" hidden="false" customHeight="true" outlineLevel="0" collapsed="false">
      <c r="A120" s="38" t="s">
        <v>160</v>
      </c>
      <c r="B120" s="54" t="s">
        <v>406</v>
      </c>
      <c r="C120" s="36" t="s">
        <v>406</v>
      </c>
      <c r="D120" s="36" t="s">
        <v>406</v>
      </c>
      <c r="E120" s="36" t="s">
        <v>406</v>
      </c>
      <c r="F120" s="36" t="s">
        <v>406</v>
      </c>
      <c r="G120" s="36" t="s">
        <v>406</v>
      </c>
    </row>
    <row r="121" customFormat="false" ht="13" hidden="false" customHeight="true" outlineLevel="0" collapsed="false">
      <c r="A121" s="38" t="s">
        <v>161</v>
      </c>
      <c r="B121" s="54" t="s">
        <v>406</v>
      </c>
      <c r="C121" s="36" t="s">
        <v>406</v>
      </c>
      <c r="D121" s="36" t="s">
        <v>406</v>
      </c>
      <c r="E121" s="36" t="s">
        <v>406</v>
      </c>
      <c r="F121" s="36" t="s">
        <v>406</v>
      </c>
      <c r="G121" s="36" t="s">
        <v>406</v>
      </c>
    </row>
    <row r="122" customFormat="false" ht="13" hidden="false" customHeight="true" outlineLevel="0" collapsed="false">
      <c r="A122" s="38" t="s">
        <v>162</v>
      </c>
      <c r="B122" s="54" t="s">
        <v>406</v>
      </c>
      <c r="C122" s="36" t="s">
        <v>406</v>
      </c>
      <c r="D122" s="36" t="s">
        <v>406</v>
      </c>
      <c r="E122" s="36" t="s">
        <v>406</v>
      </c>
      <c r="F122" s="36" t="s">
        <v>406</v>
      </c>
      <c r="G122" s="36" t="s">
        <v>406</v>
      </c>
    </row>
    <row r="123" customFormat="false" ht="13" hidden="false" customHeight="true" outlineLevel="0" collapsed="false">
      <c r="A123" s="38" t="s">
        <v>163</v>
      </c>
      <c r="B123" s="54" t="s">
        <v>406</v>
      </c>
      <c r="C123" s="36" t="s">
        <v>406</v>
      </c>
      <c r="D123" s="36" t="s">
        <v>406</v>
      </c>
      <c r="E123" s="36" t="s">
        <v>406</v>
      </c>
      <c r="F123" s="36" t="s">
        <v>406</v>
      </c>
      <c r="G123" s="36" t="s">
        <v>406</v>
      </c>
    </row>
    <row r="124" customFormat="false" ht="13" hidden="false" customHeight="true" outlineLevel="0" collapsed="false">
      <c r="A124" s="38" t="s">
        <v>164</v>
      </c>
      <c r="B124" s="54" t="s">
        <v>406</v>
      </c>
      <c r="C124" s="36" t="s">
        <v>406</v>
      </c>
      <c r="D124" s="36" t="s">
        <v>406</v>
      </c>
      <c r="E124" s="36" t="s">
        <v>406</v>
      </c>
      <c r="F124" s="36" t="s">
        <v>406</v>
      </c>
      <c r="G124" s="36" t="s">
        <v>406</v>
      </c>
    </row>
    <row r="125" customFormat="false" ht="13" hidden="false" customHeight="true" outlineLevel="0" collapsed="false">
      <c r="A125" s="38" t="s">
        <v>165</v>
      </c>
      <c r="B125" s="54" t="s">
        <v>406</v>
      </c>
      <c r="C125" s="36" t="s">
        <v>406</v>
      </c>
      <c r="D125" s="36" t="s">
        <v>406</v>
      </c>
      <c r="E125" s="36" t="s">
        <v>406</v>
      </c>
      <c r="F125" s="36" t="s">
        <v>406</v>
      </c>
      <c r="G125" s="36" t="s">
        <v>406</v>
      </c>
    </row>
    <row r="126" customFormat="false" ht="13" hidden="false" customHeight="true" outlineLevel="0" collapsed="false">
      <c r="A126" s="38" t="s">
        <v>166</v>
      </c>
      <c r="B126" s="54" t="s">
        <v>657</v>
      </c>
      <c r="C126" s="55" t="n">
        <v>0.663</v>
      </c>
      <c r="D126" s="56" t="n">
        <v>0.688</v>
      </c>
      <c r="E126" s="57" t="n">
        <v>0.54</v>
      </c>
      <c r="F126" s="36" t="s">
        <v>444</v>
      </c>
      <c r="G126" s="58" t="s">
        <v>626</v>
      </c>
    </row>
    <row r="127" customFormat="false" ht="13" hidden="false" customHeight="true" outlineLevel="0" collapsed="false">
      <c r="A127" s="38" t="s">
        <v>167</v>
      </c>
      <c r="B127" s="54" t="s">
        <v>658</v>
      </c>
      <c r="C127" s="55" t="n">
        <v>0.893</v>
      </c>
      <c r="D127" s="56" t="n">
        <v>0.444</v>
      </c>
      <c r="E127" s="57" t="n">
        <v>0.843</v>
      </c>
      <c r="F127" s="36" t="s">
        <v>424</v>
      </c>
      <c r="G127" s="58" t="s">
        <v>626</v>
      </c>
    </row>
    <row r="128" customFormat="false" ht="13" hidden="false" customHeight="true" outlineLevel="0" collapsed="false">
      <c r="A128" s="38" t="s">
        <v>168</v>
      </c>
      <c r="B128" s="54" t="s">
        <v>658</v>
      </c>
      <c r="C128" s="55" t="n">
        <v>0.633</v>
      </c>
      <c r="D128" s="56" t="n">
        <v>0.614</v>
      </c>
      <c r="E128" s="57" t="n">
        <v>0.504</v>
      </c>
      <c r="F128" s="36" t="s">
        <v>422</v>
      </c>
      <c r="G128" s="58" t="s">
        <v>627</v>
      </c>
    </row>
    <row r="129" customFormat="false" ht="13" hidden="false" customHeight="true" outlineLevel="0" collapsed="false">
      <c r="A129" s="38" t="s">
        <v>169</v>
      </c>
      <c r="B129" s="54" t="s">
        <v>406</v>
      </c>
      <c r="C129" s="36" t="s">
        <v>406</v>
      </c>
      <c r="D129" s="36" t="s">
        <v>406</v>
      </c>
      <c r="E129" s="36" t="s">
        <v>406</v>
      </c>
      <c r="F129" s="36" t="s">
        <v>406</v>
      </c>
      <c r="G129" s="36" t="s">
        <v>406</v>
      </c>
    </row>
    <row r="130" customFormat="false" ht="13" hidden="false" customHeight="true" outlineLevel="0" collapsed="false">
      <c r="A130" s="38" t="s">
        <v>170</v>
      </c>
      <c r="B130" s="54" t="s">
        <v>659</v>
      </c>
      <c r="C130" s="55" t="n">
        <v>0.638</v>
      </c>
      <c r="D130" s="56" t="n">
        <v>0.233</v>
      </c>
      <c r="E130" s="57" t="n">
        <v>0.509</v>
      </c>
      <c r="F130" s="36" t="s">
        <v>437</v>
      </c>
      <c r="G130" s="58" t="s">
        <v>627</v>
      </c>
    </row>
    <row r="131" customFormat="false" ht="13" hidden="false" customHeight="true" outlineLevel="0" collapsed="false">
      <c r="A131" s="38" t="s">
        <v>171</v>
      </c>
      <c r="B131" s="54" t="s">
        <v>659</v>
      </c>
      <c r="C131" s="55" t="n">
        <v>0.667</v>
      </c>
      <c r="D131" s="56" t="n">
        <v>0.825</v>
      </c>
      <c r="E131" s="57" t="n">
        <v>0.545</v>
      </c>
      <c r="F131" s="36" t="s">
        <v>457</v>
      </c>
      <c r="G131" s="58" t="s">
        <v>626</v>
      </c>
    </row>
    <row r="132" customFormat="false" ht="13" hidden="false" customHeight="true" outlineLevel="0" collapsed="false">
      <c r="A132" s="38" t="s">
        <v>172</v>
      </c>
      <c r="B132" s="54" t="s">
        <v>406</v>
      </c>
      <c r="C132" s="36" t="s">
        <v>406</v>
      </c>
      <c r="D132" s="36" t="s">
        <v>406</v>
      </c>
      <c r="E132" s="36" t="s">
        <v>406</v>
      </c>
      <c r="F132" s="36" t="s">
        <v>406</v>
      </c>
      <c r="G132" s="36" t="s">
        <v>406</v>
      </c>
    </row>
    <row r="133" customFormat="false" ht="13" hidden="false" customHeight="true" outlineLevel="0" collapsed="false">
      <c r="A133" s="38" t="s">
        <v>173</v>
      </c>
      <c r="B133" s="54" t="s">
        <v>659</v>
      </c>
      <c r="C133" s="55" t="n">
        <v>0.604</v>
      </c>
      <c r="D133" s="56" t="n">
        <v>9.556</v>
      </c>
      <c r="E133" s="57" t="n">
        <v>0.497</v>
      </c>
      <c r="F133" s="36" t="s">
        <v>478</v>
      </c>
      <c r="G133" s="58" t="s">
        <v>626</v>
      </c>
    </row>
    <row r="134" customFormat="false" ht="13" hidden="false" customHeight="true" outlineLevel="0" collapsed="false">
      <c r="A134" s="38" t="s">
        <v>174</v>
      </c>
      <c r="B134" s="54" t="s">
        <v>406</v>
      </c>
      <c r="C134" s="36" t="s">
        <v>406</v>
      </c>
      <c r="D134" s="36" t="s">
        <v>406</v>
      </c>
      <c r="E134" s="36" t="s">
        <v>406</v>
      </c>
      <c r="F134" s="36" t="s">
        <v>406</v>
      </c>
      <c r="G134" s="36" t="s">
        <v>406</v>
      </c>
    </row>
    <row r="135" customFormat="false" ht="13" hidden="false" customHeight="true" outlineLevel="0" collapsed="false">
      <c r="A135" s="38" t="s">
        <v>175</v>
      </c>
      <c r="B135" s="54" t="s">
        <v>406</v>
      </c>
      <c r="C135" s="36" t="s">
        <v>406</v>
      </c>
      <c r="D135" s="36" t="s">
        <v>406</v>
      </c>
      <c r="E135" s="36" t="s">
        <v>406</v>
      </c>
      <c r="F135" s="36" t="s">
        <v>406</v>
      </c>
      <c r="G135" s="36" t="s">
        <v>406</v>
      </c>
    </row>
    <row r="136" customFormat="false" ht="13" hidden="false" customHeight="true" outlineLevel="0" collapsed="false">
      <c r="A136" s="38" t="s">
        <v>176</v>
      </c>
      <c r="B136" s="54" t="s">
        <v>406</v>
      </c>
      <c r="C136" s="36" t="s">
        <v>406</v>
      </c>
      <c r="D136" s="36" t="s">
        <v>406</v>
      </c>
      <c r="E136" s="36" t="s">
        <v>406</v>
      </c>
      <c r="F136" s="36" t="s">
        <v>406</v>
      </c>
      <c r="G136" s="36" t="s">
        <v>406</v>
      </c>
    </row>
    <row r="137" customFormat="false" ht="13" hidden="false" customHeight="true" outlineLevel="0" collapsed="false">
      <c r="A137" s="38" t="s">
        <v>177</v>
      </c>
      <c r="B137" s="54" t="s">
        <v>406</v>
      </c>
      <c r="C137" s="36" t="s">
        <v>406</v>
      </c>
      <c r="D137" s="36" t="s">
        <v>406</v>
      </c>
      <c r="E137" s="36" t="s">
        <v>406</v>
      </c>
      <c r="F137" s="36" t="s">
        <v>406</v>
      </c>
      <c r="G137" s="36" t="s">
        <v>406</v>
      </c>
    </row>
    <row r="138" customFormat="false" ht="13" hidden="false" customHeight="true" outlineLevel="0" collapsed="false">
      <c r="A138" s="38" t="s">
        <v>178</v>
      </c>
      <c r="B138" s="54" t="s">
        <v>406</v>
      </c>
      <c r="C138" s="36" t="s">
        <v>406</v>
      </c>
      <c r="D138" s="36" t="s">
        <v>406</v>
      </c>
      <c r="E138" s="36" t="s">
        <v>406</v>
      </c>
      <c r="F138" s="36" t="s">
        <v>406</v>
      </c>
      <c r="G138" s="36" t="s">
        <v>406</v>
      </c>
    </row>
    <row r="139" customFormat="false" ht="13" hidden="false" customHeight="true" outlineLevel="0" collapsed="false">
      <c r="A139" s="38" t="s">
        <v>179</v>
      </c>
      <c r="B139" s="54" t="s">
        <v>406</v>
      </c>
      <c r="C139" s="36" t="s">
        <v>406</v>
      </c>
      <c r="D139" s="36" t="s">
        <v>406</v>
      </c>
      <c r="E139" s="36" t="s">
        <v>406</v>
      </c>
      <c r="F139" s="36" t="s">
        <v>406</v>
      </c>
      <c r="G139" s="36" t="s">
        <v>406</v>
      </c>
    </row>
    <row r="140" customFormat="false" ht="13" hidden="false" customHeight="true" outlineLevel="0" collapsed="false">
      <c r="A140" s="38" t="s">
        <v>180</v>
      </c>
      <c r="B140" s="54" t="s">
        <v>660</v>
      </c>
      <c r="C140" s="55" t="n">
        <v>0.701</v>
      </c>
      <c r="D140" s="56" t="n">
        <v>17.153</v>
      </c>
      <c r="E140" s="57" t="n">
        <v>0.706</v>
      </c>
      <c r="F140" s="36" t="s">
        <v>516</v>
      </c>
      <c r="G140" s="58" t="s">
        <v>626</v>
      </c>
    </row>
    <row r="141" customFormat="false" ht="13" hidden="false" customHeight="true" outlineLevel="0" collapsed="false">
      <c r="A141" s="38" t="s">
        <v>181</v>
      </c>
      <c r="B141" s="54" t="s">
        <v>406</v>
      </c>
      <c r="C141" s="36" t="s">
        <v>406</v>
      </c>
      <c r="D141" s="36" t="s">
        <v>406</v>
      </c>
      <c r="E141" s="36" t="s">
        <v>406</v>
      </c>
      <c r="F141" s="36" t="s">
        <v>406</v>
      </c>
      <c r="G141" s="36" t="s">
        <v>406</v>
      </c>
    </row>
    <row r="142" customFormat="false" ht="13" hidden="false" customHeight="true" outlineLevel="0" collapsed="false">
      <c r="A142" s="38" t="s">
        <v>182</v>
      </c>
      <c r="B142" s="54" t="s">
        <v>604</v>
      </c>
      <c r="C142" s="55" t="n">
        <v>0.942</v>
      </c>
      <c r="D142" s="56" t="n">
        <v>2.917</v>
      </c>
      <c r="E142" s="57" t="n">
        <v>0.919</v>
      </c>
      <c r="F142" s="36" t="s">
        <v>503</v>
      </c>
      <c r="G142" s="58" t="s">
        <v>626</v>
      </c>
    </row>
    <row r="143" customFormat="false" ht="13" hidden="false" customHeight="true" outlineLevel="0" collapsed="false">
      <c r="A143" s="38" t="s">
        <v>183</v>
      </c>
      <c r="B143" s="54" t="s">
        <v>409</v>
      </c>
      <c r="C143" s="55" t="n">
        <v>0.974</v>
      </c>
      <c r="D143" s="56" t="n">
        <v>2.056</v>
      </c>
      <c r="E143" s="57" t="n">
        <v>0.964</v>
      </c>
      <c r="F143" s="36" t="s">
        <v>409</v>
      </c>
      <c r="G143" s="58" t="s">
        <v>626</v>
      </c>
    </row>
    <row r="144" customFormat="false" ht="13" hidden="false" customHeight="true" outlineLevel="0" collapsed="false">
      <c r="A144" s="38" t="s">
        <v>184</v>
      </c>
      <c r="B144" s="54" t="s">
        <v>406</v>
      </c>
      <c r="C144" s="36" t="s">
        <v>406</v>
      </c>
      <c r="D144" s="36" t="s">
        <v>406</v>
      </c>
      <c r="E144" s="36" t="s">
        <v>406</v>
      </c>
      <c r="F144" s="36" t="s">
        <v>406</v>
      </c>
      <c r="G144" s="36" t="s">
        <v>406</v>
      </c>
    </row>
    <row r="145" customFormat="false" ht="13" hidden="false" customHeight="true" outlineLevel="0" collapsed="false">
      <c r="A145" s="38" t="s">
        <v>185</v>
      </c>
      <c r="B145" s="54" t="s">
        <v>445</v>
      </c>
      <c r="C145" s="55" t="n">
        <v>0.958</v>
      </c>
      <c r="D145" s="56" t="n">
        <v>0.556</v>
      </c>
      <c r="E145" s="57" t="n">
        <v>0.938</v>
      </c>
      <c r="F145" s="36" t="s">
        <v>445</v>
      </c>
      <c r="G145" s="58" t="s">
        <v>626</v>
      </c>
    </row>
    <row r="146" customFormat="false" ht="13" hidden="false" customHeight="true" outlineLevel="0" collapsed="false">
      <c r="A146" s="38" t="s">
        <v>186</v>
      </c>
      <c r="B146" s="54" t="s">
        <v>406</v>
      </c>
      <c r="C146" s="36" t="s">
        <v>406</v>
      </c>
      <c r="D146" s="36" t="s">
        <v>406</v>
      </c>
      <c r="E146" s="36" t="s">
        <v>406</v>
      </c>
      <c r="F146" s="36" t="s">
        <v>406</v>
      </c>
      <c r="G146" s="36" t="s">
        <v>406</v>
      </c>
    </row>
    <row r="147" customFormat="false" ht="13" hidden="false" customHeight="true" outlineLevel="0" collapsed="false">
      <c r="A147" s="38" t="s">
        <v>187</v>
      </c>
      <c r="B147" s="54" t="s">
        <v>661</v>
      </c>
      <c r="C147" s="55" t="n">
        <v>0.969</v>
      </c>
      <c r="D147" s="56" t="n">
        <v>1.994</v>
      </c>
      <c r="E147" s="57" t="n">
        <v>0.957</v>
      </c>
      <c r="F147" s="36" t="s">
        <v>581</v>
      </c>
      <c r="G147" s="58" t="s">
        <v>626</v>
      </c>
    </row>
    <row r="148" customFormat="false" ht="13" hidden="false" customHeight="true" outlineLevel="0" collapsed="false">
      <c r="A148" s="38" t="s">
        <v>188</v>
      </c>
      <c r="B148" s="54" t="s">
        <v>406</v>
      </c>
      <c r="C148" s="36" t="s">
        <v>406</v>
      </c>
      <c r="D148" s="36" t="s">
        <v>406</v>
      </c>
      <c r="E148" s="36" t="s">
        <v>406</v>
      </c>
      <c r="F148" s="36" t="s">
        <v>406</v>
      </c>
      <c r="G148" s="36" t="s">
        <v>406</v>
      </c>
    </row>
    <row r="149" customFormat="false" ht="13" hidden="false" customHeight="true" outlineLevel="0" collapsed="false">
      <c r="A149" s="38" t="s">
        <v>189</v>
      </c>
      <c r="B149" s="54" t="s">
        <v>406</v>
      </c>
      <c r="C149" s="36" t="s">
        <v>406</v>
      </c>
      <c r="D149" s="36" t="s">
        <v>406</v>
      </c>
      <c r="E149" s="36" t="s">
        <v>406</v>
      </c>
      <c r="F149" s="36" t="s">
        <v>406</v>
      </c>
      <c r="G149" s="36" t="s">
        <v>406</v>
      </c>
    </row>
    <row r="150" customFormat="false" ht="13" hidden="false" customHeight="true" outlineLevel="0" collapsed="false">
      <c r="A150" s="38" t="s">
        <v>190</v>
      </c>
      <c r="B150" s="54" t="s">
        <v>662</v>
      </c>
      <c r="C150" s="55" t="n">
        <v>0.659</v>
      </c>
      <c r="D150" s="56" t="n">
        <v>0.65</v>
      </c>
      <c r="E150" s="57" t="n">
        <v>0.535</v>
      </c>
      <c r="F150" s="36" t="s">
        <v>435</v>
      </c>
      <c r="G150" s="58" t="s">
        <v>626</v>
      </c>
    </row>
    <row r="151" customFormat="false" ht="13" hidden="false" customHeight="true" outlineLevel="0" collapsed="false">
      <c r="A151" s="38" t="s">
        <v>191</v>
      </c>
      <c r="B151" s="54" t="s">
        <v>406</v>
      </c>
      <c r="C151" s="36" t="s">
        <v>406</v>
      </c>
      <c r="D151" s="36" t="s">
        <v>406</v>
      </c>
      <c r="E151" s="36" t="s">
        <v>406</v>
      </c>
      <c r="F151" s="36" t="s">
        <v>406</v>
      </c>
      <c r="G151" s="36" t="s">
        <v>406</v>
      </c>
    </row>
    <row r="152" customFormat="false" ht="13" hidden="false" customHeight="true" outlineLevel="0" collapsed="false">
      <c r="A152" s="38" t="s">
        <v>192</v>
      </c>
      <c r="B152" s="54" t="s">
        <v>662</v>
      </c>
      <c r="C152" s="55" t="n">
        <v>0.639</v>
      </c>
      <c r="D152" s="56" t="n">
        <v>8.531</v>
      </c>
      <c r="E152" s="57" t="n">
        <v>0.535</v>
      </c>
      <c r="F152" s="36" t="s">
        <v>442</v>
      </c>
      <c r="G152" s="58" t="s">
        <v>627</v>
      </c>
    </row>
    <row r="153" customFormat="false" ht="13" hidden="false" customHeight="true" outlineLevel="0" collapsed="false">
      <c r="A153" s="38" t="s">
        <v>193</v>
      </c>
      <c r="B153" s="54" t="s">
        <v>406</v>
      </c>
      <c r="C153" s="36" t="s">
        <v>406</v>
      </c>
      <c r="D153" s="36" t="s">
        <v>406</v>
      </c>
      <c r="E153" s="36" t="s">
        <v>406</v>
      </c>
      <c r="F153" s="36" t="s">
        <v>406</v>
      </c>
      <c r="G153" s="36" t="s">
        <v>406</v>
      </c>
    </row>
    <row r="154" customFormat="false" ht="13" hidden="false" customHeight="true" outlineLevel="0" collapsed="false">
      <c r="A154" s="38" t="s">
        <v>194</v>
      </c>
      <c r="B154" s="54" t="s">
        <v>406</v>
      </c>
      <c r="C154" s="36" t="s">
        <v>406</v>
      </c>
      <c r="D154" s="36" t="s">
        <v>406</v>
      </c>
      <c r="E154" s="36" t="s">
        <v>406</v>
      </c>
      <c r="F154" s="36" t="s">
        <v>406</v>
      </c>
      <c r="G154" s="36" t="s">
        <v>406</v>
      </c>
    </row>
    <row r="155" customFormat="false" ht="13" hidden="false" customHeight="true" outlineLevel="0" collapsed="false">
      <c r="A155" s="38" t="s">
        <v>195</v>
      </c>
      <c r="B155" s="54" t="s">
        <v>406</v>
      </c>
      <c r="C155" s="36" t="s">
        <v>406</v>
      </c>
      <c r="D155" s="36" t="s">
        <v>406</v>
      </c>
      <c r="E155" s="36" t="s">
        <v>406</v>
      </c>
      <c r="F155" s="36" t="s">
        <v>406</v>
      </c>
      <c r="G155" s="36" t="s">
        <v>406</v>
      </c>
    </row>
    <row r="156" customFormat="false" ht="13" hidden="false" customHeight="true" outlineLevel="0" collapsed="false">
      <c r="A156" s="38" t="s">
        <v>196</v>
      </c>
      <c r="B156" s="54" t="s">
        <v>406</v>
      </c>
      <c r="C156" s="36" t="s">
        <v>406</v>
      </c>
      <c r="D156" s="36" t="s">
        <v>406</v>
      </c>
      <c r="E156" s="36" t="s">
        <v>406</v>
      </c>
      <c r="F156" s="36" t="s">
        <v>406</v>
      </c>
      <c r="G156" s="36" t="s">
        <v>406</v>
      </c>
    </row>
    <row r="157" customFormat="false" ht="13" hidden="false" customHeight="true" outlineLevel="0" collapsed="false">
      <c r="A157" s="38" t="s">
        <v>197</v>
      </c>
      <c r="B157" s="54" t="s">
        <v>443</v>
      </c>
      <c r="C157" s="55" t="n">
        <v>0.996</v>
      </c>
      <c r="D157" s="56" t="n">
        <v>0.732</v>
      </c>
      <c r="E157" s="57" t="n">
        <v>0.995</v>
      </c>
      <c r="F157" s="36" t="s">
        <v>443</v>
      </c>
      <c r="G157" s="58" t="s">
        <v>626</v>
      </c>
    </row>
    <row r="158" customFormat="false" ht="13" hidden="false" customHeight="true" outlineLevel="0" collapsed="false">
      <c r="A158" s="38" t="s">
        <v>198</v>
      </c>
      <c r="B158" s="54" t="s">
        <v>406</v>
      </c>
      <c r="C158" s="36" t="s">
        <v>406</v>
      </c>
      <c r="D158" s="36" t="s">
        <v>406</v>
      </c>
      <c r="E158" s="36" t="s">
        <v>406</v>
      </c>
      <c r="F158" s="36" t="s">
        <v>406</v>
      </c>
      <c r="G158" s="36" t="s">
        <v>406</v>
      </c>
    </row>
    <row r="159" customFormat="false" ht="13" hidden="false" customHeight="true" outlineLevel="0" collapsed="false">
      <c r="A159" s="38" t="s">
        <v>199</v>
      </c>
      <c r="B159" s="54" t="s">
        <v>406</v>
      </c>
      <c r="C159" s="36" t="s">
        <v>406</v>
      </c>
      <c r="D159" s="36" t="s">
        <v>406</v>
      </c>
      <c r="E159" s="36" t="s">
        <v>406</v>
      </c>
      <c r="F159" s="36" t="s">
        <v>406</v>
      </c>
      <c r="G159" s="36" t="s">
        <v>406</v>
      </c>
    </row>
    <row r="160" customFormat="false" ht="13" hidden="false" customHeight="true" outlineLevel="0" collapsed="false">
      <c r="A160" s="38" t="s">
        <v>200</v>
      </c>
      <c r="B160" s="54" t="s">
        <v>406</v>
      </c>
      <c r="C160" s="36" t="s">
        <v>406</v>
      </c>
      <c r="D160" s="36" t="s">
        <v>406</v>
      </c>
      <c r="E160" s="36" t="s">
        <v>406</v>
      </c>
      <c r="F160" s="36" t="s">
        <v>406</v>
      </c>
      <c r="G160" s="36" t="s">
        <v>406</v>
      </c>
    </row>
    <row r="161" customFormat="false" ht="13" hidden="false" customHeight="true" outlineLevel="0" collapsed="false">
      <c r="A161" s="38" t="s">
        <v>201</v>
      </c>
      <c r="B161" s="54" t="s">
        <v>406</v>
      </c>
      <c r="C161" s="36" t="s">
        <v>406</v>
      </c>
      <c r="D161" s="36" t="s">
        <v>406</v>
      </c>
      <c r="E161" s="36" t="s">
        <v>406</v>
      </c>
      <c r="F161" s="36" t="s">
        <v>406</v>
      </c>
      <c r="G161" s="36" t="s">
        <v>406</v>
      </c>
    </row>
    <row r="162" customFormat="false" ht="13" hidden="false" customHeight="true" outlineLevel="0" collapsed="false">
      <c r="A162" s="38" t="s">
        <v>202</v>
      </c>
      <c r="B162" s="54" t="s">
        <v>406</v>
      </c>
      <c r="C162" s="36" t="s">
        <v>406</v>
      </c>
      <c r="D162" s="36" t="s">
        <v>406</v>
      </c>
      <c r="E162" s="36" t="s">
        <v>406</v>
      </c>
      <c r="F162" s="36" t="s">
        <v>406</v>
      </c>
      <c r="G162" s="36" t="s">
        <v>406</v>
      </c>
    </row>
    <row r="163" customFormat="false" ht="13" hidden="false" customHeight="true" outlineLevel="0" collapsed="false">
      <c r="A163" s="38" t="s">
        <v>203</v>
      </c>
      <c r="B163" s="54" t="s">
        <v>406</v>
      </c>
      <c r="C163" s="36" t="s">
        <v>406</v>
      </c>
      <c r="D163" s="36" t="s">
        <v>406</v>
      </c>
      <c r="E163" s="36" t="s">
        <v>406</v>
      </c>
      <c r="F163" s="36" t="s">
        <v>406</v>
      </c>
      <c r="G163" s="36" t="s">
        <v>406</v>
      </c>
    </row>
    <row r="164" customFormat="false" ht="13" hidden="false" customHeight="true" outlineLevel="0" collapsed="false">
      <c r="A164" s="38" t="s">
        <v>204</v>
      </c>
      <c r="B164" s="54" t="s">
        <v>406</v>
      </c>
      <c r="C164" s="36" t="s">
        <v>406</v>
      </c>
      <c r="D164" s="36" t="s">
        <v>406</v>
      </c>
      <c r="E164" s="36" t="s">
        <v>406</v>
      </c>
      <c r="F164" s="36" t="s">
        <v>406</v>
      </c>
      <c r="G164" s="36" t="s">
        <v>406</v>
      </c>
    </row>
    <row r="165" customFormat="false" ht="13" hidden="false" customHeight="true" outlineLevel="0" collapsed="false">
      <c r="A165" s="38" t="s">
        <v>205</v>
      </c>
      <c r="B165" s="54" t="s">
        <v>406</v>
      </c>
      <c r="C165" s="36" t="s">
        <v>406</v>
      </c>
      <c r="D165" s="36" t="s">
        <v>406</v>
      </c>
      <c r="E165" s="36" t="s">
        <v>406</v>
      </c>
      <c r="F165" s="36" t="s">
        <v>406</v>
      </c>
      <c r="G165" s="36" t="s">
        <v>406</v>
      </c>
    </row>
    <row r="166" customFormat="false" ht="13" hidden="false" customHeight="true" outlineLevel="0" collapsed="false">
      <c r="A166" s="38" t="s">
        <v>206</v>
      </c>
      <c r="B166" s="54" t="s">
        <v>406</v>
      </c>
      <c r="C166" s="36" t="s">
        <v>406</v>
      </c>
      <c r="D166" s="36" t="s">
        <v>406</v>
      </c>
      <c r="E166" s="36" t="s">
        <v>406</v>
      </c>
      <c r="F166" s="36" t="s">
        <v>406</v>
      </c>
      <c r="G166" s="36" t="s">
        <v>406</v>
      </c>
    </row>
    <row r="167" customFormat="false" ht="13" hidden="false" customHeight="true" outlineLevel="0" collapsed="false">
      <c r="A167" s="38" t="s">
        <v>207</v>
      </c>
      <c r="B167" s="54" t="s">
        <v>406</v>
      </c>
      <c r="C167" s="36" t="s">
        <v>406</v>
      </c>
      <c r="D167" s="36" t="s">
        <v>406</v>
      </c>
      <c r="E167" s="36" t="s">
        <v>406</v>
      </c>
      <c r="F167" s="36" t="s">
        <v>406</v>
      </c>
      <c r="G167" s="36" t="s">
        <v>406</v>
      </c>
    </row>
    <row r="168" customFormat="false" ht="13" hidden="false" customHeight="true" outlineLevel="0" collapsed="false">
      <c r="A168" s="38" t="s">
        <v>208</v>
      </c>
      <c r="B168" s="54" t="s">
        <v>406</v>
      </c>
      <c r="C168" s="36" t="s">
        <v>406</v>
      </c>
      <c r="D168" s="36" t="s">
        <v>406</v>
      </c>
      <c r="E168" s="36" t="s">
        <v>406</v>
      </c>
      <c r="F168" s="36" t="s">
        <v>406</v>
      </c>
      <c r="G168" s="36" t="s">
        <v>406</v>
      </c>
    </row>
    <row r="169" customFormat="false" ht="13" hidden="false" customHeight="true" outlineLevel="0" collapsed="false">
      <c r="A169" s="38" t="s">
        <v>209</v>
      </c>
      <c r="B169" s="54" t="s">
        <v>406</v>
      </c>
      <c r="C169" s="36" t="s">
        <v>406</v>
      </c>
      <c r="D169" s="36" t="s">
        <v>406</v>
      </c>
      <c r="E169" s="36" t="s">
        <v>406</v>
      </c>
      <c r="F169" s="36" t="s">
        <v>406</v>
      </c>
      <c r="G169" s="36" t="s">
        <v>406</v>
      </c>
    </row>
    <row r="170" customFormat="false" ht="13" hidden="false" customHeight="true" outlineLevel="0" collapsed="false">
      <c r="A170" s="38" t="s">
        <v>210</v>
      </c>
      <c r="B170" s="54" t="s">
        <v>406</v>
      </c>
      <c r="C170" s="36" t="s">
        <v>406</v>
      </c>
      <c r="D170" s="36" t="s">
        <v>406</v>
      </c>
      <c r="E170" s="36" t="s">
        <v>406</v>
      </c>
      <c r="F170" s="36" t="s">
        <v>406</v>
      </c>
      <c r="G170" s="36" t="s">
        <v>406</v>
      </c>
    </row>
    <row r="171" customFormat="false" ht="13" hidden="false" customHeight="true" outlineLevel="0" collapsed="false">
      <c r="A171" s="38" t="s">
        <v>211</v>
      </c>
      <c r="B171" s="54" t="s">
        <v>406</v>
      </c>
      <c r="C171" s="36" t="s">
        <v>406</v>
      </c>
      <c r="D171" s="36" t="s">
        <v>406</v>
      </c>
      <c r="E171" s="36" t="s">
        <v>406</v>
      </c>
      <c r="F171" s="36" t="s">
        <v>406</v>
      </c>
      <c r="G171" s="36" t="s">
        <v>406</v>
      </c>
    </row>
    <row r="172" customFormat="false" ht="13" hidden="false" customHeight="true" outlineLevel="0" collapsed="false">
      <c r="A172" s="38" t="s">
        <v>212</v>
      </c>
      <c r="B172" s="54" t="s">
        <v>406</v>
      </c>
      <c r="C172" s="36" t="s">
        <v>406</v>
      </c>
      <c r="D172" s="36" t="s">
        <v>406</v>
      </c>
      <c r="E172" s="36" t="s">
        <v>406</v>
      </c>
      <c r="F172" s="36" t="s">
        <v>406</v>
      </c>
      <c r="G172" s="36" t="s">
        <v>406</v>
      </c>
    </row>
    <row r="173" customFormat="false" ht="13" hidden="false" customHeight="true" outlineLevel="0" collapsed="false">
      <c r="A173" s="38" t="s">
        <v>213</v>
      </c>
      <c r="B173" s="54" t="s">
        <v>406</v>
      </c>
      <c r="C173" s="36" t="s">
        <v>406</v>
      </c>
      <c r="D173" s="36" t="s">
        <v>406</v>
      </c>
      <c r="E173" s="36" t="s">
        <v>406</v>
      </c>
      <c r="F173" s="36" t="s">
        <v>406</v>
      </c>
      <c r="G173" s="36" t="s">
        <v>406</v>
      </c>
    </row>
    <row r="174" customFormat="false" ht="13" hidden="false" customHeight="true" outlineLevel="0" collapsed="false">
      <c r="A174" s="38" t="s">
        <v>214</v>
      </c>
      <c r="B174" s="54" t="s">
        <v>406</v>
      </c>
      <c r="C174" s="36" t="s">
        <v>406</v>
      </c>
      <c r="D174" s="36" t="s">
        <v>406</v>
      </c>
      <c r="E174" s="36" t="s">
        <v>406</v>
      </c>
      <c r="F174" s="36" t="s">
        <v>406</v>
      </c>
      <c r="G174" s="36" t="s">
        <v>406</v>
      </c>
    </row>
    <row r="175" customFormat="false" ht="13" hidden="false" customHeight="true" outlineLevel="0" collapsed="false">
      <c r="A175" s="38" t="s">
        <v>215</v>
      </c>
      <c r="B175" s="54" t="s">
        <v>663</v>
      </c>
      <c r="C175" s="55" t="n">
        <v>0.96</v>
      </c>
      <c r="D175" s="56" t="n">
        <v>3.642</v>
      </c>
      <c r="E175" s="57" t="n">
        <v>0.948</v>
      </c>
      <c r="F175" s="36" t="s">
        <v>425</v>
      </c>
      <c r="G175" s="58" t="s">
        <v>626</v>
      </c>
    </row>
    <row r="176" customFormat="false" ht="13" hidden="false" customHeight="true" outlineLevel="0" collapsed="false">
      <c r="A176" s="38" t="s">
        <v>216</v>
      </c>
      <c r="B176" s="54" t="s">
        <v>663</v>
      </c>
      <c r="C176" s="55" t="n">
        <v>0.946</v>
      </c>
      <c r="D176" s="56" t="n">
        <v>6.579</v>
      </c>
      <c r="E176" s="57" t="n">
        <v>0.945</v>
      </c>
      <c r="F176" s="36" t="s">
        <v>612</v>
      </c>
      <c r="G176" s="58" t="s">
        <v>626</v>
      </c>
    </row>
    <row r="177" customFormat="false" ht="13" hidden="false" customHeight="true" outlineLevel="0" collapsed="false">
      <c r="A177" s="38" t="s">
        <v>217</v>
      </c>
      <c r="B177" s="54" t="s">
        <v>406</v>
      </c>
      <c r="C177" s="36" t="s">
        <v>406</v>
      </c>
      <c r="D177" s="36" t="s">
        <v>406</v>
      </c>
      <c r="E177" s="36" t="s">
        <v>406</v>
      </c>
      <c r="F177" s="36" t="s">
        <v>406</v>
      </c>
      <c r="G177" s="36" t="s">
        <v>406</v>
      </c>
    </row>
    <row r="178" customFormat="false" ht="13" hidden="false" customHeight="true" outlineLevel="0" collapsed="false">
      <c r="A178" s="38" t="s">
        <v>218</v>
      </c>
      <c r="B178" s="54" t="s">
        <v>406</v>
      </c>
      <c r="C178" s="36" t="s">
        <v>406</v>
      </c>
      <c r="D178" s="36" t="s">
        <v>406</v>
      </c>
      <c r="E178" s="36" t="s">
        <v>406</v>
      </c>
      <c r="F178" s="36" t="s">
        <v>406</v>
      </c>
      <c r="G178" s="36" t="s">
        <v>406</v>
      </c>
    </row>
    <row r="179" customFormat="false" ht="13" hidden="false" customHeight="true" outlineLevel="0" collapsed="false">
      <c r="A179" s="38" t="s">
        <v>219</v>
      </c>
      <c r="B179" s="54" t="s">
        <v>406</v>
      </c>
      <c r="C179" s="36" t="s">
        <v>406</v>
      </c>
      <c r="D179" s="36" t="s">
        <v>406</v>
      </c>
      <c r="E179" s="36" t="s">
        <v>406</v>
      </c>
      <c r="F179" s="36" t="s">
        <v>406</v>
      </c>
      <c r="G179" s="36" t="s">
        <v>406</v>
      </c>
    </row>
    <row r="180" customFormat="false" ht="13" hidden="false" customHeight="true" outlineLevel="0" collapsed="false">
      <c r="A180" s="38" t="s">
        <v>220</v>
      </c>
      <c r="B180" s="54" t="s">
        <v>474</v>
      </c>
      <c r="C180" s="55" t="n">
        <v>0.988</v>
      </c>
      <c r="D180" s="56" t="n">
        <v>4.013</v>
      </c>
      <c r="E180" s="57" t="n">
        <v>0.992</v>
      </c>
      <c r="F180" s="36" t="s">
        <v>474</v>
      </c>
      <c r="G180" s="58" t="s">
        <v>626</v>
      </c>
    </row>
    <row r="181" customFormat="false" ht="13" hidden="false" customHeight="true" outlineLevel="0" collapsed="false">
      <c r="A181" s="38" t="s">
        <v>221</v>
      </c>
      <c r="B181" s="54" t="s">
        <v>426</v>
      </c>
      <c r="C181" s="55" t="n">
        <v>0.925</v>
      </c>
      <c r="D181" s="56" t="n">
        <v>11.673</v>
      </c>
      <c r="E181" s="57" t="n">
        <v>0.969</v>
      </c>
      <c r="F181" s="36" t="s">
        <v>426</v>
      </c>
      <c r="G181" s="58" t="s">
        <v>626</v>
      </c>
    </row>
    <row r="182" customFormat="false" ht="13" hidden="false" customHeight="true" outlineLevel="0" collapsed="false">
      <c r="A182" s="38" t="s">
        <v>222</v>
      </c>
      <c r="B182" s="54" t="s">
        <v>664</v>
      </c>
      <c r="C182" s="55" t="n">
        <v>0.746</v>
      </c>
      <c r="D182" s="56" t="n">
        <v>12.333</v>
      </c>
      <c r="E182" s="57" t="n">
        <v>0.709</v>
      </c>
      <c r="F182" s="36" t="s">
        <v>441</v>
      </c>
      <c r="G182" s="58" t="s">
        <v>626</v>
      </c>
    </row>
    <row r="183" customFormat="false" ht="13" hidden="false" customHeight="true" outlineLevel="0" collapsed="false">
      <c r="A183" s="38" t="s">
        <v>223</v>
      </c>
      <c r="B183" s="54" t="s">
        <v>406</v>
      </c>
      <c r="C183" s="36" t="s">
        <v>406</v>
      </c>
      <c r="D183" s="36" t="s">
        <v>406</v>
      </c>
      <c r="E183" s="36" t="s">
        <v>406</v>
      </c>
      <c r="F183" s="36" t="s">
        <v>406</v>
      </c>
      <c r="G183" s="36" t="s">
        <v>406</v>
      </c>
    </row>
    <row r="184" customFormat="false" ht="13" hidden="false" customHeight="true" outlineLevel="0" collapsed="false">
      <c r="A184" s="38" t="s">
        <v>224</v>
      </c>
      <c r="B184" s="54" t="s">
        <v>406</v>
      </c>
      <c r="C184" s="36" t="s">
        <v>406</v>
      </c>
      <c r="D184" s="36" t="s">
        <v>406</v>
      </c>
      <c r="E184" s="36" t="s">
        <v>406</v>
      </c>
      <c r="F184" s="36" t="s">
        <v>406</v>
      </c>
      <c r="G184" s="36" t="s">
        <v>406</v>
      </c>
    </row>
    <row r="185" customFormat="false" ht="13" hidden="false" customHeight="true" outlineLevel="0" collapsed="false">
      <c r="A185" s="38" t="s">
        <v>225</v>
      </c>
      <c r="B185" s="54" t="s">
        <v>418</v>
      </c>
      <c r="C185" s="55" t="n">
        <v>0.93</v>
      </c>
      <c r="D185" s="56" t="n">
        <v>12</v>
      </c>
      <c r="E185" s="57" t="n">
        <v>0.982</v>
      </c>
      <c r="F185" s="36" t="s">
        <v>418</v>
      </c>
      <c r="G185" s="58" t="s">
        <v>626</v>
      </c>
    </row>
    <row r="186" customFormat="false" ht="13" hidden="false" customHeight="true" outlineLevel="0" collapsed="false">
      <c r="A186" s="38" t="s">
        <v>226</v>
      </c>
      <c r="B186" s="54" t="s">
        <v>406</v>
      </c>
      <c r="C186" s="36" t="s">
        <v>406</v>
      </c>
      <c r="D186" s="36" t="s">
        <v>406</v>
      </c>
      <c r="E186" s="36" t="s">
        <v>406</v>
      </c>
      <c r="F186" s="36" t="s">
        <v>406</v>
      </c>
      <c r="G186" s="36" t="s">
        <v>406</v>
      </c>
    </row>
    <row r="187" customFormat="false" ht="13" hidden="false" customHeight="true" outlineLevel="0" collapsed="false">
      <c r="A187" s="38" t="s">
        <v>227</v>
      </c>
      <c r="B187" s="54" t="s">
        <v>406</v>
      </c>
      <c r="C187" s="36" t="s">
        <v>406</v>
      </c>
      <c r="D187" s="36" t="s">
        <v>406</v>
      </c>
      <c r="E187" s="36" t="s">
        <v>406</v>
      </c>
      <c r="F187" s="36" t="s">
        <v>406</v>
      </c>
      <c r="G187" s="36" t="s">
        <v>406</v>
      </c>
    </row>
    <row r="188" customFormat="false" ht="13" hidden="false" customHeight="true" outlineLevel="0" collapsed="false">
      <c r="A188" s="38" t="s">
        <v>228</v>
      </c>
      <c r="B188" s="54" t="s">
        <v>665</v>
      </c>
      <c r="C188" s="36" t="s">
        <v>406</v>
      </c>
      <c r="D188" s="36" t="s">
        <v>406</v>
      </c>
      <c r="E188" s="36" t="s">
        <v>406</v>
      </c>
      <c r="F188" s="36" t="s">
        <v>415</v>
      </c>
      <c r="G188" s="58" t="s">
        <v>626</v>
      </c>
    </row>
    <row r="189" customFormat="false" ht="13" hidden="false" customHeight="true" outlineLevel="0" collapsed="false">
      <c r="A189" s="38" t="s">
        <v>229</v>
      </c>
      <c r="B189" s="54" t="s">
        <v>406</v>
      </c>
      <c r="C189" s="36" t="s">
        <v>406</v>
      </c>
      <c r="D189" s="36" t="s">
        <v>406</v>
      </c>
      <c r="E189" s="36" t="s">
        <v>406</v>
      </c>
      <c r="F189" s="36" t="s">
        <v>406</v>
      </c>
      <c r="G189" s="36" t="s">
        <v>406</v>
      </c>
    </row>
    <row r="190" customFormat="false" ht="13" hidden="false" customHeight="true" outlineLevel="0" collapsed="false">
      <c r="A190" s="38" t="s">
        <v>230</v>
      </c>
      <c r="B190" s="54" t="s">
        <v>406</v>
      </c>
      <c r="C190" s="36" t="s">
        <v>406</v>
      </c>
      <c r="D190" s="36" t="s">
        <v>406</v>
      </c>
      <c r="E190" s="36" t="s">
        <v>406</v>
      </c>
      <c r="F190" s="36" t="s">
        <v>406</v>
      </c>
      <c r="G190" s="36" t="s">
        <v>406</v>
      </c>
    </row>
    <row r="191" customFormat="false" ht="13" hidden="false" customHeight="true" outlineLevel="0" collapsed="false">
      <c r="A191" s="38" t="s">
        <v>231</v>
      </c>
      <c r="B191" s="54" t="s">
        <v>406</v>
      </c>
      <c r="C191" s="36" t="s">
        <v>406</v>
      </c>
      <c r="D191" s="36" t="s">
        <v>406</v>
      </c>
      <c r="E191" s="36" t="s">
        <v>406</v>
      </c>
      <c r="F191" s="36" t="s">
        <v>406</v>
      </c>
      <c r="G191" s="36" t="s">
        <v>406</v>
      </c>
    </row>
    <row r="192" customFormat="false" ht="13" hidden="false" customHeight="true" outlineLevel="0" collapsed="false">
      <c r="A192" s="38" t="s">
        <v>232</v>
      </c>
      <c r="B192" s="54" t="s">
        <v>666</v>
      </c>
      <c r="C192" s="55" t="n">
        <v>0.73</v>
      </c>
      <c r="D192" s="56" t="n">
        <v>3.218</v>
      </c>
      <c r="E192" s="57" t="n">
        <v>0.628</v>
      </c>
      <c r="F192" s="36" t="s">
        <v>456</v>
      </c>
      <c r="G192" s="58" t="s">
        <v>627</v>
      </c>
    </row>
    <row r="193" customFormat="false" ht="13" hidden="false" customHeight="true" outlineLevel="0" collapsed="false">
      <c r="A193" s="38" t="s">
        <v>233</v>
      </c>
      <c r="B193" s="54" t="s">
        <v>406</v>
      </c>
      <c r="C193" s="36" t="s">
        <v>406</v>
      </c>
      <c r="D193" s="36" t="s">
        <v>406</v>
      </c>
      <c r="E193" s="36" t="s">
        <v>406</v>
      </c>
      <c r="F193" s="36" t="s">
        <v>406</v>
      </c>
      <c r="G193" s="36" t="s">
        <v>406</v>
      </c>
    </row>
    <row r="194" customFormat="false" ht="13" hidden="false" customHeight="true" outlineLevel="0" collapsed="false">
      <c r="A194" s="38" t="s">
        <v>234</v>
      </c>
      <c r="B194" s="54" t="s">
        <v>406</v>
      </c>
      <c r="C194" s="36" t="s">
        <v>406</v>
      </c>
      <c r="D194" s="36" t="s">
        <v>406</v>
      </c>
      <c r="E194" s="36" t="s">
        <v>406</v>
      </c>
      <c r="F194" s="36" t="s">
        <v>406</v>
      </c>
      <c r="G194" s="36" t="s">
        <v>406</v>
      </c>
    </row>
    <row r="195" customFormat="false" ht="13" hidden="false" customHeight="true" outlineLevel="0" collapsed="false">
      <c r="A195" s="38" t="s">
        <v>235</v>
      </c>
      <c r="B195" s="54" t="s">
        <v>419</v>
      </c>
      <c r="C195" s="55" t="n">
        <v>0.938</v>
      </c>
      <c r="D195" s="56" t="n">
        <v>8.224</v>
      </c>
      <c r="E195" s="57" t="n">
        <v>0.948</v>
      </c>
      <c r="F195" s="36" t="s">
        <v>419</v>
      </c>
      <c r="G195" s="58" t="s">
        <v>626</v>
      </c>
    </row>
    <row r="196" customFormat="false" ht="13" hidden="false" customHeight="true" outlineLevel="0" collapsed="false">
      <c r="A196" s="38" t="s">
        <v>236</v>
      </c>
      <c r="B196" s="54" t="s">
        <v>406</v>
      </c>
      <c r="C196" s="36" t="s">
        <v>406</v>
      </c>
      <c r="D196" s="36" t="s">
        <v>406</v>
      </c>
      <c r="E196" s="36" t="s">
        <v>406</v>
      </c>
      <c r="F196" s="36" t="s">
        <v>406</v>
      </c>
      <c r="G196" s="36" t="s">
        <v>406</v>
      </c>
    </row>
    <row r="197" customFormat="false" ht="13" hidden="false" customHeight="true" outlineLevel="0" collapsed="false">
      <c r="A197" s="38" t="s">
        <v>237</v>
      </c>
      <c r="B197" s="54" t="s">
        <v>406</v>
      </c>
      <c r="C197" s="36" t="s">
        <v>406</v>
      </c>
      <c r="D197" s="36" t="s">
        <v>406</v>
      </c>
      <c r="E197" s="36" t="s">
        <v>406</v>
      </c>
      <c r="F197" s="36" t="s">
        <v>406</v>
      </c>
      <c r="G197" s="36" t="s">
        <v>406</v>
      </c>
    </row>
    <row r="198" customFormat="false" ht="13" hidden="false" customHeight="true" outlineLevel="0" collapsed="false">
      <c r="A198" s="38" t="s">
        <v>238</v>
      </c>
      <c r="B198" s="54" t="s">
        <v>406</v>
      </c>
      <c r="C198" s="36" t="s">
        <v>406</v>
      </c>
      <c r="D198" s="36" t="s">
        <v>406</v>
      </c>
      <c r="E198" s="36" t="s">
        <v>406</v>
      </c>
      <c r="F198" s="36" t="s">
        <v>406</v>
      </c>
      <c r="G198" s="36" t="s">
        <v>406</v>
      </c>
    </row>
    <row r="199" customFormat="false" ht="13" hidden="false" customHeight="true" outlineLevel="0" collapsed="false">
      <c r="A199" s="38" t="s">
        <v>239</v>
      </c>
      <c r="B199" s="54" t="s">
        <v>406</v>
      </c>
      <c r="C199" s="36" t="s">
        <v>406</v>
      </c>
      <c r="D199" s="36" t="s">
        <v>406</v>
      </c>
      <c r="E199" s="36" t="s">
        <v>406</v>
      </c>
      <c r="F199" s="36" t="s">
        <v>406</v>
      </c>
      <c r="G199" s="36" t="s">
        <v>406</v>
      </c>
    </row>
    <row r="200" customFormat="false" ht="13" hidden="false" customHeight="true" outlineLevel="0" collapsed="false">
      <c r="A200" s="38" t="s">
        <v>240</v>
      </c>
      <c r="B200" s="54" t="s">
        <v>406</v>
      </c>
      <c r="C200" s="36" t="s">
        <v>406</v>
      </c>
      <c r="D200" s="36" t="s">
        <v>406</v>
      </c>
      <c r="E200" s="36" t="s">
        <v>406</v>
      </c>
      <c r="F200" s="36" t="s">
        <v>406</v>
      </c>
      <c r="G200" s="36" t="s">
        <v>406</v>
      </c>
    </row>
    <row r="201" customFormat="false" ht="13" hidden="false" customHeight="true" outlineLevel="0" collapsed="false">
      <c r="A201" s="38" t="s">
        <v>241</v>
      </c>
      <c r="B201" s="54" t="s">
        <v>406</v>
      </c>
      <c r="C201" s="36" t="s">
        <v>406</v>
      </c>
      <c r="D201" s="36" t="s">
        <v>406</v>
      </c>
      <c r="E201" s="36" t="s">
        <v>406</v>
      </c>
      <c r="F201" s="36" t="s">
        <v>406</v>
      </c>
      <c r="G201" s="36" t="s">
        <v>406</v>
      </c>
    </row>
    <row r="202" customFormat="false" ht="13" hidden="false" customHeight="true" outlineLevel="0" collapsed="false">
      <c r="A202" s="38" t="s">
        <v>242</v>
      </c>
      <c r="B202" s="54" t="s">
        <v>406</v>
      </c>
      <c r="C202" s="36" t="s">
        <v>406</v>
      </c>
      <c r="D202" s="36" t="s">
        <v>406</v>
      </c>
      <c r="E202" s="36" t="s">
        <v>406</v>
      </c>
      <c r="F202" s="36" t="s">
        <v>406</v>
      </c>
      <c r="G202" s="36" t="s">
        <v>406</v>
      </c>
    </row>
    <row r="203" customFormat="false" ht="13" hidden="false" customHeight="true" outlineLevel="0" collapsed="false">
      <c r="A203" s="38" t="s">
        <v>243</v>
      </c>
      <c r="B203" s="54" t="s">
        <v>406</v>
      </c>
      <c r="C203" s="36" t="s">
        <v>406</v>
      </c>
      <c r="D203" s="36" t="s">
        <v>406</v>
      </c>
      <c r="E203" s="36" t="s">
        <v>406</v>
      </c>
      <c r="F203" s="36" t="s">
        <v>406</v>
      </c>
      <c r="G203" s="36" t="s">
        <v>406</v>
      </c>
    </row>
    <row r="204" customFormat="false" ht="13" hidden="false" customHeight="true" outlineLevel="0" collapsed="false">
      <c r="A204" s="38" t="s">
        <v>244</v>
      </c>
      <c r="B204" s="54" t="s">
        <v>667</v>
      </c>
      <c r="C204" s="36" t="s">
        <v>406</v>
      </c>
      <c r="D204" s="36" t="s">
        <v>406</v>
      </c>
      <c r="E204" s="36" t="s">
        <v>406</v>
      </c>
      <c r="F204" s="36" t="s">
        <v>431</v>
      </c>
      <c r="G204" s="58" t="s">
        <v>626</v>
      </c>
    </row>
    <row r="205" customFormat="false" ht="13" hidden="false" customHeight="true" outlineLevel="0" collapsed="false">
      <c r="A205" s="38" t="s">
        <v>245</v>
      </c>
      <c r="B205" s="54" t="s">
        <v>406</v>
      </c>
      <c r="C205" s="36" t="s">
        <v>406</v>
      </c>
      <c r="D205" s="36" t="s">
        <v>406</v>
      </c>
      <c r="E205" s="36" t="s">
        <v>406</v>
      </c>
      <c r="F205" s="36" t="s">
        <v>406</v>
      </c>
      <c r="G205" s="36" t="s">
        <v>406</v>
      </c>
    </row>
    <row r="206" customFormat="false" ht="13" hidden="false" customHeight="true" outlineLevel="0" collapsed="false">
      <c r="A206" s="38" t="s">
        <v>246</v>
      </c>
      <c r="B206" s="54" t="s">
        <v>668</v>
      </c>
      <c r="C206" s="36" t="s">
        <v>406</v>
      </c>
      <c r="D206" s="36" t="s">
        <v>406</v>
      </c>
      <c r="E206" s="36" t="s">
        <v>406</v>
      </c>
      <c r="F206" s="36" t="s">
        <v>428</v>
      </c>
      <c r="G206" s="58" t="s">
        <v>626</v>
      </c>
    </row>
    <row r="207" customFormat="false" ht="13" hidden="false" customHeight="true" outlineLevel="0" collapsed="false">
      <c r="A207" s="38" t="s">
        <v>247</v>
      </c>
      <c r="B207" s="54" t="s">
        <v>406</v>
      </c>
      <c r="C207" s="36" t="s">
        <v>406</v>
      </c>
      <c r="D207" s="36" t="s">
        <v>406</v>
      </c>
      <c r="E207" s="36" t="s">
        <v>406</v>
      </c>
      <c r="F207" s="36" t="s">
        <v>406</v>
      </c>
      <c r="G207" s="36" t="s">
        <v>406</v>
      </c>
    </row>
    <row r="208" customFormat="false" ht="13" hidden="false" customHeight="true" outlineLevel="0" collapsed="false">
      <c r="A208" s="38" t="s">
        <v>248</v>
      </c>
      <c r="B208" s="59" t="s">
        <v>568</v>
      </c>
      <c r="C208" s="55" t="n">
        <v>0.807</v>
      </c>
      <c r="D208" s="56" t="n">
        <v>14.535</v>
      </c>
      <c r="E208" s="57" t="n">
        <v>0.828</v>
      </c>
      <c r="F208" s="60" t="s">
        <v>568</v>
      </c>
      <c r="G208" s="58" t="s">
        <v>626</v>
      </c>
    </row>
    <row r="209" customFormat="false" ht="13" hidden="false" customHeight="true" outlineLevel="0" collapsed="false">
      <c r="A209" s="38" t="s">
        <v>249</v>
      </c>
      <c r="B209" s="54" t="s">
        <v>625</v>
      </c>
      <c r="C209" s="55" t="n">
        <v>0.655</v>
      </c>
      <c r="D209" s="56" t="n">
        <v>13.592</v>
      </c>
      <c r="E209" s="57" t="n">
        <v>0.595</v>
      </c>
      <c r="F209" s="36" t="s">
        <v>547</v>
      </c>
      <c r="G209" s="58" t="s">
        <v>627</v>
      </c>
    </row>
    <row r="210" customFormat="false" ht="13" hidden="false" customHeight="true" outlineLevel="0" collapsed="false">
      <c r="A210" s="38" t="s">
        <v>250</v>
      </c>
      <c r="B210" s="54" t="s">
        <v>625</v>
      </c>
      <c r="C210" s="55" t="n">
        <v>0.601</v>
      </c>
      <c r="D210" s="56" t="n">
        <v>19.795</v>
      </c>
      <c r="E210" s="57" t="n">
        <v>0.595</v>
      </c>
      <c r="F210" s="36" t="s">
        <v>557</v>
      </c>
      <c r="G210" s="58" t="s">
        <v>627</v>
      </c>
    </row>
    <row r="211" customFormat="false" ht="13" hidden="false" customHeight="true" outlineLevel="0" collapsed="false">
      <c r="A211" s="38" t="s">
        <v>251</v>
      </c>
      <c r="B211" s="54" t="s">
        <v>406</v>
      </c>
      <c r="C211" s="36" t="s">
        <v>406</v>
      </c>
      <c r="D211" s="36" t="s">
        <v>406</v>
      </c>
      <c r="E211" s="36" t="s">
        <v>406</v>
      </c>
      <c r="F211" s="36" t="s">
        <v>406</v>
      </c>
      <c r="G211" s="36" t="s">
        <v>406</v>
      </c>
    </row>
    <row r="212" customFormat="false" ht="13" hidden="false" customHeight="true" outlineLevel="0" collapsed="false">
      <c r="A212" s="38" t="s">
        <v>252</v>
      </c>
      <c r="B212" s="54" t="s">
        <v>406</v>
      </c>
      <c r="C212" s="36" t="s">
        <v>406</v>
      </c>
      <c r="D212" s="36" t="s">
        <v>406</v>
      </c>
      <c r="E212" s="36" t="s">
        <v>406</v>
      </c>
      <c r="F212" s="36" t="s">
        <v>406</v>
      </c>
      <c r="G212" s="36" t="s">
        <v>406</v>
      </c>
    </row>
    <row r="213" customFormat="false" ht="13" hidden="false" customHeight="true" outlineLevel="0" collapsed="false">
      <c r="A213" s="38" t="s">
        <v>253</v>
      </c>
      <c r="B213" s="54" t="s">
        <v>406</v>
      </c>
      <c r="C213" s="36" t="s">
        <v>406</v>
      </c>
      <c r="D213" s="36" t="s">
        <v>406</v>
      </c>
      <c r="E213" s="36" t="s">
        <v>406</v>
      </c>
      <c r="F213" s="36" t="s">
        <v>406</v>
      </c>
      <c r="G213" s="36" t="s">
        <v>406</v>
      </c>
    </row>
    <row r="214" customFormat="false" ht="13" hidden="false" customHeight="true" outlineLevel="0" collapsed="false">
      <c r="A214" s="38" t="s">
        <v>254</v>
      </c>
      <c r="B214" s="54" t="s">
        <v>406</v>
      </c>
      <c r="C214" s="36" t="s">
        <v>406</v>
      </c>
      <c r="D214" s="36" t="s">
        <v>406</v>
      </c>
      <c r="E214" s="36" t="s">
        <v>406</v>
      </c>
      <c r="F214" s="36" t="s">
        <v>406</v>
      </c>
      <c r="G214" s="36" t="s">
        <v>406</v>
      </c>
    </row>
    <row r="215" customFormat="false" ht="13" hidden="false" customHeight="true" outlineLevel="0" collapsed="false">
      <c r="A215" s="38" t="s">
        <v>255</v>
      </c>
      <c r="B215" s="54" t="s">
        <v>669</v>
      </c>
      <c r="C215" s="55" t="n">
        <v>0.601</v>
      </c>
      <c r="D215" s="56" t="n">
        <v>4.002</v>
      </c>
      <c r="E215" s="57" t="n">
        <v>0.471</v>
      </c>
      <c r="F215" s="36" t="s">
        <v>551</v>
      </c>
      <c r="G215" s="58" t="s">
        <v>627</v>
      </c>
    </row>
    <row r="216" customFormat="false" ht="13" hidden="false" customHeight="true" outlineLevel="0" collapsed="false">
      <c r="A216" s="38" t="s">
        <v>256</v>
      </c>
      <c r="B216" s="54" t="s">
        <v>669</v>
      </c>
      <c r="C216" s="55" t="n">
        <v>0.649</v>
      </c>
      <c r="D216" s="56" t="n">
        <v>1.791</v>
      </c>
      <c r="E216" s="57" t="n">
        <v>0.524</v>
      </c>
      <c r="F216" s="36" t="s">
        <v>567</v>
      </c>
      <c r="G216" s="58" t="s">
        <v>626</v>
      </c>
    </row>
    <row r="217" customFormat="false" ht="13" hidden="false" customHeight="true" outlineLevel="0" collapsed="false">
      <c r="A217" s="38" t="s">
        <v>257</v>
      </c>
      <c r="B217" s="59" t="s">
        <v>462</v>
      </c>
      <c r="C217" s="55" t="n">
        <v>0.966</v>
      </c>
      <c r="D217" s="56" t="n">
        <v>0.799</v>
      </c>
      <c r="E217" s="57" t="n">
        <v>0.95</v>
      </c>
      <c r="F217" s="60" t="s">
        <v>462</v>
      </c>
      <c r="G217" s="58" t="s">
        <v>626</v>
      </c>
    </row>
    <row r="218" customFormat="false" ht="13" hidden="false" customHeight="true" outlineLevel="0" collapsed="false">
      <c r="A218" s="38" t="s">
        <v>258</v>
      </c>
      <c r="B218" s="59" t="s">
        <v>628</v>
      </c>
      <c r="C218" s="55" t="n">
        <v>0.638</v>
      </c>
      <c r="D218" s="56" t="n">
        <v>19.747</v>
      </c>
      <c r="E218" s="57" t="n">
        <v>0.651</v>
      </c>
      <c r="F218" s="60" t="s">
        <v>523</v>
      </c>
      <c r="G218" s="58" t="s">
        <v>627</v>
      </c>
    </row>
    <row r="219" customFormat="false" ht="13" hidden="false" customHeight="true" outlineLevel="0" collapsed="false">
      <c r="A219" s="38" t="s">
        <v>259</v>
      </c>
      <c r="B219" s="59" t="s">
        <v>628</v>
      </c>
      <c r="C219" s="55" t="n">
        <v>0.7</v>
      </c>
      <c r="D219" s="56" t="n">
        <v>13.043</v>
      </c>
      <c r="E219" s="57" t="n">
        <v>0.651</v>
      </c>
      <c r="F219" s="60" t="s">
        <v>512</v>
      </c>
      <c r="G219" s="58" t="s">
        <v>627</v>
      </c>
    </row>
    <row r="220" customFormat="false" ht="13" hidden="false" customHeight="true" outlineLevel="0" collapsed="false">
      <c r="A220" s="38" t="s">
        <v>260</v>
      </c>
      <c r="B220" s="54" t="s">
        <v>670</v>
      </c>
      <c r="C220" s="55" t="n">
        <v>0.656</v>
      </c>
      <c r="D220" s="56" t="n">
        <v>10.04</v>
      </c>
      <c r="E220" s="57" t="n">
        <v>0.566</v>
      </c>
      <c r="F220" s="36" t="s">
        <v>590</v>
      </c>
      <c r="G220" s="58" t="s">
        <v>627</v>
      </c>
    </row>
    <row r="221" customFormat="false" ht="13" hidden="false" customHeight="true" outlineLevel="0" collapsed="false">
      <c r="A221" s="38" t="s">
        <v>261</v>
      </c>
      <c r="B221" s="54" t="s">
        <v>629</v>
      </c>
      <c r="C221" s="55" t="n">
        <v>0.842</v>
      </c>
      <c r="D221" s="56" t="n">
        <v>17.972</v>
      </c>
      <c r="E221" s="57" t="n">
        <v>0.945</v>
      </c>
      <c r="F221" s="36" t="s">
        <v>533</v>
      </c>
      <c r="G221" s="58" t="s">
        <v>627</v>
      </c>
    </row>
    <row r="222" customFormat="false" ht="13" hidden="false" customHeight="true" outlineLevel="0" collapsed="false">
      <c r="A222" s="38" t="s">
        <v>262</v>
      </c>
      <c r="B222" s="59" t="s">
        <v>628</v>
      </c>
      <c r="C222" s="55" t="n">
        <v>0.631</v>
      </c>
      <c r="D222" s="56" t="n">
        <v>6.401</v>
      </c>
      <c r="E222" s="57" t="n">
        <v>0.515</v>
      </c>
      <c r="F222" s="60" t="s">
        <v>566</v>
      </c>
      <c r="G222" s="58" t="s">
        <v>627</v>
      </c>
    </row>
    <row r="223" customFormat="false" ht="13" hidden="false" customHeight="true" outlineLevel="0" collapsed="false">
      <c r="A223" s="38" t="s">
        <v>263</v>
      </c>
      <c r="B223" s="54" t="s">
        <v>629</v>
      </c>
      <c r="C223" s="55" t="n">
        <v>0.907</v>
      </c>
      <c r="D223" s="56" t="n">
        <v>13.336</v>
      </c>
      <c r="E223" s="57" t="n">
        <v>0.965</v>
      </c>
      <c r="F223" s="36" t="s">
        <v>517</v>
      </c>
      <c r="G223" s="58" t="s">
        <v>627</v>
      </c>
    </row>
    <row r="224" customFormat="false" ht="13" hidden="false" customHeight="true" outlineLevel="0" collapsed="false">
      <c r="A224" s="38" t="s">
        <v>264</v>
      </c>
      <c r="B224" s="54" t="s">
        <v>671</v>
      </c>
      <c r="C224" s="55" t="n">
        <v>0.689</v>
      </c>
      <c r="D224" s="56" t="n">
        <v>9.263</v>
      </c>
      <c r="E224" s="57" t="n">
        <v>0.603</v>
      </c>
      <c r="F224" s="36" t="s">
        <v>564</v>
      </c>
      <c r="G224" s="58" t="s">
        <v>627</v>
      </c>
    </row>
    <row r="225" customFormat="false" ht="13" hidden="false" customHeight="true" outlineLevel="0" collapsed="false">
      <c r="A225" s="38" t="s">
        <v>265</v>
      </c>
      <c r="B225" s="54" t="s">
        <v>670</v>
      </c>
      <c r="C225" s="55" t="n">
        <v>0.755</v>
      </c>
      <c r="D225" s="56" t="n">
        <v>2.805</v>
      </c>
      <c r="E225" s="57" t="n">
        <v>0.659</v>
      </c>
      <c r="F225" s="36" t="s">
        <v>593</v>
      </c>
      <c r="G225" s="58" t="s">
        <v>626</v>
      </c>
    </row>
    <row r="226" customFormat="false" ht="13" hidden="false" customHeight="true" outlineLevel="0" collapsed="false">
      <c r="A226" s="38" t="s">
        <v>266</v>
      </c>
      <c r="B226" s="54" t="s">
        <v>671</v>
      </c>
      <c r="C226" s="55" t="n">
        <v>0.998</v>
      </c>
      <c r="D226" s="56" t="n">
        <v>0.491</v>
      </c>
      <c r="E226" s="57" t="n">
        <v>0.997</v>
      </c>
      <c r="F226" s="36" t="s">
        <v>540</v>
      </c>
      <c r="G226" s="58" t="s">
        <v>626</v>
      </c>
    </row>
    <row r="227" customFormat="false" ht="13" hidden="false" customHeight="true" outlineLevel="0" collapsed="false">
      <c r="A227" s="38" t="s">
        <v>267</v>
      </c>
      <c r="B227" s="54" t="s">
        <v>406</v>
      </c>
      <c r="C227" s="36" t="s">
        <v>406</v>
      </c>
      <c r="D227" s="36" t="s">
        <v>406</v>
      </c>
      <c r="E227" s="36" t="s">
        <v>406</v>
      </c>
      <c r="F227" s="36" t="s">
        <v>406</v>
      </c>
      <c r="G227" s="36" t="s">
        <v>406</v>
      </c>
    </row>
    <row r="228" customFormat="false" ht="13" hidden="false" customHeight="true" outlineLevel="0" collapsed="false">
      <c r="A228" s="38" t="s">
        <v>268</v>
      </c>
      <c r="B228" s="54" t="s">
        <v>630</v>
      </c>
      <c r="C228" s="55" t="n">
        <v>0.667</v>
      </c>
      <c r="D228" s="56" t="n">
        <v>17.419</v>
      </c>
      <c r="E228" s="57" t="n">
        <v>0.658</v>
      </c>
      <c r="F228" s="36" t="s">
        <v>555</v>
      </c>
      <c r="G228" s="58" t="s">
        <v>627</v>
      </c>
    </row>
    <row r="229" customFormat="false" ht="13" hidden="false" customHeight="true" outlineLevel="0" collapsed="false">
      <c r="A229" s="38" t="s">
        <v>269</v>
      </c>
      <c r="B229" s="54" t="s">
        <v>672</v>
      </c>
      <c r="C229" s="55" t="n">
        <v>0.984</v>
      </c>
      <c r="D229" s="56" t="n">
        <v>5.85</v>
      </c>
      <c r="E229" s="57" t="n">
        <v>0.997</v>
      </c>
      <c r="F229" s="36" t="s">
        <v>562</v>
      </c>
      <c r="G229" s="58" t="s">
        <v>626</v>
      </c>
    </row>
    <row r="230" customFormat="false" ht="13" hidden="false" customHeight="true" outlineLevel="0" collapsed="false">
      <c r="A230" s="38" t="s">
        <v>270</v>
      </c>
      <c r="B230" s="59" t="s">
        <v>475</v>
      </c>
      <c r="C230" s="55" t="n">
        <v>0.985</v>
      </c>
      <c r="D230" s="56" t="n">
        <v>0.782</v>
      </c>
      <c r="E230" s="57" t="n">
        <v>0.978</v>
      </c>
      <c r="F230" s="60" t="s">
        <v>475</v>
      </c>
      <c r="G230" s="58" t="s">
        <v>626</v>
      </c>
    </row>
    <row r="231" customFormat="false" ht="13" hidden="false" customHeight="true" outlineLevel="0" collapsed="false">
      <c r="A231" s="38" t="s">
        <v>271</v>
      </c>
      <c r="B231" s="54" t="s">
        <v>632</v>
      </c>
      <c r="C231" s="55" t="n">
        <v>0.63</v>
      </c>
      <c r="D231" s="56" t="n">
        <v>7.717</v>
      </c>
      <c r="E231" s="57" t="n">
        <v>0.519</v>
      </c>
      <c r="F231" s="36" t="s">
        <v>573</v>
      </c>
      <c r="G231" s="58" t="s">
        <v>627</v>
      </c>
    </row>
    <row r="232" customFormat="false" ht="13" hidden="false" customHeight="true" outlineLevel="0" collapsed="false">
      <c r="A232" s="38" t="s">
        <v>272</v>
      </c>
      <c r="B232" s="54" t="s">
        <v>632</v>
      </c>
      <c r="C232" s="55" t="n">
        <v>0.875</v>
      </c>
      <c r="D232" s="56" t="n">
        <v>7.216</v>
      </c>
      <c r="E232" s="57" t="n">
        <v>0.846</v>
      </c>
      <c r="F232" s="36" t="s">
        <v>576</v>
      </c>
      <c r="G232" s="58" t="s">
        <v>627</v>
      </c>
    </row>
    <row r="233" customFormat="false" ht="13" hidden="false" customHeight="true" outlineLevel="0" collapsed="false">
      <c r="A233" s="38" t="s">
        <v>273</v>
      </c>
      <c r="B233" s="54" t="s">
        <v>672</v>
      </c>
      <c r="C233" s="55" t="n">
        <v>0.971</v>
      </c>
      <c r="D233" s="56" t="n">
        <v>1.356</v>
      </c>
      <c r="E233" s="57" t="n">
        <v>0.958</v>
      </c>
      <c r="F233" s="36" t="s">
        <v>515</v>
      </c>
      <c r="G233" s="58" t="s">
        <v>626</v>
      </c>
    </row>
    <row r="234" customFormat="false" ht="13" hidden="false" customHeight="true" outlineLevel="0" collapsed="false">
      <c r="A234" s="38" t="s">
        <v>274</v>
      </c>
      <c r="B234" s="59" t="s">
        <v>673</v>
      </c>
      <c r="C234" s="55" t="n">
        <v>0.716</v>
      </c>
      <c r="D234" s="56" t="n">
        <v>13.579</v>
      </c>
      <c r="E234" s="57" t="n">
        <v>0.679</v>
      </c>
      <c r="F234" s="60" t="s">
        <v>558</v>
      </c>
      <c r="G234" s="58" t="s">
        <v>627</v>
      </c>
    </row>
    <row r="235" customFormat="false" ht="13" hidden="false" customHeight="true" outlineLevel="0" collapsed="false">
      <c r="A235" s="38" t="s">
        <v>275</v>
      </c>
      <c r="B235" s="54" t="s">
        <v>633</v>
      </c>
      <c r="C235" s="55" t="n">
        <v>0.994</v>
      </c>
      <c r="D235" s="56" t="n">
        <v>1.426</v>
      </c>
      <c r="E235" s="57" t="n">
        <v>0.992</v>
      </c>
      <c r="F235" s="36" t="s">
        <v>584</v>
      </c>
      <c r="G235" s="58" t="s">
        <v>626</v>
      </c>
    </row>
    <row r="236" customFormat="false" ht="13" hidden="false" customHeight="true" outlineLevel="0" collapsed="false">
      <c r="A236" s="38" t="s">
        <v>276</v>
      </c>
      <c r="B236" s="59" t="s">
        <v>674</v>
      </c>
      <c r="C236" s="55" t="n">
        <v>0.957</v>
      </c>
      <c r="D236" s="56" t="n">
        <v>2.288</v>
      </c>
      <c r="E236" s="57" t="n">
        <v>0.939</v>
      </c>
      <c r="F236" s="60" t="s">
        <v>550</v>
      </c>
      <c r="G236" s="58" t="s">
        <v>626</v>
      </c>
    </row>
    <row r="237" customFormat="false" ht="13" hidden="false" customHeight="true" outlineLevel="0" collapsed="false">
      <c r="A237" s="38" t="s">
        <v>277</v>
      </c>
      <c r="B237" s="59" t="s">
        <v>674</v>
      </c>
      <c r="C237" s="55" t="n">
        <v>0.976</v>
      </c>
      <c r="D237" s="56" t="n">
        <v>1.158</v>
      </c>
      <c r="E237" s="57" t="n">
        <v>0.965</v>
      </c>
      <c r="F237" s="60" t="s">
        <v>489</v>
      </c>
      <c r="G237" s="58" t="s">
        <v>626</v>
      </c>
    </row>
    <row r="238" customFormat="false" ht="13" hidden="false" customHeight="true" outlineLevel="0" collapsed="false">
      <c r="A238" s="38" t="s">
        <v>278</v>
      </c>
      <c r="B238" s="54" t="s">
        <v>675</v>
      </c>
      <c r="C238" s="55" t="n">
        <v>0.877</v>
      </c>
      <c r="D238" s="56" t="n">
        <v>13.397</v>
      </c>
      <c r="E238" s="57" t="n">
        <v>0.919</v>
      </c>
      <c r="F238" s="36" t="s">
        <v>575</v>
      </c>
      <c r="G238" s="58" t="s">
        <v>626</v>
      </c>
    </row>
    <row r="239" customFormat="false" ht="13" hidden="false" customHeight="true" outlineLevel="0" collapsed="false">
      <c r="A239" s="38" t="s">
        <v>279</v>
      </c>
      <c r="B239" s="59" t="s">
        <v>673</v>
      </c>
      <c r="C239" s="55" t="n">
        <v>0.637</v>
      </c>
      <c r="D239" s="56" t="n">
        <v>6.924</v>
      </c>
      <c r="E239" s="57" t="n">
        <v>0.524</v>
      </c>
      <c r="F239" s="60" t="s">
        <v>554</v>
      </c>
      <c r="G239" s="58" t="s">
        <v>626</v>
      </c>
    </row>
    <row r="240" customFormat="false" ht="13" hidden="false" customHeight="true" outlineLevel="0" collapsed="false">
      <c r="A240" s="38" t="s">
        <v>280</v>
      </c>
      <c r="B240" s="54" t="s">
        <v>675</v>
      </c>
      <c r="C240" s="55" t="n">
        <v>0.857</v>
      </c>
      <c r="D240" s="56" t="n">
        <v>7.068</v>
      </c>
      <c r="E240" s="57" t="n">
        <v>0.819</v>
      </c>
      <c r="F240" s="36" t="s">
        <v>577</v>
      </c>
      <c r="G240" s="58" t="s">
        <v>626</v>
      </c>
    </row>
    <row r="241" customFormat="false" ht="13" hidden="false" customHeight="true" outlineLevel="0" collapsed="false">
      <c r="A241" s="38" t="s">
        <v>281</v>
      </c>
      <c r="B241" s="54" t="s">
        <v>634</v>
      </c>
      <c r="C241" s="55" t="n">
        <v>0.967</v>
      </c>
      <c r="D241" s="56" t="n">
        <v>0.435</v>
      </c>
      <c r="E241" s="57" t="n">
        <v>0.95</v>
      </c>
      <c r="F241" s="36" t="s">
        <v>509</v>
      </c>
      <c r="G241" s="58" t="s">
        <v>626</v>
      </c>
    </row>
    <row r="242" customFormat="false" ht="13" hidden="false" customHeight="true" outlineLevel="0" collapsed="false">
      <c r="A242" s="38" t="s">
        <v>282</v>
      </c>
      <c r="B242" s="54" t="s">
        <v>675</v>
      </c>
      <c r="C242" s="55" t="n">
        <v>0.994</v>
      </c>
      <c r="D242" s="56" t="n">
        <v>1.582</v>
      </c>
      <c r="E242" s="57" t="n">
        <v>0.993</v>
      </c>
      <c r="F242" s="36" t="s">
        <v>596</v>
      </c>
      <c r="G242" s="58" t="s">
        <v>626</v>
      </c>
    </row>
    <row r="243" customFormat="false" ht="13" hidden="false" customHeight="true" outlineLevel="0" collapsed="false">
      <c r="A243" s="38" t="s">
        <v>283</v>
      </c>
      <c r="B243" s="54" t="s">
        <v>406</v>
      </c>
      <c r="C243" s="36" t="s">
        <v>406</v>
      </c>
      <c r="D243" s="36" t="s">
        <v>406</v>
      </c>
      <c r="E243" s="36" t="s">
        <v>406</v>
      </c>
      <c r="F243" s="36" t="s">
        <v>406</v>
      </c>
      <c r="G243" s="36" t="s">
        <v>406</v>
      </c>
    </row>
    <row r="244" customFormat="false" ht="13" hidden="false" customHeight="true" outlineLevel="0" collapsed="false">
      <c r="A244" s="38" t="s">
        <v>284</v>
      </c>
      <c r="B244" s="54" t="s">
        <v>634</v>
      </c>
      <c r="C244" s="55" t="n">
        <v>0.799</v>
      </c>
      <c r="D244" s="56" t="n">
        <v>19.115</v>
      </c>
      <c r="E244" s="57" t="n">
        <v>0.898</v>
      </c>
      <c r="F244" s="36" t="s">
        <v>541</v>
      </c>
      <c r="G244" s="58" t="s">
        <v>626</v>
      </c>
    </row>
    <row r="245" customFormat="false" ht="13" hidden="false" customHeight="true" outlineLevel="0" collapsed="false">
      <c r="A245" s="38" t="s">
        <v>285</v>
      </c>
      <c r="B245" s="54" t="s">
        <v>675</v>
      </c>
      <c r="C245" s="55" t="n">
        <v>0.872</v>
      </c>
      <c r="D245" s="56" t="n">
        <v>14.311</v>
      </c>
      <c r="E245" s="57" t="n">
        <v>0.926</v>
      </c>
      <c r="F245" s="36" t="s">
        <v>606</v>
      </c>
      <c r="G245" s="58" t="s">
        <v>626</v>
      </c>
    </row>
    <row r="246" customFormat="false" ht="13" hidden="false" customHeight="true" outlineLevel="0" collapsed="false">
      <c r="A246" s="38" t="s">
        <v>286</v>
      </c>
      <c r="B246" s="54" t="s">
        <v>676</v>
      </c>
      <c r="C246" s="55" t="n">
        <v>0.948</v>
      </c>
      <c r="D246" s="56" t="n">
        <v>6.719</v>
      </c>
      <c r="E246" s="57" t="n">
        <v>0.949</v>
      </c>
      <c r="F246" s="36" t="s">
        <v>597</v>
      </c>
      <c r="G246" s="58" t="s">
        <v>627</v>
      </c>
    </row>
    <row r="247" customFormat="false" ht="13" hidden="false" customHeight="true" outlineLevel="0" collapsed="false">
      <c r="A247" s="38" t="s">
        <v>287</v>
      </c>
      <c r="B247" s="54" t="s">
        <v>600</v>
      </c>
      <c r="C247" s="55" t="n">
        <v>0.945</v>
      </c>
      <c r="D247" s="56" t="n">
        <v>3.602</v>
      </c>
      <c r="E247" s="57" t="n">
        <v>0.926</v>
      </c>
      <c r="F247" s="36" t="s">
        <v>600</v>
      </c>
      <c r="G247" s="58" t="s">
        <v>626</v>
      </c>
    </row>
    <row r="248" customFormat="false" ht="13" hidden="false" customHeight="true" outlineLevel="0" collapsed="false">
      <c r="A248" s="38" t="s">
        <v>288</v>
      </c>
      <c r="B248" s="54" t="s">
        <v>676</v>
      </c>
      <c r="C248" s="55" t="n">
        <v>0.953</v>
      </c>
      <c r="D248" s="56" t="n">
        <v>3.835</v>
      </c>
      <c r="E248" s="57" t="n">
        <v>0.94</v>
      </c>
      <c r="F248" s="36" t="s">
        <v>614</v>
      </c>
      <c r="G248" s="58" t="s">
        <v>627</v>
      </c>
    </row>
    <row r="249" customFormat="false" ht="13" hidden="false" customHeight="true" outlineLevel="0" collapsed="false">
      <c r="A249" s="38" t="s">
        <v>289</v>
      </c>
      <c r="B249" s="54" t="s">
        <v>676</v>
      </c>
      <c r="C249" s="55" t="n">
        <v>0.972</v>
      </c>
      <c r="D249" s="56" t="n">
        <v>3.056</v>
      </c>
      <c r="E249" s="57" t="n">
        <v>0.964</v>
      </c>
      <c r="F249" s="36" t="s">
        <v>610</v>
      </c>
      <c r="G249" s="58" t="s">
        <v>626</v>
      </c>
    </row>
    <row r="250" customFormat="false" ht="13" hidden="false" customHeight="true" outlineLevel="0" collapsed="false">
      <c r="A250" s="38" t="s">
        <v>290</v>
      </c>
      <c r="B250" s="54" t="s">
        <v>609</v>
      </c>
      <c r="C250" s="55" t="n">
        <v>0.925</v>
      </c>
      <c r="D250" s="56" t="n">
        <v>5.619</v>
      </c>
      <c r="E250" s="57" t="n">
        <v>0.908</v>
      </c>
      <c r="F250" s="36" t="s">
        <v>609</v>
      </c>
      <c r="G250" s="58" t="s">
        <v>626</v>
      </c>
    </row>
    <row r="251" customFormat="false" ht="13" hidden="false" customHeight="true" outlineLevel="0" collapsed="false">
      <c r="A251" s="38" t="s">
        <v>291</v>
      </c>
      <c r="B251" s="54" t="s">
        <v>635</v>
      </c>
      <c r="C251" s="55" t="n">
        <v>0.663</v>
      </c>
      <c r="D251" s="56" t="n">
        <v>0.581</v>
      </c>
      <c r="E251" s="57" t="n">
        <v>0.54</v>
      </c>
      <c r="F251" s="36" t="s">
        <v>599</v>
      </c>
      <c r="G251" s="58" t="s">
        <v>627</v>
      </c>
    </row>
    <row r="252" customFormat="false" ht="13" hidden="false" customHeight="true" outlineLevel="0" collapsed="false">
      <c r="A252" s="38" t="s">
        <v>292</v>
      </c>
      <c r="B252" s="54" t="s">
        <v>635</v>
      </c>
      <c r="C252" s="55" t="n">
        <v>0.746</v>
      </c>
      <c r="D252" s="56" t="n">
        <v>1.706</v>
      </c>
      <c r="E252" s="57" t="n">
        <v>0.645</v>
      </c>
      <c r="F252" s="36" t="s">
        <v>588</v>
      </c>
      <c r="G252" s="58" t="s">
        <v>626</v>
      </c>
    </row>
    <row r="253" customFormat="false" ht="13" hidden="false" customHeight="true" outlineLevel="0" collapsed="false">
      <c r="A253" s="38" t="s">
        <v>293</v>
      </c>
      <c r="B253" s="54" t="s">
        <v>676</v>
      </c>
      <c r="C253" s="55" t="n">
        <v>0.845</v>
      </c>
      <c r="D253" s="56" t="n">
        <v>17.473</v>
      </c>
      <c r="E253" s="57" t="n">
        <v>0.94</v>
      </c>
      <c r="F253" s="36" t="s">
        <v>572</v>
      </c>
      <c r="G253" s="58" t="s">
        <v>627</v>
      </c>
    </row>
    <row r="254" customFormat="false" ht="13" hidden="false" customHeight="true" outlineLevel="0" collapsed="false">
      <c r="A254" s="38" t="s">
        <v>294</v>
      </c>
      <c r="B254" s="59" t="s">
        <v>677</v>
      </c>
      <c r="C254" s="55" t="n">
        <v>0.857</v>
      </c>
      <c r="D254" s="56" t="n">
        <v>9.332</v>
      </c>
      <c r="E254" s="57" t="n">
        <v>0.838</v>
      </c>
      <c r="F254" s="60" t="s">
        <v>450</v>
      </c>
      <c r="G254" s="58" t="s">
        <v>627</v>
      </c>
    </row>
    <row r="255" customFormat="false" ht="13" hidden="false" customHeight="true" outlineLevel="0" collapsed="false">
      <c r="A255" s="38" t="s">
        <v>295</v>
      </c>
      <c r="B255" s="59" t="s">
        <v>677</v>
      </c>
      <c r="C255" s="55" t="n">
        <v>0.993</v>
      </c>
      <c r="D255" s="56" t="n">
        <v>2.201</v>
      </c>
      <c r="E255" s="57" t="n">
        <v>0.992</v>
      </c>
      <c r="F255" s="60" t="s">
        <v>452</v>
      </c>
      <c r="G255" s="58" t="s">
        <v>626</v>
      </c>
    </row>
    <row r="256" customFormat="false" ht="13" hidden="false" customHeight="true" outlineLevel="0" collapsed="false">
      <c r="A256" s="38" t="s">
        <v>296</v>
      </c>
      <c r="B256" s="54" t="s">
        <v>678</v>
      </c>
      <c r="C256" s="55" t="n">
        <v>0.816</v>
      </c>
      <c r="D256" s="56" t="n">
        <v>10.34</v>
      </c>
      <c r="E256" s="57" t="n">
        <v>0.789</v>
      </c>
      <c r="F256" s="36" t="s">
        <v>406</v>
      </c>
      <c r="G256" s="36" t="s">
        <v>406</v>
      </c>
    </row>
    <row r="257" customFormat="false" ht="13" hidden="false" customHeight="true" outlineLevel="0" collapsed="false">
      <c r="A257" s="38" t="s">
        <v>297</v>
      </c>
      <c r="B257" s="54" t="s">
        <v>678</v>
      </c>
      <c r="C257" s="55" t="n">
        <v>0.734</v>
      </c>
      <c r="D257" s="56" t="n">
        <v>15.972</v>
      </c>
      <c r="E257" s="57" t="n">
        <v>0.737</v>
      </c>
      <c r="F257" s="36" t="s">
        <v>406</v>
      </c>
      <c r="G257" s="36" t="s">
        <v>406</v>
      </c>
    </row>
    <row r="258" customFormat="false" ht="13" hidden="false" customHeight="true" outlineLevel="0" collapsed="false">
      <c r="A258" s="38" t="s">
        <v>298</v>
      </c>
      <c r="B258" s="54" t="s">
        <v>406</v>
      </c>
      <c r="C258" s="36" t="s">
        <v>406</v>
      </c>
      <c r="D258" s="36" t="s">
        <v>406</v>
      </c>
      <c r="E258" s="36" t="s">
        <v>406</v>
      </c>
      <c r="F258" s="36" t="s">
        <v>406</v>
      </c>
      <c r="G258" s="36" t="s">
        <v>406</v>
      </c>
    </row>
    <row r="259" customFormat="false" ht="13" hidden="false" customHeight="true" outlineLevel="0" collapsed="false">
      <c r="A259" s="38" t="s">
        <v>299</v>
      </c>
      <c r="B259" s="59" t="s">
        <v>638</v>
      </c>
      <c r="C259" s="55" t="n">
        <v>0.701</v>
      </c>
      <c r="D259" s="56" t="n">
        <v>10.318</v>
      </c>
      <c r="E259" s="57" t="n">
        <v>0.628</v>
      </c>
      <c r="F259" s="60" t="s">
        <v>472</v>
      </c>
      <c r="G259" s="58" t="s">
        <v>626</v>
      </c>
    </row>
    <row r="260" customFormat="false" ht="13" hidden="false" customHeight="true" outlineLevel="0" collapsed="false">
      <c r="A260" s="38" t="s">
        <v>300</v>
      </c>
      <c r="B260" s="59" t="s">
        <v>638</v>
      </c>
      <c r="C260" s="55" t="n">
        <v>0.76</v>
      </c>
      <c r="D260" s="56" t="n">
        <v>5.497</v>
      </c>
      <c r="E260" s="57" t="n">
        <v>0.675</v>
      </c>
      <c r="F260" s="60" t="s">
        <v>561</v>
      </c>
      <c r="G260" s="58" t="s">
        <v>627</v>
      </c>
    </row>
    <row r="261" customFormat="false" ht="13" hidden="false" customHeight="true" outlineLevel="0" collapsed="false">
      <c r="A261" s="38" t="s">
        <v>301</v>
      </c>
      <c r="B261" s="59" t="s">
        <v>638</v>
      </c>
      <c r="C261" s="55" t="n">
        <v>0.728</v>
      </c>
      <c r="D261" s="56" t="n">
        <v>1.64</v>
      </c>
      <c r="E261" s="57" t="n">
        <v>0.623</v>
      </c>
      <c r="F261" s="60" t="s">
        <v>579</v>
      </c>
      <c r="G261" s="58" t="s">
        <v>627</v>
      </c>
    </row>
    <row r="262" customFormat="false" ht="13" hidden="false" customHeight="true" outlineLevel="0" collapsed="false">
      <c r="A262" s="38" t="s">
        <v>302</v>
      </c>
      <c r="B262" s="59" t="s">
        <v>638</v>
      </c>
      <c r="C262" s="55" t="n">
        <v>0.794</v>
      </c>
      <c r="D262" s="56" t="n">
        <v>0.03</v>
      </c>
      <c r="E262" s="57" t="n">
        <v>0.708</v>
      </c>
      <c r="F262" s="60" t="s">
        <v>538</v>
      </c>
      <c r="G262" s="58" t="s">
        <v>626</v>
      </c>
    </row>
    <row r="263" customFormat="false" ht="13" hidden="false" customHeight="true" outlineLevel="0" collapsed="false">
      <c r="A263" s="38" t="s">
        <v>303</v>
      </c>
      <c r="B263" s="54" t="s">
        <v>640</v>
      </c>
      <c r="C263" s="55" t="n">
        <v>0.914</v>
      </c>
      <c r="D263" s="56" t="n">
        <v>14.575</v>
      </c>
      <c r="E263" s="57" t="n">
        <v>0.998</v>
      </c>
      <c r="F263" s="36" t="s">
        <v>570</v>
      </c>
      <c r="G263" s="58" t="s">
        <v>626</v>
      </c>
    </row>
    <row r="264" customFormat="false" ht="13" hidden="false" customHeight="true" outlineLevel="0" collapsed="false">
      <c r="A264" s="38" t="s">
        <v>304</v>
      </c>
      <c r="B264" s="54" t="s">
        <v>639</v>
      </c>
      <c r="C264" s="55" t="n">
        <v>0.773</v>
      </c>
      <c r="D264" s="56" t="n">
        <v>18.801</v>
      </c>
      <c r="E264" s="57" t="n">
        <v>0.848</v>
      </c>
      <c r="F264" s="36" t="s">
        <v>594</v>
      </c>
      <c r="G264" s="58" t="s">
        <v>627</v>
      </c>
    </row>
    <row r="265" customFormat="false" ht="13" hidden="false" customHeight="true" outlineLevel="0" collapsed="false">
      <c r="A265" s="38" t="s">
        <v>305</v>
      </c>
      <c r="B265" s="54" t="s">
        <v>679</v>
      </c>
      <c r="C265" s="55" t="n">
        <v>0.837</v>
      </c>
      <c r="D265" s="56" t="n">
        <v>0.293</v>
      </c>
      <c r="E265" s="57" t="n">
        <v>0.766</v>
      </c>
      <c r="F265" s="36" t="s">
        <v>406</v>
      </c>
      <c r="G265" s="36" t="s">
        <v>406</v>
      </c>
    </row>
    <row r="266" customFormat="false" ht="13" hidden="false" customHeight="true" outlineLevel="0" collapsed="false">
      <c r="A266" s="38" t="s">
        <v>306</v>
      </c>
      <c r="B266" s="59" t="s">
        <v>642</v>
      </c>
      <c r="C266" s="55" t="n">
        <v>0.893</v>
      </c>
      <c r="D266" s="56" t="n">
        <v>10.273</v>
      </c>
      <c r="E266" s="57" t="n">
        <v>0.902</v>
      </c>
      <c r="F266" s="60" t="s">
        <v>465</v>
      </c>
      <c r="G266" s="58" t="s">
        <v>626</v>
      </c>
    </row>
    <row r="267" customFormat="false" ht="13" hidden="false" customHeight="true" outlineLevel="0" collapsed="false">
      <c r="A267" s="38" t="s">
        <v>307</v>
      </c>
      <c r="B267" s="54" t="s">
        <v>640</v>
      </c>
      <c r="C267" s="55" t="n">
        <v>0.905</v>
      </c>
      <c r="D267" s="56" t="n">
        <v>1.171</v>
      </c>
      <c r="E267" s="57" t="n">
        <v>0.862</v>
      </c>
      <c r="F267" s="36" t="s">
        <v>481</v>
      </c>
      <c r="G267" s="58" t="s">
        <v>626</v>
      </c>
    </row>
    <row r="268" customFormat="false" ht="13" hidden="false" customHeight="true" outlineLevel="0" collapsed="false">
      <c r="A268" s="38" t="s">
        <v>308</v>
      </c>
      <c r="B268" s="59" t="s">
        <v>642</v>
      </c>
      <c r="C268" s="55" t="n">
        <v>0.928</v>
      </c>
      <c r="D268" s="56" t="n">
        <v>3.405</v>
      </c>
      <c r="E268" s="57" t="n">
        <v>0.9</v>
      </c>
      <c r="F268" s="60" t="s">
        <v>526</v>
      </c>
      <c r="G268" s="58" t="s">
        <v>626</v>
      </c>
    </row>
    <row r="269" customFormat="false" ht="13" hidden="false" customHeight="true" outlineLevel="0" collapsed="false">
      <c r="A269" s="38" t="s">
        <v>309</v>
      </c>
      <c r="B269" s="59" t="s">
        <v>642</v>
      </c>
      <c r="C269" s="55" t="n">
        <v>0.901</v>
      </c>
      <c r="D269" s="56" t="n">
        <v>3.462</v>
      </c>
      <c r="E269" s="57" t="n">
        <v>0.861</v>
      </c>
      <c r="F269" s="60" t="s">
        <v>480</v>
      </c>
      <c r="G269" s="58" t="s">
        <v>627</v>
      </c>
    </row>
    <row r="270" customFormat="false" ht="13" hidden="false" customHeight="true" outlineLevel="0" collapsed="false">
      <c r="A270" s="38" t="s">
        <v>310</v>
      </c>
      <c r="B270" s="54" t="s">
        <v>639</v>
      </c>
      <c r="C270" s="55" t="n">
        <v>0.916</v>
      </c>
      <c r="D270" s="56" t="n">
        <v>1.132</v>
      </c>
      <c r="E270" s="57" t="n">
        <v>0.877</v>
      </c>
      <c r="F270" s="36" t="s">
        <v>565</v>
      </c>
      <c r="G270" s="58" t="s">
        <v>626</v>
      </c>
    </row>
    <row r="271" customFormat="false" ht="13" hidden="false" customHeight="true" outlineLevel="0" collapsed="false">
      <c r="A271" s="38" t="s">
        <v>311</v>
      </c>
      <c r="B271" s="59" t="s">
        <v>514</v>
      </c>
      <c r="C271" s="55" t="n">
        <v>0.949</v>
      </c>
      <c r="D271" s="56" t="n">
        <v>3.037</v>
      </c>
      <c r="E271" s="57" t="n">
        <v>0.93</v>
      </c>
      <c r="F271" s="60" t="s">
        <v>514</v>
      </c>
      <c r="G271" s="58" t="s">
        <v>626</v>
      </c>
    </row>
    <row r="272" customFormat="false" ht="13" hidden="false" customHeight="true" outlineLevel="0" collapsed="false">
      <c r="A272" s="38" t="s">
        <v>312</v>
      </c>
      <c r="B272" s="54" t="s">
        <v>680</v>
      </c>
      <c r="C272" s="55" t="n">
        <v>0.814</v>
      </c>
      <c r="D272" s="56" t="n">
        <v>6.322</v>
      </c>
      <c r="E272" s="57" t="n">
        <v>0.752</v>
      </c>
      <c r="F272" s="36" t="s">
        <v>467</v>
      </c>
      <c r="G272" s="58" t="s">
        <v>627</v>
      </c>
    </row>
    <row r="273" customFormat="false" ht="13" hidden="false" customHeight="true" outlineLevel="0" collapsed="false">
      <c r="A273" s="38" t="s">
        <v>313</v>
      </c>
      <c r="B273" s="54" t="s">
        <v>680</v>
      </c>
      <c r="C273" s="55" t="n">
        <v>0.816</v>
      </c>
      <c r="D273" s="56" t="n">
        <v>1.3</v>
      </c>
      <c r="E273" s="57" t="n">
        <v>0.738</v>
      </c>
      <c r="F273" s="36" t="s">
        <v>491</v>
      </c>
      <c r="G273" s="58" t="s">
        <v>626</v>
      </c>
    </row>
    <row r="274" customFormat="false" ht="13" hidden="false" customHeight="true" outlineLevel="0" collapsed="false">
      <c r="A274" s="38" t="s">
        <v>314</v>
      </c>
      <c r="B274" s="59" t="s">
        <v>681</v>
      </c>
      <c r="C274" s="55" t="n">
        <v>0.646</v>
      </c>
      <c r="D274" s="56" t="n">
        <v>0.242</v>
      </c>
      <c r="E274" s="57" t="n">
        <v>0.52</v>
      </c>
      <c r="F274" s="60" t="s">
        <v>492</v>
      </c>
      <c r="G274" s="58" t="s">
        <v>626</v>
      </c>
    </row>
    <row r="275" customFormat="false" ht="13" hidden="false" customHeight="true" outlineLevel="0" collapsed="false">
      <c r="A275" s="38" t="s">
        <v>315</v>
      </c>
      <c r="B275" s="54" t="s">
        <v>406</v>
      </c>
      <c r="C275" s="36" t="s">
        <v>406</v>
      </c>
      <c r="D275" s="36" t="s">
        <v>406</v>
      </c>
      <c r="E275" s="36" t="s">
        <v>406</v>
      </c>
      <c r="F275" s="36" t="s">
        <v>406</v>
      </c>
      <c r="G275" s="36" t="s">
        <v>406</v>
      </c>
    </row>
    <row r="276" customFormat="false" ht="13" hidden="false" customHeight="true" outlineLevel="0" collapsed="false">
      <c r="A276" s="38" t="s">
        <v>316</v>
      </c>
      <c r="B276" s="54" t="s">
        <v>682</v>
      </c>
      <c r="C276" s="55" t="n">
        <v>0.694</v>
      </c>
      <c r="D276" s="56" t="n">
        <v>0.73</v>
      </c>
      <c r="E276" s="57" t="n">
        <v>0.578</v>
      </c>
      <c r="F276" s="36" t="s">
        <v>586</v>
      </c>
      <c r="G276" s="58" t="s">
        <v>626</v>
      </c>
    </row>
    <row r="277" customFormat="false" ht="13" hidden="false" customHeight="true" outlineLevel="0" collapsed="false">
      <c r="A277" s="38" t="s">
        <v>317</v>
      </c>
      <c r="B277" s="59" t="s">
        <v>683</v>
      </c>
      <c r="C277" s="55" t="n">
        <v>0.641</v>
      </c>
      <c r="D277" s="56" t="n">
        <v>16.115</v>
      </c>
      <c r="E277" s="57" t="n">
        <v>0.604</v>
      </c>
      <c r="F277" s="60" t="s">
        <v>454</v>
      </c>
      <c r="G277" s="58" t="s">
        <v>626</v>
      </c>
    </row>
    <row r="278" customFormat="false" ht="13" hidden="false" customHeight="true" outlineLevel="0" collapsed="false">
      <c r="A278" s="38" t="s">
        <v>318</v>
      </c>
      <c r="B278" s="59" t="s">
        <v>683</v>
      </c>
      <c r="C278" s="55" t="n">
        <v>0.693</v>
      </c>
      <c r="D278" s="56" t="n">
        <v>13.205</v>
      </c>
      <c r="E278" s="57" t="n">
        <v>0.643</v>
      </c>
      <c r="F278" s="60" t="s">
        <v>493</v>
      </c>
      <c r="G278" s="58" t="s">
        <v>626</v>
      </c>
    </row>
    <row r="279" customFormat="false" ht="13" hidden="false" customHeight="true" outlineLevel="0" collapsed="false">
      <c r="A279" s="38" t="s">
        <v>319</v>
      </c>
      <c r="B279" s="59" t="s">
        <v>683</v>
      </c>
      <c r="C279" s="55" t="n">
        <v>0.822</v>
      </c>
      <c r="D279" s="56" t="n">
        <v>11</v>
      </c>
      <c r="E279" s="57" t="n">
        <v>0.804</v>
      </c>
      <c r="F279" s="60" t="s">
        <v>613</v>
      </c>
      <c r="G279" s="58" t="s">
        <v>626</v>
      </c>
    </row>
    <row r="280" customFormat="false" ht="13" hidden="false" customHeight="true" outlineLevel="0" collapsed="false">
      <c r="A280" s="38" t="s">
        <v>320</v>
      </c>
      <c r="B280" s="59" t="s">
        <v>683</v>
      </c>
      <c r="C280" s="55" t="n">
        <v>0.844</v>
      </c>
      <c r="D280" s="56" t="n">
        <v>5.105</v>
      </c>
      <c r="E280" s="57" t="n">
        <v>0.788</v>
      </c>
      <c r="F280" s="60" t="s">
        <v>560</v>
      </c>
      <c r="G280" s="58" t="s">
        <v>626</v>
      </c>
    </row>
    <row r="281" customFormat="false" ht="13" hidden="false" customHeight="true" outlineLevel="0" collapsed="false">
      <c r="A281" s="38" t="s">
        <v>321</v>
      </c>
      <c r="B281" s="54" t="s">
        <v>477</v>
      </c>
      <c r="C281" s="55" t="n">
        <v>0.875</v>
      </c>
      <c r="D281" s="56" t="n">
        <v>3.64</v>
      </c>
      <c r="E281" s="57" t="n">
        <v>0.825</v>
      </c>
      <c r="F281" s="36" t="s">
        <v>477</v>
      </c>
      <c r="G281" s="58" t="s">
        <v>626</v>
      </c>
    </row>
    <row r="282" customFormat="false" ht="13" hidden="false" customHeight="true" outlineLevel="0" collapsed="false">
      <c r="A282" s="38" t="s">
        <v>322</v>
      </c>
      <c r="B282" s="54" t="s">
        <v>471</v>
      </c>
      <c r="C282" s="55" t="n">
        <v>0.987</v>
      </c>
      <c r="D282" s="56" t="n">
        <v>0.345</v>
      </c>
      <c r="E282" s="57" t="n">
        <v>0.981</v>
      </c>
      <c r="F282" s="36" t="s">
        <v>471</v>
      </c>
      <c r="G282" s="58" t="s">
        <v>626</v>
      </c>
    </row>
    <row r="283" customFormat="false" ht="13" hidden="false" customHeight="true" outlineLevel="0" collapsed="false">
      <c r="A283" s="38" t="s">
        <v>323</v>
      </c>
      <c r="B283" s="54" t="s">
        <v>406</v>
      </c>
      <c r="C283" s="36" t="s">
        <v>406</v>
      </c>
      <c r="D283" s="36" t="s">
        <v>406</v>
      </c>
      <c r="E283" s="36" t="s">
        <v>406</v>
      </c>
      <c r="F283" s="36" t="s">
        <v>406</v>
      </c>
      <c r="G283" s="36" t="s">
        <v>406</v>
      </c>
    </row>
    <row r="284" customFormat="false" ht="13" hidden="false" customHeight="true" outlineLevel="0" collapsed="false">
      <c r="A284" s="38" t="s">
        <v>324</v>
      </c>
      <c r="B284" s="61" t="s">
        <v>602</v>
      </c>
      <c r="C284" s="55" t="n">
        <v>0.867</v>
      </c>
      <c r="D284" s="56" t="n">
        <v>4.599</v>
      </c>
      <c r="E284" s="57" t="n">
        <v>0.818</v>
      </c>
      <c r="F284" s="62" t="s">
        <v>602</v>
      </c>
      <c r="G284" s="58" t="s">
        <v>626</v>
      </c>
    </row>
    <row r="285" customFormat="false" ht="13" hidden="false" customHeight="true" outlineLevel="0" collapsed="false">
      <c r="A285" s="38" t="s">
        <v>325</v>
      </c>
      <c r="B285" s="59" t="s">
        <v>684</v>
      </c>
      <c r="C285" s="55" t="n">
        <v>0.745</v>
      </c>
      <c r="D285" s="56" t="n">
        <v>16.562</v>
      </c>
      <c r="E285" s="57" t="n">
        <v>0.764</v>
      </c>
      <c r="F285" s="60" t="s">
        <v>453</v>
      </c>
      <c r="G285" s="58" t="s">
        <v>627</v>
      </c>
    </row>
    <row r="286" customFormat="false" ht="13" hidden="false" customHeight="true" outlineLevel="0" collapsed="false">
      <c r="A286" s="38" t="s">
        <v>326</v>
      </c>
      <c r="B286" s="59" t="s">
        <v>684</v>
      </c>
      <c r="C286" s="55" t="n">
        <v>0.89</v>
      </c>
      <c r="D286" s="56" t="n">
        <v>1.884</v>
      </c>
      <c r="E286" s="57" t="n">
        <v>0.842</v>
      </c>
      <c r="F286" s="60" t="s">
        <v>470</v>
      </c>
      <c r="G286" s="58" t="s">
        <v>626</v>
      </c>
    </row>
    <row r="287" customFormat="false" ht="13" hidden="false" customHeight="true" outlineLevel="0" collapsed="false">
      <c r="A287" s="38" t="s">
        <v>327</v>
      </c>
      <c r="B287" s="54" t="s">
        <v>406</v>
      </c>
      <c r="C287" s="36" t="s">
        <v>406</v>
      </c>
      <c r="D287" s="36" t="s">
        <v>406</v>
      </c>
      <c r="E287" s="36" t="s">
        <v>406</v>
      </c>
      <c r="F287" s="36" t="s">
        <v>406</v>
      </c>
      <c r="G287" s="36" t="s">
        <v>406</v>
      </c>
    </row>
    <row r="288" customFormat="false" ht="13" hidden="false" customHeight="true" outlineLevel="0" collapsed="false">
      <c r="A288" s="38" t="s">
        <v>328</v>
      </c>
      <c r="B288" s="54" t="s">
        <v>460</v>
      </c>
      <c r="C288" s="55" t="n">
        <v>0.94</v>
      </c>
      <c r="D288" s="56" t="n">
        <v>0.111</v>
      </c>
      <c r="E288" s="57" t="n">
        <v>0.912</v>
      </c>
      <c r="F288" s="36" t="s">
        <v>460</v>
      </c>
      <c r="G288" s="58" t="s">
        <v>626</v>
      </c>
    </row>
    <row r="289" customFormat="false" ht="13" hidden="false" customHeight="true" outlineLevel="0" collapsed="false">
      <c r="A289" s="38" t="s">
        <v>329</v>
      </c>
      <c r="B289" s="54" t="s">
        <v>528</v>
      </c>
      <c r="C289" s="55" t="n">
        <v>0.88</v>
      </c>
      <c r="D289" s="56" t="n">
        <v>1.885</v>
      </c>
      <c r="E289" s="57" t="n">
        <v>0.828</v>
      </c>
      <c r="F289" s="36" t="s">
        <v>528</v>
      </c>
      <c r="G289" s="58" t="s">
        <v>626</v>
      </c>
    </row>
    <row r="290" customFormat="false" ht="13" hidden="false" customHeight="true" outlineLevel="0" collapsed="false">
      <c r="A290" s="38" t="s">
        <v>330</v>
      </c>
      <c r="B290" s="54" t="s">
        <v>645</v>
      </c>
      <c r="C290" s="55" t="n">
        <v>0.833</v>
      </c>
      <c r="D290" s="56" t="n">
        <v>0.266</v>
      </c>
      <c r="E290" s="57" t="n">
        <v>0.761</v>
      </c>
      <c r="F290" s="36" t="s">
        <v>578</v>
      </c>
      <c r="G290" s="58" t="s">
        <v>626</v>
      </c>
    </row>
    <row r="291" customFormat="false" ht="13" hidden="false" customHeight="true" outlineLevel="0" collapsed="false">
      <c r="A291" s="38" t="s">
        <v>331</v>
      </c>
      <c r="B291" s="59" t="s">
        <v>685</v>
      </c>
      <c r="C291" s="55" t="n">
        <v>0.65</v>
      </c>
      <c r="D291" s="56" t="n">
        <v>19.647</v>
      </c>
      <c r="E291" s="57" t="n">
        <v>0.666</v>
      </c>
      <c r="F291" s="60" t="s">
        <v>601</v>
      </c>
      <c r="G291" s="58" t="s">
        <v>627</v>
      </c>
    </row>
    <row r="292" customFormat="false" ht="13" hidden="false" customHeight="true" outlineLevel="0" collapsed="false">
      <c r="A292" s="38" t="s">
        <v>332</v>
      </c>
      <c r="B292" s="54" t="s">
        <v>406</v>
      </c>
      <c r="C292" s="36" t="s">
        <v>406</v>
      </c>
      <c r="D292" s="36" t="s">
        <v>406</v>
      </c>
      <c r="E292" s="36" t="s">
        <v>406</v>
      </c>
      <c r="F292" s="36" t="s">
        <v>406</v>
      </c>
      <c r="G292" s="36" t="s">
        <v>406</v>
      </c>
    </row>
    <row r="293" customFormat="false" ht="13" hidden="false" customHeight="true" outlineLevel="0" collapsed="false">
      <c r="A293" s="38" t="s">
        <v>333</v>
      </c>
      <c r="B293" s="54" t="s">
        <v>556</v>
      </c>
      <c r="C293" s="55" t="n">
        <v>0.88</v>
      </c>
      <c r="D293" s="56" t="n">
        <v>2.901</v>
      </c>
      <c r="E293" s="57" t="n">
        <v>0.83</v>
      </c>
      <c r="F293" s="36" t="s">
        <v>556</v>
      </c>
      <c r="G293" s="58" t="s">
        <v>626</v>
      </c>
    </row>
    <row r="294" customFormat="false" ht="13" hidden="false" customHeight="true" outlineLevel="0" collapsed="false">
      <c r="A294" s="38" t="s">
        <v>334</v>
      </c>
      <c r="B294" s="59" t="s">
        <v>685</v>
      </c>
      <c r="C294" s="55" t="n">
        <v>0.772</v>
      </c>
      <c r="D294" s="56" t="n">
        <v>12.275</v>
      </c>
      <c r="E294" s="57" t="n">
        <v>0.746</v>
      </c>
      <c r="F294" s="60" t="s">
        <v>595</v>
      </c>
      <c r="G294" s="58" t="s">
        <v>626</v>
      </c>
    </row>
    <row r="295" customFormat="false" ht="13" hidden="false" customHeight="true" outlineLevel="0" collapsed="false">
      <c r="A295" s="38" t="s">
        <v>335</v>
      </c>
      <c r="B295" s="59" t="s">
        <v>685</v>
      </c>
      <c r="C295" s="55" t="n">
        <v>0.925</v>
      </c>
      <c r="D295" s="56" t="n">
        <v>3.046</v>
      </c>
      <c r="E295" s="57" t="n">
        <v>0.895</v>
      </c>
      <c r="F295" s="60" t="s">
        <v>482</v>
      </c>
      <c r="G295" s="58" t="s">
        <v>626</v>
      </c>
    </row>
    <row r="296" customFormat="false" ht="13" hidden="false" customHeight="true" outlineLevel="0" collapsed="false">
      <c r="A296" s="38" t="s">
        <v>336</v>
      </c>
      <c r="B296" s="59" t="s">
        <v>685</v>
      </c>
      <c r="C296" s="55" t="n">
        <v>0.905</v>
      </c>
      <c r="D296" s="56" t="n">
        <v>14.847</v>
      </c>
      <c r="E296" s="57" t="n">
        <v>0.988</v>
      </c>
      <c r="F296" s="60" t="s">
        <v>580</v>
      </c>
      <c r="G296" s="58" t="s">
        <v>626</v>
      </c>
    </row>
    <row r="297" customFormat="false" ht="13" hidden="false" customHeight="true" outlineLevel="0" collapsed="false">
      <c r="A297" s="38" t="s">
        <v>337</v>
      </c>
      <c r="B297" s="59" t="s">
        <v>647</v>
      </c>
      <c r="C297" s="55" t="n">
        <v>0.927</v>
      </c>
      <c r="D297" s="56" t="n">
        <v>1.733</v>
      </c>
      <c r="E297" s="57" t="n">
        <v>0.894</v>
      </c>
      <c r="F297" s="60" t="s">
        <v>513</v>
      </c>
      <c r="G297" s="58" t="s">
        <v>626</v>
      </c>
    </row>
    <row r="298" customFormat="false" ht="13" hidden="false" customHeight="true" outlineLevel="0" collapsed="false">
      <c r="A298" s="38" t="s">
        <v>338</v>
      </c>
      <c r="B298" s="59" t="s">
        <v>686</v>
      </c>
      <c r="C298" s="55" t="n">
        <v>0.626</v>
      </c>
      <c r="D298" s="56" t="n">
        <v>3.077</v>
      </c>
      <c r="E298" s="57" t="n">
        <v>0.499</v>
      </c>
      <c r="F298" s="60" t="s">
        <v>468</v>
      </c>
      <c r="G298" s="58" t="s">
        <v>627</v>
      </c>
    </row>
    <row r="299" customFormat="false" ht="13" hidden="false" customHeight="true" outlineLevel="0" collapsed="false">
      <c r="A299" s="38" t="s">
        <v>339</v>
      </c>
      <c r="B299" s="54" t="s">
        <v>406</v>
      </c>
      <c r="C299" s="36" t="s">
        <v>406</v>
      </c>
      <c r="D299" s="36" t="s">
        <v>406</v>
      </c>
      <c r="E299" s="36" t="s">
        <v>406</v>
      </c>
      <c r="F299" s="36" t="s">
        <v>406</v>
      </c>
      <c r="G299" s="36" t="s">
        <v>406</v>
      </c>
    </row>
    <row r="300" customFormat="false" ht="13" hidden="false" customHeight="true" outlineLevel="0" collapsed="false">
      <c r="A300" s="38" t="s">
        <v>340</v>
      </c>
      <c r="B300" s="59" t="s">
        <v>647</v>
      </c>
      <c r="C300" s="55" t="n">
        <v>0.914</v>
      </c>
      <c r="D300" s="56" t="n">
        <v>3.34</v>
      </c>
      <c r="E300" s="57" t="n">
        <v>0.88</v>
      </c>
      <c r="F300" s="60" t="s">
        <v>499</v>
      </c>
      <c r="G300" s="58" t="s">
        <v>626</v>
      </c>
    </row>
    <row r="301" customFormat="false" ht="13" hidden="false" customHeight="true" outlineLevel="0" collapsed="false">
      <c r="A301" s="38" t="s">
        <v>341</v>
      </c>
      <c r="B301" s="54" t="s">
        <v>406</v>
      </c>
      <c r="C301" s="36" t="s">
        <v>406</v>
      </c>
      <c r="D301" s="36" t="s">
        <v>406</v>
      </c>
      <c r="E301" s="36" t="s">
        <v>406</v>
      </c>
      <c r="F301" s="36" t="s">
        <v>406</v>
      </c>
      <c r="G301" s="36" t="s">
        <v>406</v>
      </c>
    </row>
    <row r="302" customFormat="false" ht="13" hidden="false" customHeight="true" outlineLevel="0" collapsed="false">
      <c r="A302" s="38" t="s">
        <v>342</v>
      </c>
      <c r="B302" s="59" t="s">
        <v>686</v>
      </c>
      <c r="C302" s="55" t="n">
        <v>0.935</v>
      </c>
      <c r="D302" s="56" t="n">
        <v>2.824</v>
      </c>
      <c r="E302" s="57" t="n">
        <v>0.909</v>
      </c>
      <c r="F302" s="60" t="s">
        <v>466</v>
      </c>
      <c r="G302" s="58" t="s">
        <v>626</v>
      </c>
    </row>
    <row r="303" customFormat="false" ht="13" hidden="false" customHeight="true" outlineLevel="0" collapsed="false">
      <c r="A303" s="38" t="s">
        <v>343</v>
      </c>
      <c r="B303" s="54" t="s">
        <v>649</v>
      </c>
      <c r="C303" s="55" t="n">
        <v>0.756</v>
      </c>
      <c r="D303" s="56" t="n">
        <v>0.313</v>
      </c>
      <c r="E303" s="57" t="n">
        <v>0.657</v>
      </c>
      <c r="F303" s="36" t="s">
        <v>504</v>
      </c>
      <c r="G303" s="58" t="s">
        <v>626</v>
      </c>
    </row>
    <row r="304" customFormat="false" ht="13" hidden="false" customHeight="true" outlineLevel="0" collapsed="false">
      <c r="A304" s="38" t="s">
        <v>344</v>
      </c>
      <c r="B304" s="54" t="s">
        <v>687</v>
      </c>
      <c r="C304" s="55" t="n">
        <v>0.819</v>
      </c>
      <c r="D304" s="56" t="n">
        <v>12.511</v>
      </c>
      <c r="E304" s="57" t="n">
        <v>0.817</v>
      </c>
      <c r="F304" s="36" t="s">
        <v>520</v>
      </c>
      <c r="G304" s="58" t="s">
        <v>626</v>
      </c>
    </row>
    <row r="305" customFormat="false" ht="13" hidden="false" customHeight="true" outlineLevel="0" collapsed="false">
      <c r="A305" s="38" t="s">
        <v>345</v>
      </c>
      <c r="B305" s="54" t="s">
        <v>688</v>
      </c>
      <c r="C305" s="55" t="n">
        <v>0.603</v>
      </c>
      <c r="D305" s="56" t="n">
        <v>19.683</v>
      </c>
      <c r="E305" s="57" t="n">
        <v>0.597</v>
      </c>
      <c r="F305" s="36" t="s">
        <v>518</v>
      </c>
      <c r="G305" s="58" t="s">
        <v>626</v>
      </c>
    </row>
    <row r="306" customFormat="false" ht="13" hidden="false" customHeight="true" outlineLevel="0" collapsed="false">
      <c r="A306" s="38" t="s">
        <v>346</v>
      </c>
      <c r="B306" s="59" t="s">
        <v>553</v>
      </c>
      <c r="C306" s="55" t="n">
        <v>0.983</v>
      </c>
      <c r="D306" s="56" t="n">
        <v>2.145</v>
      </c>
      <c r="E306" s="57" t="n">
        <v>0.977</v>
      </c>
      <c r="F306" s="60" t="s">
        <v>553</v>
      </c>
      <c r="G306" s="58" t="s">
        <v>626</v>
      </c>
    </row>
    <row r="307" customFormat="false" ht="13" hidden="false" customHeight="true" outlineLevel="0" collapsed="false">
      <c r="A307" s="38" t="s">
        <v>347</v>
      </c>
      <c r="B307" s="54" t="s">
        <v>688</v>
      </c>
      <c r="C307" s="55" t="n">
        <v>0.667</v>
      </c>
      <c r="D307" s="56" t="n">
        <v>13.783</v>
      </c>
      <c r="E307" s="57" t="n">
        <v>0.614</v>
      </c>
      <c r="F307" s="36" t="s">
        <v>531</v>
      </c>
      <c r="G307" s="58" t="s">
        <v>627</v>
      </c>
    </row>
    <row r="308" customFormat="false" ht="13" hidden="false" customHeight="true" outlineLevel="0" collapsed="false">
      <c r="A308" s="38" t="s">
        <v>348</v>
      </c>
      <c r="B308" s="54" t="s">
        <v>688</v>
      </c>
      <c r="C308" s="55" t="n">
        <v>0.725</v>
      </c>
      <c r="D308" s="56" t="n">
        <v>8.71</v>
      </c>
      <c r="E308" s="57" t="n">
        <v>0.647</v>
      </c>
      <c r="F308" s="36" t="s">
        <v>536</v>
      </c>
      <c r="G308" s="58" t="s">
        <v>626</v>
      </c>
    </row>
    <row r="309" customFormat="false" ht="13" hidden="false" customHeight="true" outlineLevel="0" collapsed="false">
      <c r="A309" s="38" t="s">
        <v>349</v>
      </c>
      <c r="B309" s="54" t="s">
        <v>687</v>
      </c>
      <c r="C309" s="55" t="n">
        <v>0.762</v>
      </c>
      <c r="D309" s="56" t="n">
        <v>2.706</v>
      </c>
      <c r="E309" s="57" t="n">
        <v>0.668</v>
      </c>
      <c r="F309" s="36" t="s">
        <v>505</v>
      </c>
      <c r="G309" s="58" t="s">
        <v>626</v>
      </c>
    </row>
    <row r="310" customFormat="false" ht="13" hidden="false" customHeight="true" outlineLevel="0" collapsed="false">
      <c r="A310" s="38" t="s">
        <v>350</v>
      </c>
      <c r="B310" s="54" t="s">
        <v>406</v>
      </c>
      <c r="C310" s="36" t="s">
        <v>406</v>
      </c>
      <c r="D310" s="36" t="s">
        <v>406</v>
      </c>
      <c r="E310" s="36" t="s">
        <v>406</v>
      </c>
      <c r="F310" s="36" t="s">
        <v>406</v>
      </c>
      <c r="G310" s="36" t="s">
        <v>406</v>
      </c>
    </row>
    <row r="311" customFormat="false" ht="13" hidden="false" customHeight="true" outlineLevel="0" collapsed="false">
      <c r="A311" s="38" t="s">
        <v>351</v>
      </c>
      <c r="B311" s="54" t="s">
        <v>406</v>
      </c>
      <c r="C311" s="36" t="s">
        <v>406</v>
      </c>
      <c r="D311" s="36" t="s">
        <v>406</v>
      </c>
      <c r="E311" s="36" t="s">
        <v>406</v>
      </c>
      <c r="F311" s="36" t="s">
        <v>406</v>
      </c>
      <c r="G311" s="36" t="s">
        <v>406</v>
      </c>
    </row>
    <row r="312" customFormat="false" ht="13" hidden="false" customHeight="true" outlineLevel="0" collapsed="false">
      <c r="A312" s="38" t="s">
        <v>352</v>
      </c>
      <c r="B312" s="54" t="s">
        <v>406</v>
      </c>
      <c r="C312" s="36" t="s">
        <v>406</v>
      </c>
      <c r="D312" s="36" t="s">
        <v>406</v>
      </c>
      <c r="E312" s="36" t="s">
        <v>406</v>
      </c>
      <c r="F312" s="36" t="s">
        <v>406</v>
      </c>
      <c r="G312" s="36" t="s">
        <v>406</v>
      </c>
    </row>
    <row r="313" customFormat="false" ht="13" hidden="false" customHeight="true" outlineLevel="0" collapsed="false">
      <c r="A313" s="38" t="s">
        <v>353</v>
      </c>
      <c r="B313" s="54" t="s">
        <v>687</v>
      </c>
      <c r="C313" s="55" t="n">
        <v>0.672</v>
      </c>
      <c r="D313" s="56" t="n">
        <v>10.366</v>
      </c>
      <c r="E313" s="57" t="n">
        <v>0.589</v>
      </c>
      <c r="F313" s="36" t="s">
        <v>524</v>
      </c>
      <c r="G313" s="58" t="s">
        <v>626</v>
      </c>
    </row>
    <row r="314" customFormat="false" ht="13" hidden="false" customHeight="true" outlineLevel="0" collapsed="false">
      <c r="A314" s="38" t="s">
        <v>354</v>
      </c>
      <c r="B314" s="54" t="s">
        <v>559</v>
      </c>
      <c r="C314" s="55" t="n">
        <v>0.921</v>
      </c>
      <c r="D314" s="56" t="n">
        <v>0.974</v>
      </c>
      <c r="E314" s="57" t="n">
        <v>0.885</v>
      </c>
      <c r="F314" s="36" t="s">
        <v>559</v>
      </c>
      <c r="G314" s="58" t="s">
        <v>626</v>
      </c>
    </row>
    <row r="315" customFormat="false" ht="13" hidden="false" customHeight="true" outlineLevel="0" collapsed="false">
      <c r="A315" s="38" t="s">
        <v>355</v>
      </c>
      <c r="B315" s="54" t="s">
        <v>689</v>
      </c>
      <c r="C315" s="55" t="n">
        <v>0.617</v>
      </c>
      <c r="D315" s="56" t="n">
        <v>10.582</v>
      </c>
      <c r="E315" s="57" t="n">
        <v>0.519</v>
      </c>
      <c r="F315" s="36" t="s">
        <v>406</v>
      </c>
      <c r="G315" s="36" t="s">
        <v>406</v>
      </c>
    </row>
    <row r="316" customFormat="false" ht="13" hidden="false" customHeight="true" outlineLevel="0" collapsed="false">
      <c r="A316" s="38" t="s">
        <v>356</v>
      </c>
      <c r="B316" s="54" t="s">
        <v>651</v>
      </c>
      <c r="C316" s="55" t="n">
        <v>0.76</v>
      </c>
      <c r="D316" s="56" t="n">
        <v>4.229</v>
      </c>
      <c r="E316" s="57" t="n">
        <v>0.67</v>
      </c>
      <c r="F316" s="36" t="s">
        <v>603</v>
      </c>
      <c r="G316" s="58" t="s">
        <v>626</v>
      </c>
    </row>
    <row r="317" customFormat="false" ht="13" hidden="false" customHeight="true" outlineLevel="0" collapsed="false">
      <c r="A317" s="38" t="s">
        <v>357</v>
      </c>
      <c r="B317" s="54" t="s">
        <v>651</v>
      </c>
      <c r="C317" s="55" t="n">
        <v>0.992</v>
      </c>
      <c r="D317" s="56" t="n">
        <v>0.852</v>
      </c>
      <c r="E317" s="57" t="n">
        <v>0.989</v>
      </c>
      <c r="F317" s="36" t="s">
        <v>479</v>
      </c>
      <c r="G317" s="58" t="s">
        <v>626</v>
      </c>
    </row>
    <row r="318" customFormat="false" ht="13" hidden="false" customHeight="true" outlineLevel="0" collapsed="false">
      <c r="A318" s="38" t="s">
        <v>358</v>
      </c>
      <c r="B318" s="54" t="s">
        <v>483</v>
      </c>
      <c r="C318" s="55" t="n">
        <v>0.958</v>
      </c>
      <c r="D318" s="56" t="n">
        <v>1.631</v>
      </c>
      <c r="E318" s="57" t="n">
        <v>0.94</v>
      </c>
      <c r="F318" s="36" t="s">
        <v>483</v>
      </c>
      <c r="G318" s="58" t="s">
        <v>626</v>
      </c>
    </row>
    <row r="319" customFormat="false" ht="13" hidden="false" customHeight="true" outlineLevel="0" collapsed="false">
      <c r="A319" s="38" t="s">
        <v>359</v>
      </c>
      <c r="B319" s="54" t="s">
        <v>587</v>
      </c>
      <c r="C319" s="55" t="n">
        <v>0.948</v>
      </c>
      <c r="D319" s="56" t="n">
        <v>1.099</v>
      </c>
      <c r="E319" s="57" t="n">
        <v>0.923</v>
      </c>
      <c r="F319" s="36" t="s">
        <v>587</v>
      </c>
      <c r="G319" s="58" t="s">
        <v>626</v>
      </c>
    </row>
    <row r="320" customFormat="false" ht="13" hidden="false" customHeight="true" outlineLevel="0" collapsed="false">
      <c r="A320" s="38" t="s">
        <v>360</v>
      </c>
      <c r="B320" s="54" t="s">
        <v>653</v>
      </c>
      <c r="C320" s="55" t="n">
        <v>0.884</v>
      </c>
      <c r="D320" s="56" t="n">
        <v>2</v>
      </c>
      <c r="E320" s="57" t="n">
        <v>0.834</v>
      </c>
      <c r="F320" s="36" t="s">
        <v>521</v>
      </c>
      <c r="G320" s="58" t="s">
        <v>626</v>
      </c>
    </row>
    <row r="321" customFormat="false" ht="13" hidden="false" customHeight="true" outlineLevel="0" collapsed="false">
      <c r="A321" s="38" t="s">
        <v>361</v>
      </c>
      <c r="B321" s="54" t="s">
        <v>653</v>
      </c>
      <c r="C321" s="55" t="n">
        <v>0.771</v>
      </c>
      <c r="D321" s="56" t="n">
        <v>14.05</v>
      </c>
      <c r="E321" s="57" t="n">
        <v>0.767</v>
      </c>
      <c r="F321" s="36" t="s">
        <v>469</v>
      </c>
      <c r="G321" s="58" t="s">
        <v>626</v>
      </c>
    </row>
    <row r="322" customFormat="false" ht="13" hidden="false" customHeight="true" outlineLevel="0" collapsed="false">
      <c r="A322" s="38" t="s">
        <v>362</v>
      </c>
      <c r="B322" s="54" t="s">
        <v>654</v>
      </c>
      <c r="C322" s="55" t="n">
        <v>0.695</v>
      </c>
      <c r="D322" s="56" t="n">
        <v>1.312</v>
      </c>
      <c r="E322" s="57" t="n">
        <v>0.58</v>
      </c>
      <c r="F322" s="36" t="s">
        <v>552</v>
      </c>
      <c r="G322" s="58" t="s">
        <v>626</v>
      </c>
    </row>
    <row r="323" customFormat="false" ht="13" hidden="false" customHeight="true" outlineLevel="0" collapsed="false">
      <c r="A323" s="38" t="s">
        <v>363</v>
      </c>
      <c r="B323" s="59" t="s">
        <v>690</v>
      </c>
      <c r="C323" s="55" t="n">
        <v>0.864</v>
      </c>
      <c r="D323" s="56" t="n">
        <v>15.941</v>
      </c>
      <c r="E323" s="57" t="n">
        <v>0.941</v>
      </c>
      <c r="F323" s="60" t="s">
        <v>605</v>
      </c>
      <c r="G323" s="58" t="s">
        <v>626</v>
      </c>
    </row>
    <row r="324" customFormat="false" ht="13" hidden="false" customHeight="true" outlineLevel="0" collapsed="false">
      <c r="A324" s="38" t="s">
        <v>364</v>
      </c>
      <c r="B324" s="59" t="s">
        <v>690</v>
      </c>
      <c r="C324" s="55" t="n">
        <v>0.921</v>
      </c>
      <c r="D324" s="56" t="n">
        <v>10.149</v>
      </c>
      <c r="E324" s="57" t="n">
        <v>0.942</v>
      </c>
      <c r="F324" s="60" t="s">
        <v>591</v>
      </c>
      <c r="G324" s="58" t="s">
        <v>626</v>
      </c>
    </row>
    <row r="325" customFormat="false" ht="13" hidden="false" customHeight="true" outlineLevel="0" collapsed="false">
      <c r="A325" s="38" t="s">
        <v>365</v>
      </c>
      <c r="B325" s="59" t="s">
        <v>690</v>
      </c>
      <c r="C325" s="55" t="n">
        <v>0.96</v>
      </c>
      <c r="D325" s="56" t="n">
        <v>0.608</v>
      </c>
      <c r="E325" s="57" t="n">
        <v>0.941</v>
      </c>
      <c r="F325" s="60" t="s">
        <v>549</v>
      </c>
      <c r="G325" s="58" t="s">
        <v>626</v>
      </c>
    </row>
    <row r="326" customFormat="false" ht="13" hidden="false" customHeight="true" outlineLevel="0" collapsed="false">
      <c r="A326" s="38" t="s">
        <v>366</v>
      </c>
      <c r="B326" s="54" t="s">
        <v>655</v>
      </c>
      <c r="C326" s="55" t="n">
        <v>0.994</v>
      </c>
      <c r="D326" s="56" t="n">
        <v>0.291</v>
      </c>
      <c r="E326" s="57" t="n">
        <v>0.991</v>
      </c>
      <c r="F326" s="36" t="s">
        <v>494</v>
      </c>
      <c r="G326" s="58" t="s">
        <v>626</v>
      </c>
    </row>
    <row r="327" customFormat="false" ht="13" hidden="false" customHeight="true" outlineLevel="0" collapsed="false">
      <c r="A327" s="38" t="s">
        <v>367</v>
      </c>
      <c r="B327" s="54" t="s">
        <v>691</v>
      </c>
      <c r="C327" s="55" t="n">
        <v>0.636</v>
      </c>
      <c r="D327" s="56" t="n">
        <v>19.704</v>
      </c>
      <c r="E327" s="57" t="n">
        <v>0.647</v>
      </c>
      <c r="F327" s="36" t="s">
        <v>607</v>
      </c>
      <c r="G327" s="58" t="s">
        <v>626</v>
      </c>
    </row>
    <row r="328" customFormat="false" ht="13" hidden="false" customHeight="true" outlineLevel="0" collapsed="false">
      <c r="A328" s="38" t="s">
        <v>368</v>
      </c>
      <c r="B328" s="54" t="s">
        <v>656</v>
      </c>
      <c r="C328" s="55" t="n">
        <v>0.601</v>
      </c>
      <c r="D328" s="56" t="n">
        <v>8.42</v>
      </c>
      <c r="E328" s="57" t="n">
        <v>0.487</v>
      </c>
      <c r="F328" s="36" t="s">
        <v>585</v>
      </c>
      <c r="G328" s="58" t="s">
        <v>626</v>
      </c>
    </row>
    <row r="329" customFormat="false" ht="13" hidden="false" customHeight="true" outlineLevel="0" collapsed="false">
      <c r="A329" s="38" t="s">
        <v>369</v>
      </c>
      <c r="B329" s="54" t="s">
        <v>589</v>
      </c>
      <c r="C329" s="55" t="n">
        <v>0.894</v>
      </c>
      <c r="D329" s="56" t="n">
        <v>2.741</v>
      </c>
      <c r="E329" s="57" t="n">
        <v>0.849</v>
      </c>
      <c r="F329" s="36" t="s">
        <v>589</v>
      </c>
      <c r="G329" s="58" t="s">
        <v>626</v>
      </c>
    </row>
    <row r="330" customFormat="false" ht="13" hidden="false" customHeight="true" outlineLevel="0" collapsed="false">
      <c r="A330" s="38" t="s">
        <v>370</v>
      </c>
      <c r="B330" s="54" t="s">
        <v>544</v>
      </c>
      <c r="C330" s="55" t="n">
        <v>0.924</v>
      </c>
      <c r="D330" s="56" t="n">
        <v>1.443</v>
      </c>
      <c r="E330" s="57" t="n">
        <v>0.889</v>
      </c>
      <c r="F330" s="36" t="s">
        <v>544</v>
      </c>
      <c r="G330" s="58" t="s">
        <v>626</v>
      </c>
    </row>
    <row r="331" customFormat="false" ht="13" hidden="false" customHeight="true" outlineLevel="0" collapsed="false">
      <c r="A331" s="38" t="s">
        <v>371</v>
      </c>
      <c r="B331" s="54" t="s">
        <v>406</v>
      </c>
      <c r="C331" s="36" t="s">
        <v>406</v>
      </c>
      <c r="D331" s="36" t="s">
        <v>406</v>
      </c>
      <c r="E331" s="36" t="s">
        <v>406</v>
      </c>
      <c r="F331" s="36" t="s">
        <v>406</v>
      </c>
      <c r="G331" s="36" t="s">
        <v>406</v>
      </c>
    </row>
    <row r="332" customFormat="false" ht="13" hidden="false" customHeight="true" outlineLevel="0" collapsed="false">
      <c r="A332" s="38" t="s">
        <v>372</v>
      </c>
      <c r="B332" s="54" t="s">
        <v>406</v>
      </c>
      <c r="C332" s="36" t="s">
        <v>406</v>
      </c>
      <c r="D332" s="36" t="s">
        <v>406</v>
      </c>
      <c r="E332" s="36" t="s">
        <v>406</v>
      </c>
      <c r="F332" s="36" t="s">
        <v>406</v>
      </c>
      <c r="G332" s="36" t="s">
        <v>406</v>
      </c>
    </row>
    <row r="333" customFormat="false" ht="13" hidden="false" customHeight="true" outlineLevel="0" collapsed="false">
      <c r="A333" s="38" t="s">
        <v>373</v>
      </c>
      <c r="B333" s="54" t="s">
        <v>692</v>
      </c>
      <c r="C333" s="55" t="n">
        <v>0.965</v>
      </c>
      <c r="D333" s="56" t="n">
        <v>2.917</v>
      </c>
      <c r="E333" s="57" t="n">
        <v>0.953</v>
      </c>
      <c r="F333" s="36" t="s">
        <v>604</v>
      </c>
      <c r="G333" s="58" t="s">
        <v>626</v>
      </c>
    </row>
    <row r="334" customFormat="false" ht="13" hidden="false" customHeight="true" outlineLevel="0" collapsed="false">
      <c r="A334" s="38" t="s">
        <v>374</v>
      </c>
      <c r="B334" s="54" t="s">
        <v>406</v>
      </c>
      <c r="C334" s="36" t="s">
        <v>406</v>
      </c>
      <c r="D334" s="36" t="s">
        <v>406</v>
      </c>
      <c r="E334" s="36" t="s">
        <v>406</v>
      </c>
      <c r="F334" s="36" t="s">
        <v>406</v>
      </c>
      <c r="G334" s="36" t="s">
        <v>406</v>
      </c>
    </row>
    <row r="335" customFormat="false" ht="13" hidden="false" customHeight="true" outlineLevel="0" collapsed="false">
      <c r="A335" s="38" t="s">
        <v>375</v>
      </c>
      <c r="B335" s="54" t="s">
        <v>406</v>
      </c>
      <c r="C335" s="36" t="s">
        <v>406</v>
      </c>
      <c r="D335" s="36" t="s">
        <v>406</v>
      </c>
      <c r="E335" s="36" t="s">
        <v>406</v>
      </c>
      <c r="F335" s="36" t="s">
        <v>406</v>
      </c>
      <c r="G335" s="36" t="s">
        <v>406</v>
      </c>
    </row>
    <row r="336" customFormat="false" ht="13" hidden="false" customHeight="true" outlineLevel="0" collapsed="false">
      <c r="A336" s="38" t="s">
        <v>376</v>
      </c>
      <c r="B336" s="54" t="s">
        <v>530</v>
      </c>
      <c r="C336" s="55" t="n">
        <v>0.986</v>
      </c>
      <c r="D336" s="56" t="n">
        <v>2.917</v>
      </c>
      <c r="E336" s="57" t="n">
        <v>0.984</v>
      </c>
      <c r="F336" s="36" t="s">
        <v>530</v>
      </c>
      <c r="G336" s="58" t="s">
        <v>626</v>
      </c>
    </row>
    <row r="337" customFormat="false" ht="13" hidden="false" customHeight="true" outlineLevel="0" collapsed="false">
      <c r="A337" s="38" t="s">
        <v>377</v>
      </c>
      <c r="B337" s="54" t="s">
        <v>661</v>
      </c>
      <c r="C337" s="55" t="n">
        <v>0.775</v>
      </c>
      <c r="D337" s="56" t="n">
        <v>17.528</v>
      </c>
      <c r="E337" s="57" t="n">
        <v>0.827</v>
      </c>
      <c r="F337" s="36" t="s">
        <v>569</v>
      </c>
      <c r="G337" s="58" t="s">
        <v>627</v>
      </c>
    </row>
    <row r="338" customFormat="false" ht="13" hidden="false" customHeight="true" outlineLevel="0" collapsed="false">
      <c r="A338" s="38" t="s">
        <v>378</v>
      </c>
      <c r="B338" s="54" t="s">
        <v>661</v>
      </c>
      <c r="C338" s="55" t="n">
        <v>0.874</v>
      </c>
      <c r="D338" s="56" t="n">
        <v>4.254</v>
      </c>
      <c r="E338" s="57" t="n">
        <v>0.827</v>
      </c>
      <c r="F338" s="36" t="s">
        <v>542</v>
      </c>
      <c r="G338" s="58" t="s">
        <v>627</v>
      </c>
    </row>
    <row r="339" customFormat="false" ht="13" hidden="false" customHeight="true" outlineLevel="0" collapsed="false">
      <c r="A339" s="38" t="s">
        <v>379</v>
      </c>
      <c r="B339" s="54" t="s">
        <v>406</v>
      </c>
      <c r="C339" s="36" t="s">
        <v>406</v>
      </c>
      <c r="D339" s="36" t="s">
        <v>406</v>
      </c>
      <c r="E339" s="36" t="s">
        <v>406</v>
      </c>
      <c r="F339" s="36" t="s">
        <v>406</v>
      </c>
      <c r="G339" s="36" t="s">
        <v>406</v>
      </c>
    </row>
    <row r="340" customFormat="false" ht="13" hidden="false" customHeight="true" outlineLevel="0" collapsed="false">
      <c r="A340" s="38" t="s">
        <v>380</v>
      </c>
      <c r="B340" s="54" t="s">
        <v>406</v>
      </c>
      <c r="C340" s="36" t="s">
        <v>406</v>
      </c>
      <c r="D340" s="36" t="s">
        <v>406</v>
      </c>
      <c r="E340" s="36" t="s">
        <v>406</v>
      </c>
      <c r="F340" s="36" t="s">
        <v>406</v>
      </c>
      <c r="G340" s="36" t="s">
        <v>406</v>
      </c>
    </row>
    <row r="341" customFormat="false" ht="13" hidden="false" customHeight="true" outlineLevel="0" collapsed="false">
      <c r="A341" s="38" t="s">
        <v>381</v>
      </c>
      <c r="B341" s="54" t="s">
        <v>406</v>
      </c>
      <c r="C341" s="36" t="s">
        <v>406</v>
      </c>
      <c r="D341" s="36" t="s">
        <v>406</v>
      </c>
      <c r="E341" s="36" t="s">
        <v>406</v>
      </c>
      <c r="F341" s="36" t="s">
        <v>406</v>
      </c>
      <c r="G341" s="36" t="s">
        <v>406</v>
      </c>
    </row>
    <row r="342" customFormat="false" ht="13" hidden="false" customHeight="true" outlineLevel="0" collapsed="false">
      <c r="A342" s="38" t="s">
        <v>382</v>
      </c>
      <c r="B342" s="54" t="s">
        <v>406</v>
      </c>
      <c r="C342" s="36" t="s">
        <v>406</v>
      </c>
      <c r="D342" s="36" t="s">
        <v>406</v>
      </c>
      <c r="E342" s="36" t="s">
        <v>406</v>
      </c>
      <c r="F342" s="36" t="s">
        <v>406</v>
      </c>
      <c r="G342" s="36" t="s">
        <v>406</v>
      </c>
    </row>
    <row r="343" customFormat="false" ht="13" hidden="false" customHeight="true" outlineLevel="0" collapsed="false">
      <c r="A343" s="38" t="s">
        <v>383</v>
      </c>
      <c r="B343" s="54" t="s">
        <v>661</v>
      </c>
      <c r="C343" s="55" t="n">
        <v>0.834</v>
      </c>
      <c r="D343" s="56" t="n">
        <v>11.316</v>
      </c>
      <c r="E343" s="57" t="n">
        <v>0.825</v>
      </c>
      <c r="F343" s="36" t="s">
        <v>611</v>
      </c>
      <c r="G343" s="58" t="s">
        <v>627</v>
      </c>
    </row>
    <row r="344" customFormat="false" ht="13" hidden="false" customHeight="true" outlineLevel="0" collapsed="false">
      <c r="A344" s="38" t="s">
        <v>384</v>
      </c>
      <c r="B344" s="54" t="s">
        <v>406</v>
      </c>
      <c r="C344" s="36" t="s">
        <v>406</v>
      </c>
      <c r="D344" s="36" t="s">
        <v>406</v>
      </c>
      <c r="E344" s="36" t="s">
        <v>406</v>
      </c>
      <c r="F344" s="36" t="s">
        <v>406</v>
      </c>
      <c r="G344" s="36" t="s">
        <v>406</v>
      </c>
    </row>
    <row r="345" customFormat="false" ht="13" hidden="false" customHeight="true" outlineLevel="0" collapsed="false">
      <c r="A345" s="38" t="s">
        <v>385</v>
      </c>
      <c r="B345" s="54" t="s">
        <v>406</v>
      </c>
      <c r="C345" s="36" t="s">
        <v>406</v>
      </c>
      <c r="D345" s="36" t="s">
        <v>406</v>
      </c>
      <c r="E345" s="36" t="s">
        <v>406</v>
      </c>
      <c r="F345" s="36" t="s">
        <v>406</v>
      </c>
      <c r="G345" s="36" t="s">
        <v>406</v>
      </c>
    </row>
    <row r="346" customFormat="false" ht="13" hidden="false" customHeight="true" outlineLevel="0" collapsed="false">
      <c r="A346" s="38" t="s">
        <v>386</v>
      </c>
      <c r="B346" s="54" t="s">
        <v>693</v>
      </c>
      <c r="C346" s="55" t="n">
        <v>0.741</v>
      </c>
      <c r="D346" s="56" t="n">
        <v>19.531</v>
      </c>
      <c r="E346" s="57" t="n">
        <v>0.81</v>
      </c>
      <c r="F346" s="36" t="s">
        <v>532</v>
      </c>
      <c r="G346" s="58" t="s">
        <v>626</v>
      </c>
    </row>
    <row r="347" customFormat="false" ht="13" hidden="false" customHeight="true" outlineLevel="0" collapsed="false">
      <c r="A347" s="38" t="s">
        <v>387</v>
      </c>
      <c r="B347" s="59" t="s">
        <v>694</v>
      </c>
      <c r="C347" s="55" t="n">
        <v>0.929</v>
      </c>
      <c r="D347" s="56" t="n">
        <v>3.501</v>
      </c>
      <c r="E347" s="57" t="n">
        <v>0.902</v>
      </c>
      <c r="F347" s="60" t="s">
        <v>592</v>
      </c>
      <c r="G347" s="58" t="s">
        <v>626</v>
      </c>
    </row>
    <row r="348" customFormat="false" ht="13" hidden="false" customHeight="true" outlineLevel="0" collapsed="false">
      <c r="A348" s="38" t="s">
        <v>388</v>
      </c>
      <c r="B348" s="59" t="s">
        <v>694</v>
      </c>
      <c r="C348" s="55" t="n">
        <v>0.83</v>
      </c>
      <c r="D348" s="56" t="n">
        <v>4.23</v>
      </c>
      <c r="E348" s="57" t="n">
        <v>0.765</v>
      </c>
      <c r="F348" s="60" t="s">
        <v>608</v>
      </c>
      <c r="G348" s="58" t="s">
        <v>627</v>
      </c>
    </row>
    <row r="349" customFormat="false" ht="13" hidden="false" customHeight="true" outlineLevel="0" collapsed="false">
      <c r="A349" s="38" t="s">
        <v>389</v>
      </c>
      <c r="B349" s="54" t="s">
        <v>695</v>
      </c>
      <c r="C349" s="55" t="n">
        <v>0.716</v>
      </c>
      <c r="D349" s="56" t="n">
        <v>9.263</v>
      </c>
      <c r="E349" s="57" t="n">
        <v>0.639</v>
      </c>
      <c r="F349" s="36" t="s">
        <v>598</v>
      </c>
      <c r="G349" s="58" t="s">
        <v>626</v>
      </c>
    </row>
    <row r="350" customFormat="false" ht="13" hidden="false" customHeight="true" outlineLevel="0" collapsed="false">
      <c r="A350" s="38" t="s">
        <v>390</v>
      </c>
      <c r="B350" s="54" t="s">
        <v>406</v>
      </c>
      <c r="C350" s="36" t="s">
        <v>406</v>
      </c>
      <c r="D350" s="36" t="s">
        <v>406</v>
      </c>
      <c r="E350" s="36" t="s">
        <v>406</v>
      </c>
      <c r="F350" s="36" t="s">
        <v>406</v>
      </c>
      <c r="G350" s="36" t="s">
        <v>406</v>
      </c>
    </row>
    <row r="351" customFormat="false" ht="13" hidden="false" customHeight="true" outlineLevel="0" collapsed="false">
      <c r="A351" s="38" t="s">
        <v>391</v>
      </c>
      <c r="B351" s="54" t="s">
        <v>696</v>
      </c>
      <c r="C351" s="55" t="n">
        <v>0.618</v>
      </c>
      <c r="D351" s="56" t="n">
        <v>4.874</v>
      </c>
      <c r="E351" s="57" t="n">
        <v>0.493</v>
      </c>
      <c r="F351" s="36" t="s">
        <v>539</v>
      </c>
      <c r="G351" s="58" t="s">
        <v>626</v>
      </c>
    </row>
    <row r="352" customFormat="false" ht="13" hidden="false" customHeight="true" outlineLevel="0" collapsed="false">
      <c r="A352" s="38" t="s">
        <v>392</v>
      </c>
      <c r="B352" s="54" t="s">
        <v>406</v>
      </c>
      <c r="C352" s="36" t="s">
        <v>406</v>
      </c>
      <c r="D352" s="36" t="s">
        <v>406</v>
      </c>
      <c r="E352" s="36" t="s">
        <v>406</v>
      </c>
      <c r="F352" s="36" t="s">
        <v>406</v>
      </c>
      <c r="G352" s="36" t="s">
        <v>406</v>
      </c>
    </row>
    <row r="353" customFormat="false" ht="13" hidden="false" customHeight="true" outlineLevel="0" collapsed="false">
      <c r="A353" s="38" t="s">
        <v>393</v>
      </c>
      <c r="B353" s="54" t="s">
        <v>406</v>
      </c>
      <c r="C353" s="36" t="s">
        <v>406</v>
      </c>
      <c r="D353" s="36" t="s">
        <v>406</v>
      </c>
      <c r="E353" s="36" t="s">
        <v>406</v>
      </c>
      <c r="F353" s="36" t="s">
        <v>406</v>
      </c>
      <c r="G353" s="36" t="s">
        <v>406</v>
      </c>
    </row>
    <row r="354" customFormat="false" ht="13" hidden="false" customHeight="true" outlineLevel="0" collapsed="false">
      <c r="A354" s="38" t="s">
        <v>394</v>
      </c>
      <c r="B354" s="54" t="s">
        <v>697</v>
      </c>
      <c r="C354" s="55" t="n">
        <v>0.806</v>
      </c>
      <c r="D354" s="56" t="n">
        <v>10.109</v>
      </c>
      <c r="E354" s="57" t="n">
        <v>0.771</v>
      </c>
      <c r="F354" s="36" t="s">
        <v>543</v>
      </c>
      <c r="G354" s="58" t="s">
        <v>626</v>
      </c>
    </row>
    <row r="355" customFormat="false" ht="13" hidden="false" customHeight="true" outlineLevel="0" collapsed="false">
      <c r="A355" s="38" t="s">
        <v>395</v>
      </c>
      <c r="B355" s="54" t="s">
        <v>697</v>
      </c>
      <c r="C355" s="55" t="n">
        <v>0.625</v>
      </c>
      <c r="D355" s="56" t="n">
        <v>8.659</v>
      </c>
      <c r="E355" s="57" t="n">
        <v>0.518</v>
      </c>
      <c r="F355" s="36" t="s">
        <v>546</v>
      </c>
      <c r="G355" s="58" t="s">
        <v>626</v>
      </c>
    </row>
    <row r="356" customFormat="false" ht="13" hidden="false" customHeight="true" outlineLevel="0" collapsed="false">
      <c r="A356" s="38" t="s">
        <v>396</v>
      </c>
      <c r="B356" s="54" t="s">
        <v>406</v>
      </c>
      <c r="C356" s="36" t="s">
        <v>406</v>
      </c>
      <c r="D356" s="36" t="s">
        <v>406</v>
      </c>
      <c r="E356" s="36" t="s">
        <v>406</v>
      </c>
      <c r="F356" s="36" t="s">
        <v>406</v>
      </c>
      <c r="G356" s="36" t="s">
        <v>406</v>
      </c>
    </row>
    <row r="357" customFormat="false" ht="13" hidden="false" customHeight="true" outlineLevel="0" collapsed="false">
      <c r="A357" s="38" t="s">
        <v>397</v>
      </c>
      <c r="B357" s="54" t="s">
        <v>406</v>
      </c>
      <c r="C357" s="36" t="s">
        <v>406</v>
      </c>
      <c r="D357" s="36" t="s">
        <v>406</v>
      </c>
      <c r="E357" s="36" t="s">
        <v>406</v>
      </c>
      <c r="F357" s="36" t="s">
        <v>406</v>
      </c>
      <c r="G357" s="36" t="s">
        <v>406</v>
      </c>
    </row>
    <row r="358" customFormat="false" ht="13" hidden="false" customHeight="true" outlineLevel="0" collapsed="false">
      <c r="A358" s="38" t="s">
        <v>398</v>
      </c>
      <c r="B358" s="54" t="s">
        <v>697</v>
      </c>
      <c r="C358" s="55" t="n">
        <v>0.821</v>
      </c>
      <c r="D358" s="56" t="n">
        <v>7.826</v>
      </c>
      <c r="E358" s="57" t="n">
        <v>0.774</v>
      </c>
      <c r="F358" s="36" t="s">
        <v>451</v>
      </c>
      <c r="G358" s="58" t="s">
        <v>626</v>
      </c>
    </row>
    <row r="359" customFormat="false" ht="13" hidden="false" customHeight="true" outlineLevel="0" collapsed="false">
      <c r="A359" s="38" t="s">
        <v>399</v>
      </c>
      <c r="B359" s="54" t="s">
        <v>406</v>
      </c>
      <c r="C359" s="36" t="s">
        <v>406</v>
      </c>
      <c r="D359" s="36" t="s">
        <v>406</v>
      </c>
      <c r="E359" s="36" t="s">
        <v>406</v>
      </c>
      <c r="F359" s="36" t="s">
        <v>406</v>
      </c>
      <c r="G359" s="36" t="s">
        <v>406</v>
      </c>
    </row>
  </sheetData>
  <mergeCells count="4">
    <mergeCell ref="A1:F1"/>
    <mergeCell ref="A4:G5"/>
    <mergeCell ref="A7:A8"/>
    <mergeCell ref="F7:G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7"/>
  <sheetViews>
    <sheetView showFormulas="false" showGridLines="true" showRowColHeaders="true" showZeros="true" rightToLeft="false" tabSelected="false" showOutlineSymbols="true" defaultGridColor="true" view="normal" topLeftCell="C135" colorId="64" zoomScale="150" zoomScaleNormal="150" zoomScalePageLayoutView="100" workbookViewId="0">
      <selection pane="topLeft" activeCell="A1" activeCellId="0" sqref="A1:I1"/>
    </sheetView>
  </sheetViews>
  <sheetFormatPr defaultColWidth="12.828125" defaultRowHeight="18" zeroHeight="false" outlineLevelRow="0" outlineLevelCol="0"/>
  <cols>
    <col collapsed="false" customWidth="true" hidden="false" outlineLevel="0" max="1" min="1" style="63" width="8.99"/>
    <col collapsed="false" customWidth="true" hidden="false" outlineLevel="0" max="7" min="2" style="63" width="11.5"/>
    <col collapsed="false" customWidth="true" hidden="false" outlineLevel="0" max="8" min="8" style="63" width="15.15"/>
    <col collapsed="false" customWidth="true" hidden="false" outlineLevel="0" max="9" min="9" style="64" width="36.66"/>
    <col collapsed="false" customWidth="false" hidden="false" outlineLevel="0" max="257" min="10" style="65" width="12.82"/>
  </cols>
  <sheetData>
    <row r="1" customFormat="false" ht="12" hidden="false" customHeight="true" outlineLevel="0" collapsed="false">
      <c r="A1" s="48" t="s">
        <v>698</v>
      </c>
      <c r="B1" s="48"/>
      <c r="C1" s="48"/>
      <c r="D1" s="48"/>
      <c r="E1" s="48"/>
      <c r="F1" s="48"/>
      <c r="G1" s="48"/>
      <c r="H1" s="48"/>
      <c r="I1" s="48"/>
    </row>
    <row r="2" customFormat="false" ht="12" hidden="false" customHeight="true" outlineLevel="0" collapsed="false">
      <c r="A2" s="48"/>
      <c r="B2" s="48"/>
      <c r="C2" s="48"/>
      <c r="D2" s="48"/>
      <c r="E2" s="48"/>
      <c r="F2" s="48"/>
      <c r="G2" s="48"/>
      <c r="H2" s="48"/>
      <c r="I2" s="48"/>
    </row>
    <row r="3" customFormat="false" ht="12" hidden="false" customHeight="true" outlineLevel="0" collapsed="false">
      <c r="A3" s="48" t="s">
        <v>36</v>
      </c>
      <c r="B3" s="48"/>
      <c r="C3" s="48"/>
      <c r="D3" s="48"/>
      <c r="E3" s="48"/>
      <c r="F3" s="48"/>
      <c r="G3" s="48"/>
      <c r="H3" s="48"/>
      <c r="I3" s="48"/>
    </row>
    <row r="4" customFormat="false" ht="54" hidden="false" customHeight="true" outlineLevel="0" collapsed="false">
      <c r="A4" s="17" t="s">
        <v>699</v>
      </c>
      <c r="B4" s="17"/>
      <c r="C4" s="17"/>
      <c r="D4" s="17"/>
      <c r="E4" s="17"/>
      <c r="F4" s="17"/>
      <c r="G4" s="17"/>
      <c r="H4" s="17"/>
      <c r="I4" s="17"/>
    </row>
    <row r="5" customFormat="false" ht="32" hidden="false" customHeight="true" outlineLevel="0" collapsed="false">
      <c r="A5" s="17"/>
      <c r="B5" s="17"/>
      <c r="C5" s="17"/>
      <c r="D5" s="17"/>
      <c r="E5" s="17"/>
      <c r="F5" s="17"/>
      <c r="G5" s="17"/>
      <c r="H5" s="17"/>
      <c r="I5" s="17"/>
    </row>
    <row r="6" customFormat="false" ht="18" hidden="false" customHeight="false" outlineLevel="0" collapsed="false">
      <c r="A6" s="66"/>
      <c r="B6" s="66"/>
      <c r="C6" s="66"/>
      <c r="D6" s="66"/>
      <c r="E6" s="66"/>
      <c r="F6" s="66"/>
      <c r="G6" s="66"/>
      <c r="H6" s="31"/>
      <c r="I6" s="66"/>
    </row>
    <row r="7" customFormat="false" ht="18" hidden="false" customHeight="true" outlineLevel="0" collapsed="false">
      <c r="A7" s="18" t="s">
        <v>42</v>
      </c>
      <c r="B7" s="18" t="s">
        <v>700</v>
      </c>
      <c r="C7" s="18"/>
      <c r="D7" s="18"/>
      <c r="E7" s="18"/>
      <c r="F7" s="18"/>
      <c r="G7" s="18"/>
      <c r="H7" s="8" t="s">
        <v>701</v>
      </c>
      <c r="I7" s="8"/>
    </row>
    <row r="8" customFormat="false" ht="24" hidden="false" customHeight="false" outlineLevel="0" collapsed="false">
      <c r="A8" s="18"/>
      <c r="B8" s="8" t="s">
        <v>702</v>
      </c>
      <c r="C8" s="8" t="s">
        <v>703</v>
      </c>
      <c r="D8" s="7" t="s">
        <v>704</v>
      </c>
      <c r="E8" s="7" t="s">
        <v>705</v>
      </c>
      <c r="F8" s="8" t="s">
        <v>706</v>
      </c>
      <c r="G8" s="8" t="s">
        <v>707</v>
      </c>
      <c r="H8" s="67" t="s">
        <v>708</v>
      </c>
      <c r="I8" s="67" t="s">
        <v>709</v>
      </c>
    </row>
    <row r="9" customFormat="false" ht="18" hidden="false" customHeight="false" outlineLevel="0" collapsed="false">
      <c r="A9" s="36" t="s">
        <v>48</v>
      </c>
      <c r="B9" s="68" t="n">
        <v>1.16194879583835</v>
      </c>
      <c r="C9" s="68" t="n">
        <v>1.10400627754149</v>
      </c>
      <c r="D9" s="68" t="n">
        <v>0.950133329020708</v>
      </c>
      <c r="E9" s="68" t="n">
        <v>1.25992641658839</v>
      </c>
      <c r="F9" s="68" t="n">
        <v>0.876246630760318</v>
      </c>
      <c r="G9" s="68" t="n">
        <v>0.754118110796872</v>
      </c>
      <c r="H9" s="69" t="n">
        <v>0.55202</v>
      </c>
      <c r="I9" s="70" t="s">
        <v>406</v>
      </c>
    </row>
    <row r="10" customFormat="false" ht="18" hidden="false" customHeight="false" outlineLevel="0" collapsed="false">
      <c r="A10" s="36" t="s">
        <v>50</v>
      </c>
      <c r="B10" s="68" t="n">
        <v>1.09491758311056</v>
      </c>
      <c r="C10" s="68" t="n">
        <v>1.06895414163728</v>
      </c>
      <c r="D10" s="68" t="n">
        <v>0.976287309772198</v>
      </c>
      <c r="E10" s="68" t="n">
        <v>1.17676712972483</v>
      </c>
      <c r="F10" s="68" t="n">
        <v>0.908382053369595</v>
      </c>
      <c r="G10" s="68" t="n">
        <v>0.829635095263489</v>
      </c>
      <c r="H10" s="69" t="n">
        <v>0.80895</v>
      </c>
      <c r="I10" s="70" t="s">
        <v>406</v>
      </c>
    </row>
    <row r="11" customFormat="false" ht="18" hidden="false" customHeight="false" outlineLevel="0" collapsed="false">
      <c r="A11" s="36" t="s">
        <v>54</v>
      </c>
      <c r="B11" s="68" t="n">
        <v>1.07036224006805</v>
      </c>
      <c r="C11" s="68" t="n">
        <v>1.10175959393959</v>
      </c>
      <c r="D11" s="68" t="n">
        <v>1.02933339078697</v>
      </c>
      <c r="E11" s="68" t="n">
        <v>1.36101275460137</v>
      </c>
      <c r="F11" s="68" t="n">
        <v>0.809514525278848</v>
      </c>
      <c r="G11" s="68" t="n">
        <v>0.756299591834796</v>
      </c>
      <c r="H11" s="69" t="n">
        <v>0.13734</v>
      </c>
      <c r="I11" s="70" t="s">
        <v>406</v>
      </c>
    </row>
    <row r="12" customFormat="false" ht="18" hidden="false" customHeight="false" outlineLevel="0" collapsed="false">
      <c r="A12" s="36" t="s">
        <v>55</v>
      </c>
      <c r="B12" s="68" t="n">
        <v>1.18954432360803</v>
      </c>
      <c r="C12" s="68" t="n">
        <v>1.11193515607215</v>
      </c>
      <c r="D12" s="68" t="n">
        <v>0.934757229305688</v>
      </c>
      <c r="E12" s="68" t="n">
        <v>1.31914251390289</v>
      </c>
      <c r="F12" s="68" t="n">
        <v>0.842922689817882</v>
      </c>
      <c r="G12" s="68" t="n">
        <v>0.708609736593252</v>
      </c>
      <c r="H12" s="69" t="n">
        <v>0.51102</v>
      </c>
      <c r="I12" s="70" t="s">
        <v>406</v>
      </c>
    </row>
    <row r="13" customFormat="false" ht="18" hidden="false" customHeight="false" outlineLevel="0" collapsed="false">
      <c r="A13" s="36" t="s">
        <v>56</v>
      </c>
      <c r="B13" s="68" t="n">
        <v>1.04828299515834</v>
      </c>
      <c r="C13" s="68" t="n">
        <v>1.12531100297098</v>
      </c>
      <c r="D13" s="68" t="n">
        <v>1.07348016534505</v>
      </c>
      <c r="E13" s="68" t="n">
        <v>1.34313428070871</v>
      </c>
      <c r="F13" s="68" t="n">
        <v>0.837824645780915</v>
      </c>
      <c r="G13" s="68" t="n">
        <v>0.79923517757184</v>
      </c>
      <c r="H13" s="69" t="n">
        <v>0.22135</v>
      </c>
      <c r="I13" s="70" t="s">
        <v>406</v>
      </c>
    </row>
    <row r="14" customFormat="false" ht="18" hidden="false" customHeight="false" outlineLevel="0" collapsed="false">
      <c r="A14" s="36" t="s">
        <v>57</v>
      </c>
      <c r="B14" s="68" t="n">
        <v>1.08841321430009</v>
      </c>
      <c r="C14" s="68" t="n">
        <v>1.14254063011111</v>
      </c>
      <c r="D14" s="68" t="n">
        <v>1.04973057575915</v>
      </c>
      <c r="E14" s="68" t="n">
        <v>1.34469520128093</v>
      </c>
      <c r="F14" s="68" t="n">
        <v>0.849665135283257</v>
      </c>
      <c r="G14" s="68" t="n">
        <v>0.78064573649047</v>
      </c>
      <c r="H14" s="69" t="n">
        <v>0.22632</v>
      </c>
      <c r="I14" s="70" t="s">
        <v>406</v>
      </c>
    </row>
    <row r="15" customFormat="false" ht="18" hidden="false" customHeight="false" outlineLevel="0" collapsed="false">
      <c r="A15" s="36" t="s">
        <v>58</v>
      </c>
      <c r="B15" s="68" t="n">
        <v>1.07316969081578</v>
      </c>
      <c r="C15" s="68" t="n">
        <v>1.06792446722367</v>
      </c>
      <c r="D15" s="68" t="n">
        <v>0.995112400548579</v>
      </c>
      <c r="E15" s="68" t="n">
        <v>1.22084429457505</v>
      </c>
      <c r="F15" s="68" t="n">
        <v>0.874742562969827</v>
      </c>
      <c r="G15" s="68" t="n">
        <v>0.815101815170425</v>
      </c>
      <c r="H15" s="69" t="n">
        <v>0.81024</v>
      </c>
      <c r="I15" s="70" t="s">
        <v>406</v>
      </c>
    </row>
    <row r="16" customFormat="false" ht="18" hidden="false" customHeight="false" outlineLevel="0" collapsed="false">
      <c r="A16" s="36" t="s">
        <v>75</v>
      </c>
      <c r="B16" s="68" t="n">
        <v>1.15133584398749</v>
      </c>
      <c r="C16" s="68" t="n">
        <v>1.31378706357946</v>
      </c>
      <c r="D16" s="68" t="n">
        <v>1.14109803011894</v>
      </c>
      <c r="E16" s="68" t="n">
        <v>1.48729366807182</v>
      </c>
      <c r="F16" s="68" t="n">
        <v>0.883340722671599</v>
      </c>
      <c r="G16" s="68" t="n">
        <v>0.76723114917735</v>
      </c>
      <c r="H16" s="69" t="n">
        <v>0.064377</v>
      </c>
      <c r="I16" s="70" t="s">
        <v>406</v>
      </c>
    </row>
    <row r="17" customFormat="false" ht="18" hidden="false" customHeight="false" outlineLevel="0" collapsed="false">
      <c r="A17" s="36" t="s">
        <v>78</v>
      </c>
      <c r="B17" s="68" t="n">
        <v>1.04878137847451</v>
      </c>
      <c r="C17" s="68" t="n">
        <v>1.3620825252276</v>
      </c>
      <c r="D17" s="68" t="n">
        <v>1.29872874669914</v>
      </c>
      <c r="E17" s="68" t="n">
        <v>1.47519573338767</v>
      </c>
      <c r="F17" s="68" t="n">
        <v>0.923323254263814</v>
      </c>
      <c r="G17" s="68" t="n">
        <v>0.880377238969308</v>
      </c>
      <c r="H17" s="69" t="n">
        <v>0.02967</v>
      </c>
      <c r="I17" s="70" t="s">
        <v>710</v>
      </c>
    </row>
    <row r="18" customFormat="false" ht="18" hidden="false" customHeight="false" outlineLevel="0" collapsed="false">
      <c r="A18" s="36" t="s">
        <v>79</v>
      </c>
      <c r="B18" s="68" t="n">
        <v>1.1014588751464</v>
      </c>
      <c r="C18" s="68" t="n">
        <v>1.08937132677192</v>
      </c>
      <c r="D18" s="68" t="n">
        <v>0.98902587409551</v>
      </c>
      <c r="E18" s="68" t="n">
        <v>1.10099199501687</v>
      </c>
      <c r="F18" s="68" t="n">
        <v>0.989445274536471</v>
      </c>
      <c r="G18" s="68" t="n">
        <v>0.898304327889649</v>
      </c>
      <c r="H18" s="69" t="n">
        <v>0.90668</v>
      </c>
      <c r="I18" s="70" t="s">
        <v>406</v>
      </c>
    </row>
    <row r="19" customFormat="false" ht="18" hidden="false" customHeight="false" outlineLevel="0" collapsed="false">
      <c r="A19" s="36" t="s">
        <v>81</v>
      </c>
      <c r="B19" s="68" t="n">
        <v>1.03787167529789</v>
      </c>
      <c r="C19" s="68" t="n">
        <v>1.34556706006982</v>
      </c>
      <c r="D19" s="68" t="n">
        <v>1.29646765789578</v>
      </c>
      <c r="E19" s="68" t="n">
        <v>1.49992986384855</v>
      </c>
      <c r="F19" s="68" t="n">
        <v>0.897086652183412</v>
      </c>
      <c r="G19" s="68" t="n">
        <v>0.864352186821106</v>
      </c>
      <c r="H19" s="69" t="n">
        <v>0.040707</v>
      </c>
      <c r="I19" s="70" t="s">
        <v>710</v>
      </c>
    </row>
    <row r="20" customFormat="false" ht="18" hidden="false" customHeight="false" outlineLevel="0" collapsed="false">
      <c r="A20" s="36" t="s">
        <v>82</v>
      </c>
      <c r="B20" s="68" t="n">
        <v>0.974544881341619</v>
      </c>
      <c r="C20" s="68" t="n">
        <v>1.42812052013497</v>
      </c>
      <c r="D20" s="68" t="n">
        <v>1.46542303743767</v>
      </c>
      <c r="E20" s="68" t="n">
        <v>1.51661771340144</v>
      </c>
      <c r="F20" s="68" t="n">
        <v>0.941648318831781</v>
      </c>
      <c r="G20" s="68" t="n">
        <v>0.966244179062794</v>
      </c>
      <c r="H20" s="69" t="n">
        <v>0.078161</v>
      </c>
      <c r="I20" s="70" t="s">
        <v>406</v>
      </c>
    </row>
    <row r="21" customFormat="false" ht="18" hidden="false" customHeight="false" outlineLevel="0" collapsed="false">
      <c r="A21" s="36" t="s">
        <v>83</v>
      </c>
      <c r="B21" s="68" t="n">
        <v>1.05467048564445</v>
      </c>
      <c r="C21" s="68" t="n">
        <v>1.3459792505814</v>
      </c>
      <c r="D21" s="68" t="n">
        <v>1.27620832184277</v>
      </c>
      <c r="E21" s="68" t="n">
        <v>1.40203997626377</v>
      </c>
      <c r="F21" s="68" t="n">
        <v>0.960014887855216</v>
      </c>
      <c r="G21" s="68" t="n">
        <v>0.910251022402137</v>
      </c>
      <c r="H21" s="69" t="n">
        <v>0.064184</v>
      </c>
      <c r="I21" s="70" t="s">
        <v>406</v>
      </c>
    </row>
    <row r="22" customFormat="false" ht="18" hidden="false" customHeight="false" outlineLevel="0" collapsed="false">
      <c r="A22" s="36" t="s">
        <v>84</v>
      </c>
      <c r="B22" s="68" t="n">
        <v>1.04189258757614</v>
      </c>
      <c r="C22" s="68" t="n">
        <v>1.40791833654685</v>
      </c>
      <c r="D22" s="68" t="n">
        <v>1.35130852578789</v>
      </c>
      <c r="E22" s="68" t="n">
        <v>1.52120938544192</v>
      </c>
      <c r="F22" s="68" t="n">
        <v>0.925525670575481</v>
      </c>
      <c r="G22" s="68" t="n">
        <v>0.888311983031404</v>
      </c>
      <c r="H22" s="69" t="n">
        <v>0.027408</v>
      </c>
      <c r="I22" s="70" t="s">
        <v>710</v>
      </c>
    </row>
    <row r="23" customFormat="false" ht="18" hidden="false" customHeight="false" outlineLevel="0" collapsed="false">
      <c r="A23" s="36" t="s">
        <v>87</v>
      </c>
      <c r="B23" s="68" t="n">
        <v>1.03344778688636</v>
      </c>
      <c r="C23" s="68" t="n">
        <v>1.37428810200155</v>
      </c>
      <c r="D23" s="68" t="n">
        <v>1.32980893610707</v>
      </c>
      <c r="E23" s="68" t="n">
        <v>1.52603936309969</v>
      </c>
      <c r="F23" s="68" t="n">
        <v>0.900558750470306</v>
      </c>
      <c r="G23" s="68" t="n">
        <v>0.871411949299899</v>
      </c>
      <c r="H23" s="69" t="n">
        <v>0.03432</v>
      </c>
      <c r="I23" s="70" t="s">
        <v>710</v>
      </c>
    </row>
    <row r="24" customFormat="false" ht="18" hidden="false" customHeight="false" outlineLevel="0" collapsed="false">
      <c r="A24" s="36" t="s">
        <v>89</v>
      </c>
      <c r="B24" s="68" t="n">
        <v>1.02888147540939</v>
      </c>
      <c r="C24" s="68" t="n">
        <v>1.27087529170952</v>
      </c>
      <c r="D24" s="68" t="n">
        <v>1.23520086820869</v>
      </c>
      <c r="E24" s="68" t="n">
        <v>1.42474709576804</v>
      </c>
      <c r="F24" s="68" t="n">
        <v>0.892000619256874</v>
      </c>
      <c r="G24" s="68" t="n">
        <v>0.866961492237913</v>
      </c>
      <c r="H24" s="69" t="n">
        <v>0.019639</v>
      </c>
      <c r="I24" s="70" t="s">
        <v>710</v>
      </c>
    </row>
    <row r="25" customFormat="false" ht="18" hidden="false" customHeight="false" outlineLevel="0" collapsed="false">
      <c r="A25" s="36" t="s">
        <v>96</v>
      </c>
      <c r="B25" s="68" t="n">
        <v>1.10054126549208</v>
      </c>
      <c r="C25" s="68" t="n">
        <v>1.47046072803999</v>
      </c>
      <c r="D25" s="68" t="n">
        <v>1.33612502697254</v>
      </c>
      <c r="E25" s="68" t="n">
        <v>1.63071639475692</v>
      </c>
      <c r="F25" s="68" t="n">
        <v>0.901726831696681</v>
      </c>
      <c r="G25" s="68" t="n">
        <v>0.819348496935733</v>
      </c>
      <c r="H25" s="69" t="n">
        <v>0.014881</v>
      </c>
      <c r="I25" s="70" t="s">
        <v>711</v>
      </c>
    </row>
    <row r="26" customFormat="false" ht="18" hidden="false" customHeight="false" outlineLevel="0" collapsed="false">
      <c r="A26" s="36" t="s">
        <v>103</v>
      </c>
      <c r="B26" s="68" t="n">
        <v>1.09271950643737</v>
      </c>
      <c r="C26" s="68" t="n">
        <v>1.50783173311527</v>
      </c>
      <c r="D26" s="68" t="n">
        <v>1.37988909709438</v>
      </c>
      <c r="E26" s="68" t="n">
        <v>1.62602685572766</v>
      </c>
      <c r="F26" s="68" t="n">
        <v>0.927310473258145</v>
      </c>
      <c r="G26" s="68" t="n">
        <v>0.848626264833039</v>
      </c>
      <c r="H26" s="69" t="n">
        <v>0.016116</v>
      </c>
      <c r="I26" s="70" t="s">
        <v>711</v>
      </c>
    </row>
    <row r="27" customFormat="false" ht="18" hidden="false" customHeight="false" outlineLevel="0" collapsed="false">
      <c r="A27" s="36" t="s">
        <v>104</v>
      </c>
      <c r="B27" s="68" t="n">
        <v>1.05427095077446</v>
      </c>
      <c r="C27" s="68" t="n">
        <v>1.46991573352046</v>
      </c>
      <c r="D27" s="68" t="n">
        <v>1.39424853965735</v>
      </c>
      <c r="E27" s="68" t="n">
        <v>1.55654856016756</v>
      </c>
      <c r="F27" s="68" t="n">
        <v>0.944342997793933</v>
      </c>
      <c r="G27" s="68" t="n">
        <v>0.895730833805316</v>
      </c>
      <c r="H27" s="69" t="n">
        <v>0.016199</v>
      </c>
      <c r="I27" s="70" t="s">
        <v>711</v>
      </c>
    </row>
    <row r="28" customFormat="false" ht="18" hidden="false" customHeight="false" outlineLevel="0" collapsed="false">
      <c r="A28" s="36" t="s">
        <v>111</v>
      </c>
      <c r="B28" s="68" t="n">
        <v>1.06662683826817</v>
      </c>
      <c r="C28" s="68" t="n">
        <v>1.44810601496607</v>
      </c>
      <c r="D28" s="68" t="n">
        <v>1.35765008249492</v>
      </c>
      <c r="E28" s="68" t="n">
        <v>1.31002458807075</v>
      </c>
      <c r="F28" s="68" t="n">
        <v>1.10540369100909</v>
      </c>
      <c r="G28" s="68" t="n">
        <v>1.03635465689565</v>
      </c>
      <c r="H28" s="69" t="n">
        <v>0.035185</v>
      </c>
      <c r="I28" s="70" t="s">
        <v>712</v>
      </c>
    </row>
    <row r="29" customFormat="false" ht="18" hidden="false" customHeight="false" outlineLevel="0" collapsed="false">
      <c r="A29" s="36" t="s">
        <v>115</v>
      </c>
      <c r="B29" s="68" t="n">
        <v>1.0609634135636</v>
      </c>
      <c r="C29" s="68" t="n">
        <v>1.34939410504546</v>
      </c>
      <c r="D29" s="68" t="n">
        <v>1.27185734003124</v>
      </c>
      <c r="E29" s="68" t="n">
        <v>1.4076592391125</v>
      </c>
      <c r="F29" s="68" t="n">
        <v>0.958608495260705</v>
      </c>
      <c r="G29" s="68" t="n">
        <v>0.90352643927739</v>
      </c>
      <c r="H29" s="69" t="n">
        <v>0.019988</v>
      </c>
      <c r="I29" s="70" t="s">
        <v>711</v>
      </c>
    </row>
    <row r="30" customFormat="false" ht="18" hidden="false" customHeight="false" outlineLevel="0" collapsed="false">
      <c r="A30" s="36" t="s">
        <v>116</v>
      </c>
      <c r="B30" s="68" t="n">
        <v>1.0753977053111</v>
      </c>
      <c r="C30" s="68" t="n">
        <v>1.36970232809764</v>
      </c>
      <c r="D30" s="68" t="n">
        <v>1.27367049542049</v>
      </c>
      <c r="E30" s="68" t="n">
        <v>1.41086411026923</v>
      </c>
      <c r="F30" s="68" t="n">
        <v>0.970825126337833</v>
      </c>
      <c r="G30" s="68" t="n">
        <v>0.9027591574198</v>
      </c>
      <c r="H30" s="69" t="n">
        <v>0.016932</v>
      </c>
      <c r="I30" s="70" t="s">
        <v>711</v>
      </c>
    </row>
    <row r="31" customFormat="false" ht="24" hidden="false" customHeight="false" outlineLevel="0" collapsed="false">
      <c r="A31" s="36" t="s">
        <v>119</v>
      </c>
      <c r="B31" s="68" t="n">
        <v>1.02111733950613</v>
      </c>
      <c r="C31" s="68" t="n">
        <v>1.53749124920621</v>
      </c>
      <c r="D31" s="68" t="n">
        <v>1.50569497718041</v>
      </c>
      <c r="E31" s="68" t="n">
        <v>1.57400903892683</v>
      </c>
      <c r="F31" s="68" t="n">
        <v>0.976799504438984</v>
      </c>
      <c r="G31" s="68" t="n">
        <v>0.956598685231825</v>
      </c>
      <c r="H31" s="69" t="n">
        <v>0.00087442</v>
      </c>
      <c r="I31" s="70" t="s">
        <v>713</v>
      </c>
    </row>
    <row r="32" customFormat="false" ht="24" hidden="false" customHeight="false" outlineLevel="0" collapsed="false">
      <c r="A32" s="36" t="s">
        <v>121</v>
      </c>
      <c r="B32" s="68" t="n">
        <v>0.876593001872497</v>
      </c>
      <c r="C32" s="68" t="n">
        <v>2.05319457443761</v>
      </c>
      <c r="D32" s="68" t="n">
        <v>2.34224385781288</v>
      </c>
      <c r="E32" s="68" t="n">
        <v>2.09550066440417</v>
      </c>
      <c r="F32" s="68" t="n">
        <v>0.979810987090004</v>
      </c>
      <c r="G32" s="68" t="n">
        <v>1.11774904088559</v>
      </c>
      <c r="H32" s="69" t="n">
        <v>9.1018E-008</v>
      </c>
      <c r="I32" s="70" t="s">
        <v>713</v>
      </c>
    </row>
    <row r="33" customFormat="false" ht="18" hidden="false" customHeight="false" outlineLevel="0" collapsed="false">
      <c r="A33" s="36" t="s">
        <v>129</v>
      </c>
      <c r="B33" s="68" t="n">
        <v>1.14415629229383</v>
      </c>
      <c r="C33" s="68" t="n">
        <v>1.52208112960715</v>
      </c>
      <c r="D33" s="68" t="n">
        <v>1.3303087522734</v>
      </c>
      <c r="E33" s="68" t="n">
        <v>1.42671002724227</v>
      </c>
      <c r="F33" s="68" t="n">
        <v>1.0668468718547</v>
      </c>
      <c r="G33" s="68" t="n">
        <v>0.932431066489935</v>
      </c>
      <c r="H33" s="69" t="n">
        <v>0.015085</v>
      </c>
      <c r="I33" s="70" t="s">
        <v>711</v>
      </c>
    </row>
    <row r="34" customFormat="false" ht="24" hidden="false" customHeight="false" outlineLevel="0" collapsed="false">
      <c r="A34" s="36" t="s">
        <v>130</v>
      </c>
      <c r="B34" s="68" t="n">
        <v>1.11512752929715</v>
      </c>
      <c r="C34" s="68" t="n">
        <v>1.50928470231265</v>
      </c>
      <c r="D34" s="68" t="n">
        <v>1.35346376325578</v>
      </c>
      <c r="E34" s="68" t="n">
        <v>1.45350893014327</v>
      </c>
      <c r="F34" s="68" t="n">
        <v>1.03837318850451</v>
      </c>
      <c r="G34" s="68" t="n">
        <v>0.931169898710129</v>
      </c>
      <c r="H34" s="69" t="n">
        <v>0.0038592</v>
      </c>
      <c r="I34" s="70" t="s">
        <v>713</v>
      </c>
    </row>
    <row r="35" customFormat="false" ht="24" hidden="false" customHeight="false" outlineLevel="0" collapsed="false">
      <c r="A35" s="36" t="s">
        <v>132</v>
      </c>
      <c r="B35" s="68" t="n">
        <v>0.881364349351968</v>
      </c>
      <c r="C35" s="68" t="n">
        <v>3.47622567874586</v>
      </c>
      <c r="D35" s="68" t="n">
        <v>3.94414146805665</v>
      </c>
      <c r="E35" s="68" t="n">
        <v>3.22423957472185</v>
      </c>
      <c r="F35" s="68" t="n">
        <v>1.07815365396529</v>
      </c>
      <c r="G35" s="68" t="n">
        <v>1.22327804018624</v>
      </c>
      <c r="H35" s="69" t="n">
        <v>2.286E-006</v>
      </c>
      <c r="I35" s="70" t="s">
        <v>713</v>
      </c>
    </row>
    <row r="36" customFormat="false" ht="24" hidden="false" customHeight="false" outlineLevel="0" collapsed="false">
      <c r="A36" s="36" t="s">
        <v>133</v>
      </c>
      <c r="B36" s="68" t="n">
        <v>0.334323630903921</v>
      </c>
      <c r="C36" s="68" t="n">
        <v>2.18962282803654</v>
      </c>
      <c r="D36" s="68" t="n">
        <v>6.54941088703898</v>
      </c>
      <c r="E36" s="68" t="n">
        <v>2.94095914299697</v>
      </c>
      <c r="F36" s="68" t="n">
        <v>0.744526775644092</v>
      </c>
      <c r="G36" s="68" t="n">
        <v>2.22696425505757</v>
      </c>
      <c r="H36" s="69" t="n">
        <v>1.7825E-005</v>
      </c>
      <c r="I36" s="70" t="s">
        <v>713</v>
      </c>
    </row>
    <row r="37" customFormat="false" ht="24" hidden="false" customHeight="false" outlineLevel="0" collapsed="false">
      <c r="A37" s="36" t="s">
        <v>136</v>
      </c>
      <c r="B37" s="68" t="n">
        <v>1.19365300592981</v>
      </c>
      <c r="C37" s="68" t="n">
        <v>1.83733148645458</v>
      </c>
      <c r="D37" s="68" t="n">
        <v>1.53925091909216</v>
      </c>
      <c r="E37" s="68" t="n">
        <v>1.75510174542727</v>
      </c>
      <c r="F37" s="68" t="n">
        <v>1.04685183707529</v>
      </c>
      <c r="G37" s="68" t="n">
        <v>0.877015206156857</v>
      </c>
      <c r="H37" s="69" t="n">
        <v>2.4298E-005</v>
      </c>
      <c r="I37" s="70" t="s">
        <v>713</v>
      </c>
    </row>
    <row r="38" customFormat="false" ht="24" hidden="false" customHeight="false" outlineLevel="0" collapsed="false">
      <c r="A38" s="36" t="s">
        <v>138</v>
      </c>
      <c r="B38" s="68" t="n">
        <v>1.0478880275031</v>
      </c>
      <c r="C38" s="68" t="n">
        <v>1.38158046745136</v>
      </c>
      <c r="D38" s="68" t="n">
        <v>1.31844284044678</v>
      </c>
      <c r="E38" s="68" t="n">
        <v>0.0463718471243785</v>
      </c>
      <c r="F38" s="68" t="n">
        <v>29.7935181176995</v>
      </c>
      <c r="G38" s="68" t="n">
        <v>28.4319672863246</v>
      </c>
      <c r="H38" s="69" t="n">
        <v>3.2976E-010</v>
      </c>
      <c r="I38" s="70" t="s">
        <v>714</v>
      </c>
    </row>
    <row r="39" customFormat="false" ht="24" hidden="false" customHeight="false" outlineLevel="0" collapsed="false">
      <c r="A39" s="36" t="s">
        <v>139</v>
      </c>
      <c r="B39" s="68" t="n">
        <v>1.0478880275031</v>
      </c>
      <c r="C39" s="68" t="n">
        <v>1.38158046745136</v>
      </c>
      <c r="D39" s="68" t="n">
        <v>1.31844284044678</v>
      </c>
      <c r="E39" s="68" t="n">
        <v>0.0490409023975378</v>
      </c>
      <c r="F39" s="68" t="n">
        <v>28.1720033667392</v>
      </c>
      <c r="G39" s="68" t="n">
        <v>26.8845550548632</v>
      </c>
      <c r="H39" s="69" t="n">
        <v>3.8787E-011</v>
      </c>
      <c r="I39" s="70" t="s">
        <v>714</v>
      </c>
    </row>
    <row r="40" customFormat="false" ht="24" hidden="false" customHeight="false" outlineLevel="0" collapsed="false">
      <c r="A40" s="36" t="s">
        <v>140</v>
      </c>
      <c r="B40" s="68" t="n">
        <v>1.0478880275031</v>
      </c>
      <c r="C40" s="68" t="n">
        <v>1.84273817439788</v>
      </c>
      <c r="D40" s="68" t="n">
        <v>1.7585258405793</v>
      </c>
      <c r="E40" s="68" t="n">
        <v>0.055639327506889</v>
      </c>
      <c r="F40" s="68" t="n">
        <v>33.1193466378566</v>
      </c>
      <c r="G40" s="68" t="n">
        <v>31.6058068883304</v>
      </c>
      <c r="H40" s="69" t="n">
        <v>3.67E-010</v>
      </c>
      <c r="I40" s="70" t="s">
        <v>714</v>
      </c>
    </row>
    <row r="41" customFormat="false" ht="36" hidden="false" customHeight="false" outlineLevel="0" collapsed="false">
      <c r="A41" s="36" t="s">
        <v>141</v>
      </c>
      <c r="B41" s="68" t="n">
        <v>0.320132179604443</v>
      </c>
      <c r="C41" s="68" t="n">
        <v>4.69286083185577</v>
      </c>
      <c r="D41" s="68" t="n">
        <v>14.6591349787275</v>
      </c>
      <c r="E41" s="68" t="n">
        <v>1.82823385937819</v>
      </c>
      <c r="F41" s="68" t="n">
        <v>2.56688213478986</v>
      </c>
      <c r="G41" s="68" t="n">
        <v>8.01819466559565</v>
      </c>
      <c r="H41" s="69" t="n">
        <v>3.272E-006</v>
      </c>
      <c r="I41" s="70" t="s">
        <v>715</v>
      </c>
    </row>
    <row r="42" customFormat="false" ht="24" hidden="false" customHeight="false" outlineLevel="0" collapsed="false">
      <c r="A42" s="36" t="s">
        <v>143</v>
      </c>
      <c r="B42" s="68" t="n">
        <v>0.327663813301268</v>
      </c>
      <c r="C42" s="68" t="n">
        <v>4.83536202494832</v>
      </c>
      <c r="D42" s="68" t="n">
        <v>14.7570828045711</v>
      </c>
      <c r="E42" s="68" t="n">
        <v>6.88305378165215</v>
      </c>
      <c r="F42" s="68" t="n">
        <v>0.702502432544946</v>
      </c>
      <c r="G42" s="68" t="n">
        <v>2.14397319455913</v>
      </c>
      <c r="H42" s="69" t="n">
        <v>7.2951E-007</v>
      </c>
      <c r="I42" s="70" t="s">
        <v>713</v>
      </c>
    </row>
    <row r="43" customFormat="false" ht="24" hidden="false" customHeight="false" outlineLevel="0" collapsed="false">
      <c r="A43" s="36" t="s">
        <v>144</v>
      </c>
      <c r="B43" s="68" t="n">
        <v>2.21017254109569</v>
      </c>
      <c r="C43" s="68" t="n">
        <v>4.05140824598073</v>
      </c>
      <c r="D43" s="68" t="n">
        <v>1.83307328755982</v>
      </c>
      <c r="E43" s="68" t="n">
        <v>0.178842793326691</v>
      </c>
      <c r="F43" s="68" t="n">
        <v>22.6534610124326</v>
      </c>
      <c r="G43" s="68" t="n">
        <v>10.2496346286169</v>
      </c>
      <c r="H43" s="69" t="n">
        <v>6.1575E-008</v>
      </c>
      <c r="I43" s="70" t="s">
        <v>714</v>
      </c>
    </row>
    <row r="44" customFormat="false" ht="24" hidden="false" customHeight="false" outlineLevel="0" collapsed="false">
      <c r="A44" s="36" t="s">
        <v>149</v>
      </c>
      <c r="B44" s="68" t="n">
        <v>1.38794722271977</v>
      </c>
      <c r="C44" s="68" t="n">
        <v>5.55841976340301</v>
      </c>
      <c r="D44" s="68" t="n">
        <v>4.00477746733837</v>
      </c>
      <c r="E44" s="68" t="n">
        <v>0.199933772975169</v>
      </c>
      <c r="F44" s="68" t="n">
        <v>27.8013048055336</v>
      </c>
      <c r="G44" s="68" t="n">
        <v>20.0305201454671</v>
      </c>
      <c r="H44" s="69" t="n">
        <v>6.2886E-008</v>
      </c>
      <c r="I44" s="70" t="s">
        <v>714</v>
      </c>
    </row>
    <row r="45" customFormat="false" ht="24" hidden="false" customHeight="false" outlineLevel="0" collapsed="false">
      <c r="A45" s="36" t="s">
        <v>150</v>
      </c>
      <c r="B45" s="68" t="n">
        <v>1.18023664587088</v>
      </c>
      <c r="C45" s="68" t="n">
        <v>4.89766579909798</v>
      </c>
      <c r="D45" s="68" t="n">
        <v>4.14973201877158</v>
      </c>
      <c r="E45" s="68" t="n">
        <v>0.221379836922816</v>
      </c>
      <c r="F45" s="68" t="n">
        <v>22.1233598649978</v>
      </c>
      <c r="G45" s="68" t="n">
        <v>18.7448508249574</v>
      </c>
      <c r="H45" s="69" t="n">
        <v>1.717E-007</v>
      </c>
      <c r="I45" s="70" t="s">
        <v>714</v>
      </c>
    </row>
    <row r="46" customFormat="false" ht="24" hidden="false" customHeight="false" outlineLevel="0" collapsed="false">
      <c r="A46" s="36" t="s">
        <v>151</v>
      </c>
      <c r="B46" s="68" t="n">
        <v>1.85253698592034</v>
      </c>
      <c r="C46" s="68" t="n">
        <v>3.13174245246636</v>
      </c>
      <c r="D46" s="68" t="n">
        <v>1.69051548026746</v>
      </c>
      <c r="E46" s="68" t="n">
        <v>1.83031381015224</v>
      </c>
      <c r="F46" s="68" t="n">
        <v>1.71104126248486</v>
      </c>
      <c r="G46" s="68" t="n">
        <v>0.923620567626513</v>
      </c>
      <c r="H46" s="69" t="n">
        <v>3.9361E-005</v>
      </c>
      <c r="I46" s="70" t="s">
        <v>713</v>
      </c>
    </row>
    <row r="47" customFormat="false" ht="24" hidden="false" customHeight="false" outlineLevel="0" collapsed="false">
      <c r="A47" s="36" t="s">
        <v>153</v>
      </c>
      <c r="B47" s="68" t="n">
        <v>1.0478880275031</v>
      </c>
      <c r="C47" s="68" t="n">
        <v>1.38158046745136</v>
      </c>
      <c r="D47" s="68" t="n">
        <v>1.31844284044678</v>
      </c>
      <c r="E47" s="68" t="n">
        <v>0.0424415541879844</v>
      </c>
      <c r="F47" s="68" t="n">
        <v>32.5525418162585</v>
      </c>
      <c r="G47" s="68" t="n">
        <v>31.0649048007775</v>
      </c>
      <c r="H47" s="69" t="n">
        <v>2.2991E-009</v>
      </c>
      <c r="I47" s="70" t="s">
        <v>714</v>
      </c>
    </row>
    <row r="48" customFormat="false" ht="24" hidden="false" customHeight="false" outlineLevel="0" collapsed="false">
      <c r="A48" s="36" t="s">
        <v>154</v>
      </c>
      <c r="B48" s="68" t="n">
        <v>1.35784640902087</v>
      </c>
      <c r="C48" s="68" t="n">
        <v>3.9907250507972</v>
      </c>
      <c r="D48" s="68" t="n">
        <v>2.93901064530182</v>
      </c>
      <c r="E48" s="68" t="n">
        <v>1.05581701835335</v>
      </c>
      <c r="F48" s="68" t="n">
        <v>3.77975063995571</v>
      </c>
      <c r="G48" s="68" t="n">
        <v>2.78363636332127</v>
      </c>
      <c r="H48" s="69" t="n">
        <v>2.9401E-007</v>
      </c>
      <c r="I48" s="70" t="s">
        <v>716</v>
      </c>
    </row>
    <row r="49" customFormat="false" ht="24" hidden="false" customHeight="false" outlineLevel="0" collapsed="false">
      <c r="A49" s="36" t="s">
        <v>156</v>
      </c>
      <c r="B49" s="68" t="n">
        <v>1.0478880275031</v>
      </c>
      <c r="C49" s="68" t="n">
        <v>1.56886459382913</v>
      </c>
      <c r="D49" s="68" t="n">
        <v>1.49716816363234</v>
      </c>
      <c r="E49" s="68" t="n">
        <v>0.0833304156232749</v>
      </c>
      <c r="F49" s="68" t="n">
        <v>18.8270343078781</v>
      </c>
      <c r="G49" s="68" t="n">
        <v>17.9666470211888</v>
      </c>
      <c r="H49" s="69" t="n">
        <v>1.781E-009</v>
      </c>
      <c r="I49" s="70" t="s">
        <v>714</v>
      </c>
    </row>
    <row r="50" customFormat="false" ht="24" hidden="false" customHeight="false" outlineLevel="0" collapsed="false">
      <c r="A50" s="36" t="s">
        <v>157</v>
      </c>
      <c r="B50" s="68" t="n">
        <v>1.0478880275031</v>
      </c>
      <c r="C50" s="68" t="n">
        <v>1.38158046745136</v>
      </c>
      <c r="D50" s="68" t="n">
        <v>1.31844284044678</v>
      </c>
      <c r="E50" s="68" t="n">
        <v>0.013347070210238</v>
      </c>
      <c r="F50" s="68" t="n">
        <v>103.511890301709</v>
      </c>
      <c r="G50" s="68" t="n">
        <v>98.7814418954246</v>
      </c>
      <c r="H50" s="69" t="n">
        <v>3.8864E-010</v>
      </c>
      <c r="I50" s="70" t="s">
        <v>714</v>
      </c>
    </row>
    <row r="51" customFormat="false" ht="24" hidden="false" customHeight="false" outlineLevel="0" collapsed="false">
      <c r="A51" s="36" t="s">
        <v>158</v>
      </c>
      <c r="B51" s="68" t="n">
        <v>1.08929338274811</v>
      </c>
      <c r="C51" s="68" t="n">
        <v>1.39450141426332</v>
      </c>
      <c r="D51" s="68" t="n">
        <v>1.28018900724911</v>
      </c>
      <c r="E51" s="68" t="n">
        <v>0.0145905715502974</v>
      </c>
      <c r="F51" s="68" t="n">
        <v>95.5755166585574</v>
      </c>
      <c r="G51" s="68" t="n">
        <v>87.74084022932</v>
      </c>
      <c r="H51" s="69" t="n">
        <v>9.2455E-010</v>
      </c>
      <c r="I51" s="70" t="s">
        <v>714</v>
      </c>
    </row>
    <row r="52" customFormat="false" ht="24" hidden="false" customHeight="false" outlineLevel="0" collapsed="false">
      <c r="A52" s="36" t="s">
        <v>159</v>
      </c>
      <c r="B52" s="68" t="n">
        <v>3.64756993270733</v>
      </c>
      <c r="C52" s="68" t="n">
        <v>15.9412526138646</v>
      </c>
      <c r="D52" s="68" t="n">
        <v>4.37037614300997</v>
      </c>
      <c r="E52" s="68" t="n">
        <v>4.2366705945306</v>
      </c>
      <c r="F52" s="68" t="n">
        <v>3.76268398927313</v>
      </c>
      <c r="G52" s="68" t="n">
        <v>1.0315591088559</v>
      </c>
      <c r="H52" s="69" t="n">
        <v>4.6528E-007</v>
      </c>
      <c r="I52" s="70" t="s">
        <v>713</v>
      </c>
    </row>
    <row r="53" customFormat="false" ht="24" hidden="false" customHeight="false" outlineLevel="0" collapsed="false">
      <c r="A53" s="36" t="s">
        <v>160</v>
      </c>
      <c r="B53" s="68" t="n">
        <v>1.16534078798467</v>
      </c>
      <c r="C53" s="68" t="n">
        <v>1.73445309412027</v>
      </c>
      <c r="D53" s="68" t="n">
        <v>1.48836555967444</v>
      </c>
      <c r="E53" s="68" t="n">
        <v>1.50295063736106</v>
      </c>
      <c r="F53" s="68" t="n">
        <v>1.15403197617035</v>
      </c>
      <c r="G53" s="68" t="n">
        <v>0.990295704114261</v>
      </c>
      <c r="H53" s="69" t="n">
        <v>0.00032682</v>
      </c>
      <c r="I53" s="70" t="s">
        <v>713</v>
      </c>
    </row>
    <row r="54" customFormat="false" ht="24" hidden="false" customHeight="false" outlineLevel="0" collapsed="false">
      <c r="A54" s="36" t="s">
        <v>161</v>
      </c>
      <c r="B54" s="68" t="n">
        <v>1.1756593931676</v>
      </c>
      <c r="C54" s="68" t="n">
        <v>1.84658889333978</v>
      </c>
      <c r="D54" s="68" t="n">
        <v>1.5706835704893</v>
      </c>
      <c r="E54" s="68" t="n">
        <v>0.953328980453176</v>
      </c>
      <c r="F54" s="68" t="n">
        <v>1.93699020086642</v>
      </c>
      <c r="G54" s="68" t="n">
        <v>1.64757770160586</v>
      </c>
      <c r="H54" s="69" t="n">
        <v>0.00022703</v>
      </c>
      <c r="I54" s="70" t="s">
        <v>716</v>
      </c>
    </row>
    <row r="55" customFormat="false" ht="36" hidden="false" customHeight="false" outlineLevel="0" collapsed="false">
      <c r="A55" s="36" t="s">
        <v>162</v>
      </c>
      <c r="B55" s="68" t="n">
        <v>1.19157989023213</v>
      </c>
      <c r="C55" s="68" t="n">
        <v>1.97966837981607</v>
      </c>
      <c r="D55" s="68" t="n">
        <v>1.66138115962197</v>
      </c>
      <c r="E55" s="68" t="n">
        <v>0.623639934177909</v>
      </c>
      <c r="F55" s="68" t="n">
        <v>3.17437718677477</v>
      </c>
      <c r="G55" s="68" t="n">
        <v>2.6640070152211</v>
      </c>
      <c r="H55" s="69" t="n">
        <v>1.8771E-006</v>
      </c>
      <c r="I55" s="70" t="s">
        <v>715</v>
      </c>
    </row>
    <row r="56" customFormat="false" ht="24" hidden="false" customHeight="false" outlineLevel="0" collapsed="false">
      <c r="A56" s="36" t="s">
        <v>163</v>
      </c>
      <c r="B56" s="68" t="n">
        <v>1.46062385086488</v>
      </c>
      <c r="C56" s="68" t="n">
        <v>3.4426179108372</v>
      </c>
      <c r="D56" s="68" t="n">
        <v>2.35695035980599</v>
      </c>
      <c r="E56" s="68" t="n">
        <v>0.174416313625972</v>
      </c>
      <c r="F56" s="68" t="n">
        <v>19.7379352840797</v>
      </c>
      <c r="G56" s="68" t="n">
        <v>13.5133595637181</v>
      </c>
      <c r="H56" s="69" t="n">
        <v>5.7685E-009</v>
      </c>
      <c r="I56" s="70" t="s">
        <v>714</v>
      </c>
    </row>
    <row r="57" customFormat="false" ht="24" hidden="false" customHeight="false" outlineLevel="0" collapsed="false">
      <c r="A57" s="36" t="s">
        <v>164</v>
      </c>
      <c r="B57" s="68" t="n">
        <v>1.44046089210221</v>
      </c>
      <c r="C57" s="68" t="n">
        <v>3.28423818054797</v>
      </c>
      <c r="D57" s="68" t="n">
        <v>2.2799912156969</v>
      </c>
      <c r="E57" s="68" t="n">
        <v>0.165477572703836</v>
      </c>
      <c r="F57" s="68" t="n">
        <v>19.8470289773101</v>
      </c>
      <c r="G57" s="68" t="n">
        <v>13.7782490910567</v>
      </c>
      <c r="H57" s="69" t="n">
        <v>2.2583E-009</v>
      </c>
      <c r="I57" s="70" t="s">
        <v>714</v>
      </c>
    </row>
    <row r="58" customFormat="false" ht="24" hidden="false" customHeight="false" outlineLevel="0" collapsed="false">
      <c r="A58" s="36" t="s">
        <v>165</v>
      </c>
      <c r="B58" s="68" t="n">
        <v>2.19311766510559</v>
      </c>
      <c r="C58" s="68" t="n">
        <v>4.06387255900458</v>
      </c>
      <c r="D58" s="68" t="n">
        <v>1.85301163893955</v>
      </c>
      <c r="E58" s="68" t="n">
        <v>0.115280424992093</v>
      </c>
      <c r="F58" s="68" t="n">
        <v>35.2520608705537</v>
      </c>
      <c r="G58" s="68" t="n">
        <v>16.0739487130329</v>
      </c>
      <c r="H58" s="69" t="n">
        <v>6.7612E-010</v>
      </c>
      <c r="I58" s="70" t="s">
        <v>714</v>
      </c>
    </row>
    <row r="59" customFormat="false" ht="24" hidden="false" customHeight="false" outlineLevel="0" collapsed="false">
      <c r="A59" s="36" t="s">
        <v>169</v>
      </c>
      <c r="B59" s="68" t="n">
        <v>0.295404462119993</v>
      </c>
      <c r="C59" s="68" t="n">
        <v>5.9873499141837</v>
      </c>
      <c r="D59" s="68" t="n">
        <v>20.2683123715025</v>
      </c>
      <c r="E59" s="68" t="n">
        <v>4.23287300164772</v>
      </c>
      <c r="F59" s="68" t="n">
        <v>1.41448843654251</v>
      </c>
      <c r="G59" s="68" t="n">
        <v>4.78831100380585</v>
      </c>
      <c r="H59" s="69" t="n">
        <v>8.9375E-007</v>
      </c>
      <c r="I59" s="70" t="s">
        <v>713</v>
      </c>
    </row>
    <row r="60" customFormat="false" ht="24" hidden="false" customHeight="false" outlineLevel="0" collapsed="false">
      <c r="A60" s="36" t="s">
        <v>172</v>
      </c>
      <c r="B60" s="68" t="n">
        <v>1.75135372151489</v>
      </c>
      <c r="C60" s="68" t="n">
        <v>3.41184629420732</v>
      </c>
      <c r="D60" s="68" t="n">
        <v>1.94811947597664</v>
      </c>
      <c r="E60" s="68" t="n">
        <v>0.0765617760705435</v>
      </c>
      <c r="F60" s="68" t="n">
        <v>44.5633117374873</v>
      </c>
      <c r="G60" s="68" t="n">
        <v>25.4450664020863</v>
      </c>
      <c r="H60" s="69" t="n">
        <v>3.8314E-010</v>
      </c>
      <c r="I60" s="70" t="s">
        <v>714</v>
      </c>
    </row>
    <row r="61" customFormat="false" ht="24" hidden="false" customHeight="false" outlineLevel="0" collapsed="false">
      <c r="A61" s="36" t="s">
        <v>174</v>
      </c>
      <c r="B61" s="68" t="n">
        <v>1.82579172707082</v>
      </c>
      <c r="C61" s="68" t="n">
        <v>3.47910194396556</v>
      </c>
      <c r="D61" s="68" t="n">
        <v>1.90553056648318</v>
      </c>
      <c r="E61" s="68" t="n">
        <v>0.139863764083858</v>
      </c>
      <c r="F61" s="68" t="n">
        <v>24.8749343102164</v>
      </c>
      <c r="G61" s="68" t="n">
        <v>13.624190503987</v>
      </c>
      <c r="H61" s="69" t="n">
        <v>2.3089E-009</v>
      </c>
      <c r="I61" s="70" t="s">
        <v>714</v>
      </c>
    </row>
    <row r="62" customFormat="false" ht="24" hidden="false" customHeight="false" outlineLevel="0" collapsed="false">
      <c r="A62" s="36" t="s">
        <v>175</v>
      </c>
      <c r="B62" s="68" t="n">
        <v>1.31474329366675</v>
      </c>
      <c r="C62" s="68" t="n">
        <v>3.1040662147884</v>
      </c>
      <c r="D62" s="68" t="n">
        <v>2.36096752099135</v>
      </c>
      <c r="E62" s="68" t="n">
        <v>0.112828700835826</v>
      </c>
      <c r="F62" s="68" t="n">
        <v>27.5113175264249</v>
      </c>
      <c r="G62" s="68" t="n">
        <v>20.9252389108578</v>
      </c>
      <c r="H62" s="69" t="n">
        <v>1.8623E-008</v>
      </c>
      <c r="I62" s="70" t="s">
        <v>714</v>
      </c>
    </row>
    <row r="63" customFormat="false" ht="24" hidden="false" customHeight="false" outlineLevel="0" collapsed="false">
      <c r="A63" s="36" t="s">
        <v>176</v>
      </c>
      <c r="B63" s="68" t="n">
        <v>2.50316555619501</v>
      </c>
      <c r="C63" s="68" t="n">
        <v>4.498040982146</v>
      </c>
      <c r="D63" s="68" t="n">
        <v>1.79694106568938</v>
      </c>
      <c r="E63" s="68" t="n">
        <v>0.0999497508491627</v>
      </c>
      <c r="F63" s="68" t="n">
        <v>45.0030234585991</v>
      </c>
      <c r="G63" s="68" t="n">
        <v>17.9784446726755</v>
      </c>
      <c r="H63" s="69" t="n">
        <v>1.1156E-009</v>
      </c>
      <c r="I63" s="70" t="s">
        <v>714</v>
      </c>
    </row>
    <row r="64" customFormat="false" ht="24" hidden="false" customHeight="false" outlineLevel="0" collapsed="false">
      <c r="A64" s="36" t="s">
        <v>177</v>
      </c>
      <c r="B64" s="68" t="n">
        <v>2.24552390922969</v>
      </c>
      <c r="C64" s="68" t="n">
        <v>3.75897125483201</v>
      </c>
      <c r="D64" s="68" t="n">
        <v>1.67398407088059</v>
      </c>
      <c r="E64" s="68" t="n">
        <v>0.140627007848547</v>
      </c>
      <c r="F64" s="68" t="n">
        <v>26.7300806035805</v>
      </c>
      <c r="G64" s="68" t="n">
        <v>11.903716764588</v>
      </c>
      <c r="H64" s="69" t="n">
        <v>8.9935E-010</v>
      </c>
      <c r="I64" s="70" t="s">
        <v>714</v>
      </c>
    </row>
    <row r="65" customFormat="false" ht="24" hidden="false" customHeight="false" outlineLevel="0" collapsed="false">
      <c r="A65" s="36" t="s">
        <v>178</v>
      </c>
      <c r="B65" s="68" t="n">
        <v>1.86204573778534</v>
      </c>
      <c r="C65" s="68" t="n">
        <v>4.23548059854141</v>
      </c>
      <c r="D65" s="68" t="n">
        <v>2.27463832525347</v>
      </c>
      <c r="E65" s="68" t="n">
        <v>0.0504408162656551</v>
      </c>
      <c r="F65" s="68" t="n">
        <v>83.969311206911</v>
      </c>
      <c r="G65" s="68" t="n">
        <v>45.0951926169019</v>
      </c>
      <c r="H65" s="69" t="n">
        <v>2.3554E-010</v>
      </c>
      <c r="I65" s="70" t="s">
        <v>714</v>
      </c>
    </row>
    <row r="66" customFormat="false" ht="24" hidden="false" customHeight="false" outlineLevel="0" collapsed="false">
      <c r="A66" s="36" t="s">
        <v>179</v>
      </c>
      <c r="B66" s="68" t="n">
        <v>1.75297635672135</v>
      </c>
      <c r="C66" s="68" t="n">
        <v>4.35607721347175</v>
      </c>
      <c r="D66" s="68" t="n">
        <v>2.48496061955968</v>
      </c>
      <c r="E66" s="68" t="n">
        <v>0.0619294049008242</v>
      </c>
      <c r="F66" s="68" t="n">
        <v>70.3394004907315</v>
      </c>
      <c r="G66" s="68" t="n">
        <v>40.1256983421555</v>
      </c>
      <c r="H66" s="69" t="n">
        <v>1.3213E-010</v>
      </c>
      <c r="I66" s="70" t="s">
        <v>714</v>
      </c>
    </row>
    <row r="67" customFormat="false" ht="24" hidden="false" customHeight="false" outlineLevel="0" collapsed="false">
      <c r="A67" s="36" t="s">
        <v>181</v>
      </c>
      <c r="B67" s="68" t="n">
        <v>1.24818127206095</v>
      </c>
      <c r="C67" s="68" t="n">
        <v>8.1643151011065</v>
      </c>
      <c r="D67" s="68" t="n">
        <v>6.54096907544997</v>
      </c>
      <c r="E67" s="68" t="n">
        <v>2.48929558004539</v>
      </c>
      <c r="F67" s="68" t="n">
        <v>3.27976925141112</v>
      </c>
      <c r="G67" s="68" t="n">
        <v>2.62763856887204</v>
      </c>
      <c r="H67" s="69" t="n">
        <v>6.9452E-006</v>
      </c>
      <c r="I67" s="70" t="s">
        <v>713</v>
      </c>
    </row>
    <row r="68" customFormat="false" ht="24" hidden="false" customHeight="false" outlineLevel="0" collapsed="false">
      <c r="A68" s="36" t="s">
        <v>184</v>
      </c>
      <c r="B68" s="68" t="n">
        <v>1.62109084324119</v>
      </c>
      <c r="C68" s="68" t="n">
        <v>9.33687363869685</v>
      </c>
      <c r="D68" s="68" t="n">
        <v>5.75962394558272</v>
      </c>
      <c r="E68" s="68" t="n">
        <v>6.02196184721837</v>
      </c>
      <c r="F68" s="68" t="n">
        <v>1.55047040741543</v>
      </c>
      <c r="G68" s="68" t="n">
        <v>0.956436472317267</v>
      </c>
      <c r="H68" s="69" t="n">
        <v>4.4245E-007</v>
      </c>
      <c r="I68" s="70" t="s">
        <v>713</v>
      </c>
    </row>
    <row r="69" customFormat="false" ht="24" hidden="false" customHeight="false" outlineLevel="0" collapsed="false">
      <c r="A69" s="36" t="s">
        <v>186</v>
      </c>
      <c r="B69" s="68" t="n">
        <v>0.73000594435403</v>
      </c>
      <c r="C69" s="68" t="n">
        <v>7.82671621869758</v>
      </c>
      <c r="D69" s="68" t="n">
        <v>10.721441762537</v>
      </c>
      <c r="E69" s="68" t="n">
        <v>6.47591236724417</v>
      </c>
      <c r="F69" s="68" t="n">
        <v>1.20858896397146</v>
      </c>
      <c r="G69" s="68" t="n">
        <v>1.65558783913865</v>
      </c>
      <c r="H69" s="69" t="n">
        <v>5.168E-007</v>
      </c>
      <c r="I69" s="70" t="s">
        <v>713</v>
      </c>
    </row>
    <row r="70" customFormat="false" ht="24" hidden="false" customHeight="false" outlineLevel="0" collapsed="false">
      <c r="A70" s="36" t="s">
        <v>188</v>
      </c>
      <c r="B70" s="68" t="n">
        <v>1.18344211214116</v>
      </c>
      <c r="C70" s="68" t="n">
        <v>1.67133613025959</v>
      </c>
      <c r="D70" s="68" t="n">
        <v>1.41226690609792</v>
      </c>
      <c r="E70" s="68" t="n">
        <v>1.69358369409984</v>
      </c>
      <c r="F70" s="68" t="n">
        <v>0.986863617122816</v>
      </c>
      <c r="G70" s="68" t="n">
        <v>0.83389259770156</v>
      </c>
      <c r="H70" s="69" t="n">
        <v>0.0004004</v>
      </c>
      <c r="I70" s="70" t="s">
        <v>713</v>
      </c>
    </row>
    <row r="71" customFormat="false" ht="24" hidden="false" customHeight="false" outlineLevel="0" collapsed="false">
      <c r="A71" s="36" t="s">
        <v>189</v>
      </c>
      <c r="B71" s="68" t="n">
        <v>1.37634201546518</v>
      </c>
      <c r="C71" s="68" t="n">
        <v>2.34952018518413</v>
      </c>
      <c r="D71" s="68" t="n">
        <v>1.70707582765322</v>
      </c>
      <c r="E71" s="68" t="n">
        <v>2.51377753337198</v>
      </c>
      <c r="F71" s="68" t="n">
        <v>0.934657165955525</v>
      </c>
      <c r="G71" s="68" t="n">
        <v>0.679087868751594</v>
      </c>
      <c r="H71" s="69" t="n">
        <v>4.8323E-005</v>
      </c>
      <c r="I71" s="70" t="s">
        <v>713</v>
      </c>
    </row>
    <row r="72" customFormat="false" ht="24" hidden="false" customHeight="false" outlineLevel="0" collapsed="false">
      <c r="A72" s="36" t="s">
        <v>191</v>
      </c>
      <c r="B72" s="68" t="n">
        <v>1.11435228957434</v>
      </c>
      <c r="C72" s="68" t="n">
        <v>1.6651753312212</v>
      </c>
      <c r="D72" s="68" t="n">
        <v>1.49429883780942</v>
      </c>
      <c r="E72" s="68" t="n">
        <v>1.70820548525013</v>
      </c>
      <c r="F72" s="68" t="n">
        <v>0.974809731966981</v>
      </c>
      <c r="G72" s="68" t="n">
        <v>0.874776981289588</v>
      </c>
      <c r="H72" s="69" t="n">
        <v>0.00069761</v>
      </c>
      <c r="I72" s="70" t="s">
        <v>713</v>
      </c>
    </row>
    <row r="73" customFormat="false" ht="24" hidden="false" customHeight="false" outlineLevel="0" collapsed="false">
      <c r="A73" s="36" t="s">
        <v>193</v>
      </c>
      <c r="B73" s="68" t="n">
        <v>1.08929338274811</v>
      </c>
      <c r="C73" s="68" t="n">
        <v>58.4785750822976</v>
      </c>
      <c r="D73" s="68" t="n">
        <v>53.6848713197594</v>
      </c>
      <c r="E73" s="68" t="n">
        <v>54.3364893636186</v>
      </c>
      <c r="F73" s="68" t="n">
        <v>1.07623027853272</v>
      </c>
      <c r="G73" s="68" t="n">
        <v>0.988007726456183</v>
      </c>
      <c r="H73" s="69" t="n">
        <v>4.65E-007</v>
      </c>
      <c r="I73" s="70" t="s">
        <v>713</v>
      </c>
    </row>
    <row r="74" customFormat="false" ht="24" hidden="false" customHeight="false" outlineLevel="0" collapsed="false">
      <c r="A74" s="36" t="s">
        <v>194</v>
      </c>
      <c r="B74" s="68" t="n">
        <v>1.34829203250999</v>
      </c>
      <c r="C74" s="68" t="n">
        <v>2.802205888889</v>
      </c>
      <c r="D74" s="68" t="n">
        <v>2.07833749760605</v>
      </c>
      <c r="E74" s="68" t="n">
        <v>2.58016899818044</v>
      </c>
      <c r="F74" s="68" t="n">
        <v>1.08605517346543</v>
      </c>
      <c r="G74" s="68" t="n">
        <v>0.805504406522096</v>
      </c>
      <c r="H74" s="69" t="n">
        <v>2.8E-005</v>
      </c>
      <c r="I74" s="70" t="s">
        <v>713</v>
      </c>
    </row>
    <row r="75" customFormat="false" ht="24" hidden="false" customHeight="false" outlineLevel="0" collapsed="false">
      <c r="A75" s="36" t="s">
        <v>195</v>
      </c>
      <c r="B75" s="68" t="n">
        <v>1.32729126699968</v>
      </c>
      <c r="C75" s="68" t="n">
        <v>2.42379257094771</v>
      </c>
      <c r="D75" s="68" t="n">
        <v>1.82611957993715</v>
      </c>
      <c r="E75" s="68" t="n">
        <v>2.21187574164823</v>
      </c>
      <c r="F75" s="68" t="n">
        <v>1.09580865023709</v>
      </c>
      <c r="G75" s="68" t="n">
        <v>0.825597724841623</v>
      </c>
      <c r="H75" s="69" t="n">
        <v>9.4337E-005</v>
      </c>
      <c r="I75" s="70" t="s">
        <v>713</v>
      </c>
    </row>
    <row r="76" customFormat="false" ht="24" hidden="false" customHeight="false" outlineLevel="0" collapsed="false">
      <c r="A76" s="36" t="s">
        <v>196</v>
      </c>
      <c r="B76" s="68" t="n">
        <v>0.843922729955477</v>
      </c>
      <c r="C76" s="68" t="n">
        <v>4.26990771595394</v>
      </c>
      <c r="D76" s="68" t="n">
        <v>5.05959558190737</v>
      </c>
      <c r="E76" s="68" t="n">
        <v>2.06000296850737</v>
      </c>
      <c r="F76" s="68" t="n">
        <v>2.07276774899398</v>
      </c>
      <c r="G76" s="68" t="n">
        <v>2.45611082083704</v>
      </c>
      <c r="H76" s="69" t="n">
        <v>4.7261E-006</v>
      </c>
      <c r="I76" s="70" t="s">
        <v>717</v>
      </c>
    </row>
    <row r="77" customFormat="false" ht="18" hidden="false" customHeight="false" outlineLevel="0" collapsed="false">
      <c r="A77" s="36" t="s">
        <v>198</v>
      </c>
      <c r="B77" s="68" t="n">
        <v>1.10180535468232</v>
      </c>
      <c r="C77" s="68" t="n">
        <v>1.61831307215644</v>
      </c>
      <c r="D77" s="68" t="n">
        <v>1.46878308884517</v>
      </c>
      <c r="E77" s="68" t="n">
        <v>1.2839743762574</v>
      </c>
      <c r="F77" s="68" t="n">
        <v>1.26039358890757</v>
      </c>
      <c r="G77" s="68" t="n">
        <v>1.14393489154079</v>
      </c>
      <c r="H77" s="69" t="n">
        <v>0.0029977</v>
      </c>
      <c r="I77" s="70" t="s">
        <v>718</v>
      </c>
    </row>
    <row r="78" customFormat="false" ht="24" hidden="false" customHeight="false" outlineLevel="0" collapsed="false">
      <c r="A78" s="36" t="s">
        <v>199</v>
      </c>
      <c r="B78" s="68" t="n">
        <v>1.27591256394203</v>
      </c>
      <c r="C78" s="68" t="n">
        <v>5.13413349227433</v>
      </c>
      <c r="D78" s="68" t="n">
        <v>4.02389132090057</v>
      </c>
      <c r="E78" s="68" t="n">
        <v>2.90648125787479</v>
      </c>
      <c r="F78" s="68" t="n">
        <v>1.76644300676771</v>
      </c>
      <c r="G78" s="68" t="n">
        <v>1.38445459092443</v>
      </c>
      <c r="H78" s="69" t="n">
        <v>1.0211E-006</v>
      </c>
      <c r="I78" s="70" t="s">
        <v>713</v>
      </c>
    </row>
    <row r="79" customFormat="false" ht="24" hidden="false" customHeight="false" outlineLevel="0" collapsed="false">
      <c r="A79" s="36" t="s">
        <v>200</v>
      </c>
      <c r="B79" s="68" t="n">
        <v>1.34650306179175</v>
      </c>
      <c r="C79" s="68" t="n">
        <v>2.72666004021409</v>
      </c>
      <c r="D79" s="68" t="n">
        <v>2.02499356858929</v>
      </c>
      <c r="E79" s="68" t="n">
        <v>2.81388107710195</v>
      </c>
      <c r="F79" s="68" t="n">
        <v>0.969003296693086</v>
      </c>
      <c r="G79" s="68" t="n">
        <v>0.719644332188642</v>
      </c>
      <c r="H79" s="69" t="n">
        <v>1.3746E-005</v>
      </c>
      <c r="I79" s="70" t="s">
        <v>713</v>
      </c>
    </row>
    <row r="80" customFormat="false" ht="24" hidden="false" customHeight="false" outlineLevel="0" collapsed="false">
      <c r="A80" s="36" t="s">
        <v>201</v>
      </c>
      <c r="B80" s="68" t="n">
        <v>1.32217199729944</v>
      </c>
      <c r="C80" s="68" t="n">
        <v>2.82083661778635</v>
      </c>
      <c r="D80" s="68" t="n">
        <v>2.13348688638692</v>
      </c>
      <c r="E80" s="68" t="n">
        <v>3.00500009999688</v>
      </c>
      <c r="F80" s="68" t="n">
        <v>0.938714317443545</v>
      </c>
      <c r="G80" s="68" t="n">
        <v>0.709978973507899</v>
      </c>
      <c r="H80" s="69" t="n">
        <v>1.2725E-005</v>
      </c>
      <c r="I80" s="70" t="s">
        <v>713</v>
      </c>
    </row>
    <row r="81" customFormat="false" ht="24" hidden="false" customHeight="false" outlineLevel="0" collapsed="false">
      <c r="A81" s="36" t="s">
        <v>202</v>
      </c>
      <c r="B81" s="68" t="n">
        <v>1.32920270561871</v>
      </c>
      <c r="C81" s="68" t="n">
        <v>1.56715234332804</v>
      </c>
      <c r="D81" s="68" t="n">
        <v>1.17901681715173</v>
      </c>
      <c r="E81" s="68" t="n">
        <v>1.91196393226654</v>
      </c>
      <c r="F81" s="68" t="n">
        <v>0.819655808815523</v>
      </c>
      <c r="G81" s="68" t="n">
        <v>0.616652227196601</v>
      </c>
      <c r="H81" s="69" t="n">
        <v>0.0011932</v>
      </c>
      <c r="I81" s="70" t="s">
        <v>719</v>
      </c>
    </row>
    <row r="82" customFormat="false" ht="24" hidden="false" customHeight="false" outlineLevel="0" collapsed="false">
      <c r="A82" s="36" t="s">
        <v>203</v>
      </c>
      <c r="B82" s="68" t="n">
        <v>1.33737677408149</v>
      </c>
      <c r="C82" s="68" t="n">
        <v>2.57965049827045</v>
      </c>
      <c r="D82" s="68" t="n">
        <v>1.92888836434456</v>
      </c>
      <c r="E82" s="68" t="n">
        <v>2.75383655420373</v>
      </c>
      <c r="F82" s="68" t="n">
        <v>0.936747859756826</v>
      </c>
      <c r="G82" s="68" t="n">
        <v>0.700436763903113</v>
      </c>
      <c r="H82" s="69" t="n">
        <v>3.397E-005</v>
      </c>
      <c r="I82" s="70" t="s">
        <v>713</v>
      </c>
    </row>
    <row r="83" customFormat="false" ht="24" hidden="false" customHeight="false" outlineLevel="0" collapsed="false">
      <c r="A83" s="36" t="s">
        <v>204</v>
      </c>
      <c r="B83" s="68" t="n">
        <v>1.30369230641176</v>
      </c>
      <c r="C83" s="68" t="n">
        <v>2.27165327621777</v>
      </c>
      <c r="D83" s="68" t="n">
        <v>1.74247655297605</v>
      </c>
      <c r="E83" s="68" t="n">
        <v>2.46601491949598</v>
      </c>
      <c r="F83" s="68" t="n">
        <v>0.921183914281452</v>
      </c>
      <c r="G83" s="68" t="n">
        <v>0.706596111483457</v>
      </c>
      <c r="H83" s="69" t="n">
        <v>6.4222E-005</v>
      </c>
      <c r="I83" s="70" t="s">
        <v>713</v>
      </c>
    </row>
    <row r="84" customFormat="false" ht="24" hidden="false" customHeight="false" outlineLevel="0" collapsed="false">
      <c r="A84" s="36" t="s">
        <v>205</v>
      </c>
      <c r="B84" s="68" t="n">
        <v>1.74953795509189</v>
      </c>
      <c r="C84" s="68" t="n">
        <v>5.15411366966622</v>
      </c>
      <c r="D84" s="68" t="n">
        <v>2.9459856270426</v>
      </c>
      <c r="E84" s="68" t="n">
        <v>3.90413321373919</v>
      </c>
      <c r="F84" s="68" t="n">
        <v>1.32016849515487</v>
      </c>
      <c r="G84" s="68" t="n">
        <v>0.754581226038922</v>
      </c>
      <c r="H84" s="69" t="n">
        <v>1.0206E-005</v>
      </c>
      <c r="I84" s="70" t="s">
        <v>713</v>
      </c>
    </row>
    <row r="85" customFormat="false" ht="18" hidden="false" customHeight="false" outlineLevel="0" collapsed="false">
      <c r="A85" s="36" t="s">
        <v>206</v>
      </c>
      <c r="B85" s="68" t="n">
        <v>0.971479911442433</v>
      </c>
      <c r="C85" s="68" t="n">
        <v>0.839117554741261</v>
      </c>
      <c r="D85" s="68" t="n">
        <v>0.86375183352516</v>
      </c>
      <c r="E85" s="68" t="n">
        <v>0.803872700256655</v>
      </c>
      <c r="F85" s="68" t="n">
        <v>1.04384382561238</v>
      </c>
      <c r="G85" s="68" t="n">
        <v>1.07448832787752</v>
      </c>
      <c r="H85" s="69" t="n">
        <v>0.11473</v>
      </c>
      <c r="I85" s="70" t="s">
        <v>406</v>
      </c>
    </row>
    <row r="86" customFormat="false" ht="18" hidden="false" customHeight="false" outlineLevel="0" collapsed="false">
      <c r="A86" s="36" t="s">
        <v>207</v>
      </c>
      <c r="B86" s="68" t="n">
        <v>0.970083929015074</v>
      </c>
      <c r="C86" s="68" t="n">
        <v>0.845564719846953</v>
      </c>
      <c r="D86" s="68" t="n">
        <v>0.871640787519751</v>
      </c>
      <c r="E86" s="68" t="n">
        <v>0.792808810424884</v>
      </c>
      <c r="F86" s="68" t="n">
        <v>1.06654304130878</v>
      </c>
      <c r="G86" s="68" t="n">
        <v>1.09943378032419</v>
      </c>
      <c r="H86" s="69" t="n">
        <v>0.31295</v>
      </c>
      <c r="I86" s="70" t="s">
        <v>406</v>
      </c>
    </row>
    <row r="87" customFormat="false" ht="24" hidden="false" customHeight="false" outlineLevel="0" collapsed="false">
      <c r="A87" s="36" t="s">
        <v>208</v>
      </c>
      <c r="B87" s="68" t="n">
        <v>1.40768888116665</v>
      </c>
      <c r="C87" s="68" t="n">
        <v>1.99194327208199</v>
      </c>
      <c r="D87" s="68" t="n">
        <v>1.41504511311557</v>
      </c>
      <c r="E87" s="68" t="n">
        <v>1.81542893366131</v>
      </c>
      <c r="F87" s="68" t="n">
        <v>1.09723010091322</v>
      </c>
      <c r="G87" s="68" t="n">
        <v>0.779454974457052</v>
      </c>
      <c r="H87" s="69" t="n">
        <v>0.00087099</v>
      </c>
      <c r="I87" s="70" t="s">
        <v>713</v>
      </c>
    </row>
    <row r="88" customFormat="false" ht="24" hidden="false" customHeight="false" outlineLevel="0" collapsed="false">
      <c r="A88" s="36" t="s">
        <v>209</v>
      </c>
      <c r="B88" s="68" t="n">
        <v>1.21044045122712</v>
      </c>
      <c r="C88" s="68" t="n">
        <v>3.56938046967292</v>
      </c>
      <c r="D88" s="68" t="n">
        <v>2.94882781392044</v>
      </c>
      <c r="E88" s="68" t="n">
        <v>3.766376855319</v>
      </c>
      <c r="F88" s="68" t="n">
        <v>0.947696050285603</v>
      </c>
      <c r="G88" s="68" t="n">
        <v>0.78293488070797</v>
      </c>
      <c r="H88" s="69" t="n">
        <v>1.9896E-007</v>
      </c>
      <c r="I88" s="70" t="s">
        <v>713</v>
      </c>
    </row>
    <row r="89" customFormat="false" ht="18" hidden="false" customHeight="false" outlineLevel="0" collapsed="false">
      <c r="A89" s="36" t="s">
        <v>210</v>
      </c>
      <c r="B89" s="68" t="n">
        <v>1.38380602592351</v>
      </c>
      <c r="C89" s="68" t="n">
        <v>2.35259712284297</v>
      </c>
      <c r="D89" s="68" t="n">
        <v>1.70009168826455</v>
      </c>
      <c r="E89" s="68" t="n">
        <v>2.30261381714751</v>
      </c>
      <c r="F89" s="68" t="n">
        <v>1.02170720305908</v>
      </c>
      <c r="G89" s="68" t="n">
        <v>0.738331228451776</v>
      </c>
      <c r="H89" s="69" t="n">
        <v>0.027747</v>
      </c>
      <c r="I89" s="70" t="s">
        <v>711</v>
      </c>
    </row>
    <row r="90" customFormat="false" ht="24" hidden="false" customHeight="false" outlineLevel="0" collapsed="false">
      <c r="A90" s="36" t="s">
        <v>211</v>
      </c>
      <c r="B90" s="68" t="n">
        <v>1.33075171408275</v>
      </c>
      <c r="C90" s="68" t="n">
        <v>3.41851260676738</v>
      </c>
      <c r="D90" s="68" t="n">
        <v>2.56885831563528</v>
      </c>
      <c r="E90" s="68" t="n">
        <v>2.43372078882986</v>
      </c>
      <c r="F90" s="68" t="n">
        <v>1.40464453541978</v>
      </c>
      <c r="G90" s="68" t="n">
        <v>1.05552712843053</v>
      </c>
      <c r="H90" s="69" t="n">
        <v>1.2528E-005</v>
      </c>
      <c r="I90" s="70" t="s">
        <v>713</v>
      </c>
    </row>
    <row r="91" customFormat="false" ht="24" hidden="false" customHeight="false" outlineLevel="0" collapsed="false">
      <c r="A91" s="36" t="s">
        <v>212</v>
      </c>
      <c r="B91" s="68" t="n">
        <v>1.33095493892549</v>
      </c>
      <c r="C91" s="68" t="n">
        <v>2.79028925744184</v>
      </c>
      <c r="D91" s="68" t="n">
        <v>2.09645659356018</v>
      </c>
      <c r="E91" s="68" t="n">
        <v>3.00198659669344</v>
      </c>
      <c r="F91" s="68" t="n">
        <v>0.929480917907903</v>
      </c>
      <c r="G91" s="68" t="n">
        <v>0.698356413672646</v>
      </c>
      <c r="H91" s="69" t="n">
        <v>2.0183E-005</v>
      </c>
      <c r="I91" s="70" t="s">
        <v>713</v>
      </c>
    </row>
    <row r="92" customFormat="false" ht="24" hidden="false" customHeight="false" outlineLevel="0" collapsed="false">
      <c r="A92" s="36" t="s">
        <v>213</v>
      </c>
      <c r="B92" s="68" t="n">
        <v>1.37098199966837</v>
      </c>
      <c r="C92" s="68" t="n">
        <v>2.59059809983292</v>
      </c>
      <c r="D92" s="68" t="n">
        <v>1.88959308033189</v>
      </c>
      <c r="E92" s="68" t="n">
        <v>2.79467000818115</v>
      </c>
      <c r="F92" s="68" t="n">
        <v>0.926978173540766</v>
      </c>
      <c r="G92" s="68" t="n">
        <v>0.676141753695524</v>
      </c>
      <c r="H92" s="69" t="n">
        <v>2.2592E-005</v>
      </c>
      <c r="I92" s="70" t="s">
        <v>713</v>
      </c>
    </row>
    <row r="93" customFormat="false" ht="24" hidden="false" customHeight="false" outlineLevel="0" collapsed="false">
      <c r="A93" s="36" t="s">
        <v>214</v>
      </c>
      <c r="B93" s="68" t="n">
        <v>1.36199151753592</v>
      </c>
      <c r="C93" s="68" t="n">
        <v>4.39634199643016</v>
      </c>
      <c r="D93" s="68" t="n">
        <v>3.22787766283882</v>
      </c>
      <c r="E93" s="68" t="n">
        <v>2.56856439871802</v>
      </c>
      <c r="F93" s="68" t="n">
        <v>1.71159500560874</v>
      </c>
      <c r="G93" s="68" t="n">
        <v>1.25668551057154</v>
      </c>
      <c r="H93" s="69" t="n">
        <v>2.3101E-005</v>
      </c>
      <c r="I93" s="70" t="s">
        <v>713</v>
      </c>
    </row>
    <row r="94" customFormat="false" ht="24" hidden="false" customHeight="false" outlineLevel="0" collapsed="false">
      <c r="A94" s="36" t="s">
        <v>217</v>
      </c>
      <c r="B94" s="68" t="n">
        <v>1.28531809409596</v>
      </c>
      <c r="C94" s="68" t="n">
        <v>9.23324945934369</v>
      </c>
      <c r="D94" s="68" t="n">
        <v>7.1836298747805</v>
      </c>
      <c r="E94" s="68" t="n">
        <v>3.74298167647758</v>
      </c>
      <c r="F94" s="68" t="n">
        <v>2.46681663374662</v>
      </c>
      <c r="G94" s="68" t="n">
        <v>1.91922656739822</v>
      </c>
      <c r="H94" s="69" t="n">
        <v>2.1867E-008</v>
      </c>
      <c r="I94" s="70" t="s">
        <v>713</v>
      </c>
    </row>
    <row r="95" customFormat="false" ht="24" hidden="false" customHeight="false" outlineLevel="0" collapsed="false">
      <c r="A95" s="36" t="s">
        <v>218</v>
      </c>
      <c r="B95" s="68" t="n">
        <v>1.53301822039167</v>
      </c>
      <c r="C95" s="68" t="n">
        <v>0.628942030196176</v>
      </c>
      <c r="D95" s="68" t="n">
        <v>0.410263897604224</v>
      </c>
      <c r="E95" s="68" t="n">
        <v>1.66973730495614</v>
      </c>
      <c r="F95" s="68" t="n">
        <v>0.376671245428452</v>
      </c>
      <c r="G95" s="68" t="n">
        <v>0.245705654647873</v>
      </c>
      <c r="H95" s="69" t="n">
        <v>1.5171E-005</v>
      </c>
      <c r="I95" s="70" t="s">
        <v>720</v>
      </c>
    </row>
    <row r="96" customFormat="false" ht="24" hidden="false" customHeight="false" outlineLevel="0" collapsed="false">
      <c r="A96" s="36" t="s">
        <v>219</v>
      </c>
      <c r="B96" s="68" t="n">
        <v>0.951650217272769</v>
      </c>
      <c r="C96" s="68" t="n">
        <v>1.9873949601296</v>
      </c>
      <c r="D96" s="68" t="n">
        <v>2.08836705341702</v>
      </c>
      <c r="E96" s="68" t="n">
        <v>2.59237088287889</v>
      </c>
      <c r="F96" s="68" t="n">
        <v>0.766632187259621</v>
      </c>
      <c r="G96" s="68" t="n">
        <v>0.805581896945948</v>
      </c>
      <c r="H96" s="69" t="n">
        <v>4.2453E-005</v>
      </c>
      <c r="I96" s="70" t="s">
        <v>713</v>
      </c>
    </row>
    <row r="97" customFormat="false" ht="24" hidden="false" customHeight="false" outlineLevel="0" collapsed="false">
      <c r="A97" s="36" t="s">
        <v>223</v>
      </c>
      <c r="B97" s="68" t="n">
        <v>1.10084297354803</v>
      </c>
      <c r="C97" s="68" t="n">
        <v>3.62630569529811</v>
      </c>
      <c r="D97" s="68" t="n">
        <v>3.29411712881311</v>
      </c>
      <c r="E97" s="68" t="n">
        <v>0.990807606368468</v>
      </c>
      <c r="F97" s="68" t="n">
        <v>3.65994939076955</v>
      </c>
      <c r="G97" s="68" t="n">
        <v>3.3246788858301</v>
      </c>
      <c r="H97" s="69" t="n">
        <v>4.7768E-006</v>
      </c>
      <c r="I97" s="70" t="s">
        <v>716</v>
      </c>
    </row>
    <row r="98" customFormat="false" ht="36" hidden="false" customHeight="false" outlineLevel="0" collapsed="false">
      <c r="A98" s="36" t="s">
        <v>224</v>
      </c>
      <c r="B98" s="68" t="n">
        <v>1.17196587510886</v>
      </c>
      <c r="C98" s="68" t="n">
        <v>4.10461721428149</v>
      </c>
      <c r="D98" s="68" t="n">
        <v>3.50233509478272</v>
      </c>
      <c r="E98" s="68" t="n">
        <v>1.68062465958609</v>
      </c>
      <c r="F98" s="68" t="n">
        <v>2.4423164273291</v>
      </c>
      <c r="G98" s="68" t="n">
        <v>2.08394841454087</v>
      </c>
      <c r="H98" s="69" t="n">
        <v>6.5864E-006</v>
      </c>
      <c r="I98" s="70" t="s">
        <v>715</v>
      </c>
    </row>
    <row r="99" customFormat="false" ht="24" hidden="false" customHeight="false" outlineLevel="0" collapsed="false">
      <c r="A99" s="36" t="s">
        <v>226</v>
      </c>
      <c r="B99" s="68" t="n">
        <v>1.1798469826619</v>
      </c>
      <c r="C99" s="68" t="n">
        <v>2.79236751526597</v>
      </c>
      <c r="D99" s="68" t="n">
        <v>2.36672005463455</v>
      </c>
      <c r="E99" s="68" t="n">
        <v>2.12409619214056</v>
      </c>
      <c r="F99" s="68" t="n">
        <v>1.31461443488205</v>
      </c>
      <c r="G99" s="68" t="n">
        <v>1.11422451741674</v>
      </c>
      <c r="H99" s="69" t="n">
        <v>3.3667E-005</v>
      </c>
      <c r="I99" s="70" t="s">
        <v>713</v>
      </c>
    </row>
    <row r="100" customFormat="false" ht="24" hidden="false" customHeight="false" outlineLevel="0" collapsed="false">
      <c r="A100" s="36" t="s">
        <v>227</v>
      </c>
      <c r="B100" s="68" t="n">
        <v>1.04456234029817</v>
      </c>
      <c r="C100" s="68" t="n">
        <v>2.5228876907116</v>
      </c>
      <c r="D100" s="68" t="n">
        <v>2.41525813575803</v>
      </c>
      <c r="E100" s="68" t="n">
        <v>4.15029894045629</v>
      </c>
      <c r="F100" s="68" t="n">
        <v>0.607880956747233</v>
      </c>
      <c r="G100" s="68" t="n">
        <v>0.58194799227944</v>
      </c>
      <c r="H100" s="69" t="n">
        <v>4.1826E-006</v>
      </c>
      <c r="I100" s="70" t="s">
        <v>713</v>
      </c>
    </row>
    <row r="101" customFormat="false" ht="24" hidden="false" customHeight="false" outlineLevel="0" collapsed="false">
      <c r="A101" s="36" t="s">
        <v>229</v>
      </c>
      <c r="B101" s="68" t="n">
        <v>1.44856716125208</v>
      </c>
      <c r="C101" s="68" t="n">
        <v>3.2289945423713</v>
      </c>
      <c r="D101" s="68" t="n">
        <v>2.22909550122639</v>
      </c>
      <c r="E101" s="68" t="n">
        <v>0.365701775018655</v>
      </c>
      <c r="F101" s="68" t="n">
        <v>8.82958400244732</v>
      </c>
      <c r="G101" s="68" t="n">
        <v>6.09539152800854</v>
      </c>
      <c r="H101" s="69" t="n">
        <v>5.5E-008</v>
      </c>
      <c r="I101" s="70" t="s">
        <v>714</v>
      </c>
    </row>
    <row r="102" customFormat="false" ht="24" hidden="false" customHeight="false" outlineLevel="0" collapsed="false">
      <c r="A102" s="36" t="s">
        <v>230</v>
      </c>
      <c r="B102" s="68" t="n">
        <v>0.719767308215725</v>
      </c>
      <c r="C102" s="68" t="n">
        <v>2.57648821054768</v>
      </c>
      <c r="D102" s="68" t="n">
        <v>3.57961271808065</v>
      </c>
      <c r="E102" s="68" t="n">
        <v>2.24149511146241</v>
      </c>
      <c r="F102" s="68" t="n">
        <v>1.14945073820247</v>
      </c>
      <c r="G102" s="68" t="n">
        <v>1.59697547399299</v>
      </c>
      <c r="H102" s="69" t="n">
        <v>3.2289E-006</v>
      </c>
      <c r="I102" s="70" t="s">
        <v>713</v>
      </c>
    </row>
    <row r="103" customFormat="false" ht="24" hidden="false" customHeight="false" outlineLevel="0" collapsed="false">
      <c r="A103" s="36" t="s">
        <v>231</v>
      </c>
      <c r="B103" s="68" t="n">
        <v>1.12936927233069</v>
      </c>
      <c r="C103" s="68" t="n">
        <v>3.50228959793045</v>
      </c>
      <c r="D103" s="68" t="n">
        <v>3.1011022556889</v>
      </c>
      <c r="E103" s="68" t="n">
        <v>2.64459110609299</v>
      </c>
      <c r="F103" s="68" t="n">
        <v>1.32432177884187</v>
      </c>
      <c r="G103" s="68" t="n">
        <v>1.17262069306069</v>
      </c>
      <c r="H103" s="69" t="n">
        <v>1.3E-006</v>
      </c>
      <c r="I103" s="70" t="s">
        <v>713</v>
      </c>
    </row>
    <row r="104" customFormat="false" ht="18" hidden="false" customHeight="false" outlineLevel="0" collapsed="false">
      <c r="A104" s="36" t="s">
        <v>233</v>
      </c>
      <c r="B104" s="68" t="n">
        <v>1.06461196145062</v>
      </c>
      <c r="C104" s="68" t="n">
        <v>1.22274846384652</v>
      </c>
      <c r="D104" s="68" t="n">
        <v>1.14853909980537</v>
      </c>
      <c r="E104" s="68" t="n">
        <v>1.31850562528273</v>
      </c>
      <c r="F104" s="68" t="n">
        <v>0.927374476376862</v>
      </c>
      <c r="G104" s="68" t="n">
        <v>0.871091543169628</v>
      </c>
      <c r="H104" s="69" t="n">
        <v>0.10255</v>
      </c>
      <c r="I104" s="70" t="s">
        <v>406</v>
      </c>
    </row>
    <row r="105" customFormat="false" ht="24" hidden="false" customHeight="false" outlineLevel="0" collapsed="false">
      <c r="A105" s="36" t="s">
        <v>234</v>
      </c>
      <c r="B105" s="68" t="n">
        <v>1.04429086207371</v>
      </c>
      <c r="C105" s="68" t="n">
        <v>2.3331906366941</v>
      </c>
      <c r="D105" s="68" t="n">
        <v>2.23423446611506</v>
      </c>
      <c r="E105" s="68" t="n">
        <v>2.11965425241102</v>
      </c>
      <c r="F105" s="68" t="n">
        <v>1.10074113928731</v>
      </c>
      <c r="G105" s="68" t="n">
        <v>1.05405608654039</v>
      </c>
      <c r="H105" s="69" t="n">
        <v>1.5654E-005</v>
      </c>
      <c r="I105" s="70" t="s">
        <v>713</v>
      </c>
    </row>
    <row r="106" customFormat="false" ht="24" hidden="false" customHeight="false" outlineLevel="0" collapsed="false">
      <c r="A106" s="36" t="s">
        <v>236</v>
      </c>
      <c r="B106" s="68" t="n">
        <v>0.889046468732738</v>
      </c>
      <c r="C106" s="68" t="n">
        <v>2.42741219508367</v>
      </c>
      <c r="D106" s="68" t="n">
        <v>2.7303546894953</v>
      </c>
      <c r="E106" s="68" t="n">
        <v>3.70498115357875</v>
      </c>
      <c r="F106" s="68" t="n">
        <v>0.65517531519397</v>
      </c>
      <c r="G106" s="68" t="n">
        <v>0.736941586560563</v>
      </c>
      <c r="H106" s="69" t="n">
        <v>3.2486E-006</v>
      </c>
      <c r="I106" s="70" t="s">
        <v>713</v>
      </c>
    </row>
    <row r="107" customFormat="false" ht="24" hidden="false" customHeight="false" outlineLevel="0" collapsed="false">
      <c r="A107" s="36" t="s">
        <v>237</v>
      </c>
      <c r="B107" s="68" t="n">
        <v>0.694077738953197</v>
      </c>
      <c r="C107" s="68" t="n">
        <v>3.92899038145174</v>
      </c>
      <c r="D107" s="68" t="n">
        <v>5.66073533402385</v>
      </c>
      <c r="E107" s="68" t="n">
        <v>4.60990604836536</v>
      </c>
      <c r="F107" s="68" t="n">
        <v>0.852292940513382</v>
      </c>
      <c r="G107" s="68" t="n">
        <v>1.22795026072844</v>
      </c>
      <c r="H107" s="69" t="n">
        <v>8.2357E-008</v>
      </c>
      <c r="I107" s="70" t="s">
        <v>713</v>
      </c>
    </row>
    <row r="108" customFormat="false" ht="24" hidden="false" customHeight="false" outlineLevel="0" collapsed="false">
      <c r="A108" s="36" t="s">
        <v>238</v>
      </c>
      <c r="B108" s="68" t="n">
        <v>1.55152364397837</v>
      </c>
      <c r="C108" s="68" t="n">
        <v>7.07781125603297</v>
      </c>
      <c r="D108" s="68" t="n">
        <v>4.56184556613284</v>
      </c>
      <c r="E108" s="68" t="n">
        <v>3.27427552641468</v>
      </c>
      <c r="F108" s="68" t="n">
        <v>2.16164192626243</v>
      </c>
      <c r="G108" s="68" t="n">
        <v>1.3932381466773</v>
      </c>
      <c r="H108" s="69" t="n">
        <v>5.7619E-009</v>
      </c>
      <c r="I108" s="70" t="s">
        <v>713</v>
      </c>
    </row>
    <row r="109" customFormat="false" ht="24" hidden="false" customHeight="false" outlineLevel="0" collapsed="false">
      <c r="A109" s="36" t="s">
        <v>239</v>
      </c>
      <c r="B109" s="68" t="n">
        <v>1.26572315057746</v>
      </c>
      <c r="C109" s="68" t="n">
        <v>6.98587002407411</v>
      </c>
      <c r="D109" s="68" t="n">
        <v>5.5192717466588</v>
      </c>
      <c r="E109" s="68" t="n">
        <v>3.68390475686857</v>
      </c>
      <c r="F109" s="68" t="n">
        <v>1.89632210524691</v>
      </c>
      <c r="G109" s="68" t="n">
        <v>1.49821238900605</v>
      </c>
      <c r="H109" s="69" t="n">
        <v>1.0746E-008</v>
      </c>
      <c r="I109" s="70" t="s">
        <v>713</v>
      </c>
    </row>
    <row r="110" customFormat="false" ht="18" hidden="false" customHeight="false" outlineLevel="0" collapsed="false">
      <c r="A110" s="36" t="s">
        <v>240</v>
      </c>
      <c r="B110" s="68" t="n">
        <v>0.984883919163921</v>
      </c>
      <c r="C110" s="68" t="n">
        <v>1.55116212881679</v>
      </c>
      <c r="D110" s="68" t="n">
        <v>1.57496949501783</v>
      </c>
      <c r="E110" s="68" t="n">
        <v>1.53174187466488</v>
      </c>
      <c r="F110" s="68" t="n">
        <v>1.01267854230084</v>
      </c>
      <c r="G110" s="68" t="n">
        <v>1.02822121733951</v>
      </c>
      <c r="H110" s="69" t="n">
        <v>0.022123</v>
      </c>
      <c r="I110" s="70" t="s">
        <v>721</v>
      </c>
    </row>
    <row r="111" customFormat="false" ht="24" hidden="false" customHeight="false" outlineLevel="0" collapsed="false">
      <c r="A111" s="36" t="s">
        <v>241</v>
      </c>
      <c r="B111" s="68" t="n">
        <v>0.995847515366292</v>
      </c>
      <c r="C111" s="68" t="n">
        <v>3.39806846722796</v>
      </c>
      <c r="D111" s="68" t="n">
        <v>3.41223773197655</v>
      </c>
      <c r="E111" s="68" t="n">
        <v>2.94891251569343</v>
      </c>
      <c r="F111" s="68" t="n">
        <v>1.15231240301102</v>
      </c>
      <c r="G111" s="68" t="n">
        <v>1.15711731488045</v>
      </c>
      <c r="H111" s="69" t="n">
        <v>2.2692E-007</v>
      </c>
      <c r="I111" s="70" t="s">
        <v>713</v>
      </c>
    </row>
    <row r="112" customFormat="false" ht="24" hidden="false" customHeight="false" outlineLevel="0" collapsed="false">
      <c r="A112" s="36" t="s">
        <v>242</v>
      </c>
      <c r="B112" s="68" t="n">
        <v>0.887371724717375</v>
      </c>
      <c r="C112" s="68" t="n">
        <v>4.25373628406111</v>
      </c>
      <c r="D112" s="68" t="n">
        <v>4.79363514249444</v>
      </c>
      <c r="E112" s="68" t="n">
        <v>3.39193501961439</v>
      </c>
      <c r="F112" s="68" t="n">
        <v>1.25407363627641</v>
      </c>
      <c r="G112" s="68" t="n">
        <v>1.41324498104312</v>
      </c>
      <c r="H112" s="69" t="n">
        <v>6.4026E-008</v>
      </c>
      <c r="I112" s="70" t="s">
        <v>713</v>
      </c>
    </row>
    <row r="113" customFormat="false" ht="24" hidden="false" customHeight="false" outlineLevel="0" collapsed="false">
      <c r="A113" s="36" t="s">
        <v>243</v>
      </c>
      <c r="B113" s="68" t="n">
        <v>1.61569956470611</v>
      </c>
      <c r="C113" s="68" t="n">
        <v>11.7204164621171</v>
      </c>
      <c r="D113" s="68" t="n">
        <v>7.25408158678868</v>
      </c>
      <c r="E113" s="68" t="n">
        <v>3.39082850459679</v>
      </c>
      <c r="F113" s="68" t="n">
        <v>3.45650523057366</v>
      </c>
      <c r="G113" s="68" t="n">
        <v>2.13932423210276</v>
      </c>
      <c r="H113" s="69" t="n">
        <v>6.3733E-009</v>
      </c>
      <c r="I113" s="70" t="s">
        <v>722</v>
      </c>
    </row>
    <row r="114" customFormat="false" ht="24" hidden="false" customHeight="false" outlineLevel="0" collapsed="false">
      <c r="A114" s="36" t="s">
        <v>245</v>
      </c>
      <c r="B114" s="68" t="n">
        <v>0.830650545125043</v>
      </c>
      <c r="C114" s="68" t="n">
        <v>2.96327135315432</v>
      </c>
      <c r="D114" s="68" t="n">
        <v>3.56741035149533</v>
      </c>
      <c r="E114" s="68" t="n">
        <v>3.34274818446435</v>
      </c>
      <c r="F114" s="68" t="n">
        <v>0.886477589585217</v>
      </c>
      <c r="G114" s="68" t="n">
        <v>1.06720882179373</v>
      </c>
      <c r="H114" s="69" t="n">
        <v>8.6833E-007</v>
      </c>
      <c r="I114" s="70" t="s">
        <v>713</v>
      </c>
    </row>
    <row r="115" customFormat="false" ht="18" hidden="false" customHeight="false" outlineLevel="0" collapsed="false">
      <c r="A115" s="36" t="s">
        <v>247</v>
      </c>
      <c r="B115" s="68" t="n">
        <v>1.30702538041116</v>
      </c>
      <c r="C115" s="68" t="n">
        <v>1.69416782108728</v>
      </c>
      <c r="D115" s="68" t="n">
        <v>1.29620116524005</v>
      </c>
      <c r="E115" s="68" t="n">
        <v>1.42850864030743</v>
      </c>
      <c r="F115" s="68" t="n">
        <v>1.18596960024174</v>
      </c>
      <c r="G115" s="68" t="n">
        <v>0.907380696669148</v>
      </c>
      <c r="H115" s="69" t="n">
        <v>0.42972</v>
      </c>
      <c r="I115" s="70" t="s">
        <v>406</v>
      </c>
    </row>
    <row r="116" customFormat="false" ht="18" hidden="false" customHeight="false" outlineLevel="0" collapsed="false">
      <c r="A116" s="36" t="s">
        <v>251</v>
      </c>
      <c r="B116" s="68" t="n">
        <v>1.44517260389026</v>
      </c>
      <c r="C116" s="68" t="n">
        <v>2.00517695424651</v>
      </c>
      <c r="D116" s="68" t="n">
        <v>1.38749997671474</v>
      </c>
      <c r="E116" s="68" t="n">
        <v>1.52896524582738</v>
      </c>
      <c r="F116" s="68" t="n">
        <v>1.3114601261989</v>
      </c>
      <c r="G116" s="68" t="n">
        <v>0.90747646521155</v>
      </c>
      <c r="H116" s="69" t="n">
        <v>0.24849</v>
      </c>
      <c r="I116" s="70" t="s">
        <v>406</v>
      </c>
    </row>
    <row r="117" customFormat="false" ht="18" hidden="false" customHeight="false" outlineLevel="0" collapsed="false">
      <c r="A117" s="36" t="s">
        <v>252</v>
      </c>
      <c r="B117" s="68" t="n">
        <v>1.25610116249605</v>
      </c>
      <c r="C117" s="68" t="n">
        <v>1.72165322059264</v>
      </c>
      <c r="D117" s="68" t="n">
        <v>1.37063261463071</v>
      </c>
      <c r="E117" s="68" t="n">
        <v>1.54250902930768</v>
      </c>
      <c r="F117" s="68" t="n">
        <v>1.11613817999196</v>
      </c>
      <c r="G117" s="68" t="n">
        <v>0.8885734790453</v>
      </c>
      <c r="H117" s="69" t="n">
        <v>0.20266</v>
      </c>
      <c r="I117" s="70" t="s">
        <v>406</v>
      </c>
    </row>
    <row r="118" customFormat="false" ht="24" hidden="false" customHeight="false" outlineLevel="0" collapsed="false">
      <c r="A118" s="36" t="s">
        <v>253</v>
      </c>
      <c r="B118" s="68" t="n">
        <v>0.881007432524893</v>
      </c>
      <c r="C118" s="68" t="n">
        <v>1.20210627350714</v>
      </c>
      <c r="D118" s="68" t="n">
        <v>1.36446780030221</v>
      </c>
      <c r="E118" s="68" t="n">
        <v>0.0396155849857397</v>
      </c>
      <c r="F118" s="68" t="n">
        <v>30.3442767269461</v>
      </c>
      <c r="G118" s="68" t="n">
        <v>34.4427023049987</v>
      </c>
      <c r="H118" s="69" t="n">
        <v>4.1498E-005</v>
      </c>
      <c r="I118" s="70" t="s">
        <v>714</v>
      </c>
    </row>
    <row r="119" customFormat="false" ht="18" hidden="false" customHeight="false" outlineLevel="0" collapsed="false">
      <c r="A119" s="36" t="s">
        <v>254</v>
      </c>
      <c r="B119" s="68" t="n">
        <v>1.32544598503335</v>
      </c>
      <c r="C119" s="68" t="n">
        <v>1.54431529321361</v>
      </c>
      <c r="D119" s="68" t="n">
        <v>1.16512880241948</v>
      </c>
      <c r="E119" s="68" t="n">
        <v>1.42150167187572</v>
      </c>
      <c r="F119" s="68" t="n">
        <v>1.08639709946723</v>
      </c>
      <c r="G119" s="68" t="n">
        <v>0.819646452390061</v>
      </c>
      <c r="H119" s="69" t="n">
        <v>0.6385</v>
      </c>
      <c r="I119" s="70" t="s">
        <v>406</v>
      </c>
    </row>
    <row r="120" customFormat="false" ht="18" hidden="false" customHeight="false" outlineLevel="0" collapsed="false">
      <c r="A120" s="36" t="s">
        <v>267</v>
      </c>
      <c r="B120" s="68" t="n">
        <v>1.03619781918588</v>
      </c>
      <c r="C120" s="68" t="n">
        <v>1.11992127641376</v>
      </c>
      <c r="D120" s="68" t="n">
        <v>1.08079871977888</v>
      </c>
      <c r="E120" s="68" t="n">
        <v>1.01555555043373</v>
      </c>
      <c r="F120" s="68" t="n">
        <v>1.10276712675684</v>
      </c>
      <c r="G120" s="68" t="n">
        <v>1.06424382134221</v>
      </c>
      <c r="H120" s="69" t="n">
        <v>0.84935</v>
      </c>
      <c r="I120" s="70" t="s">
        <v>406</v>
      </c>
    </row>
    <row r="121" customFormat="false" ht="18" hidden="false" customHeight="false" outlineLevel="0" collapsed="false">
      <c r="A121" s="36" t="s">
        <v>283</v>
      </c>
      <c r="B121" s="68" t="n">
        <v>1.23799766013842</v>
      </c>
      <c r="C121" s="68" t="n">
        <v>1.67465463595118</v>
      </c>
      <c r="D121" s="68" t="n">
        <v>1.35271227876468</v>
      </c>
      <c r="E121" s="68" t="n">
        <v>1.61898181499339</v>
      </c>
      <c r="F121" s="68" t="n">
        <v>1.03438755175766</v>
      </c>
      <c r="G121" s="68" t="n">
        <v>0.835532719538423</v>
      </c>
      <c r="H121" s="69" t="n">
        <v>0.21065</v>
      </c>
      <c r="I121" s="70" t="s">
        <v>406</v>
      </c>
    </row>
    <row r="122" customFormat="false" ht="18" hidden="false" customHeight="false" outlineLevel="0" collapsed="false">
      <c r="A122" s="36" t="s">
        <v>298</v>
      </c>
      <c r="B122" s="68" t="n">
        <v>1.15797356841844</v>
      </c>
      <c r="C122" s="68" t="n">
        <v>1.72822567512349</v>
      </c>
      <c r="D122" s="68" t="n">
        <v>1.49245692842877</v>
      </c>
      <c r="E122" s="68" t="n">
        <v>1.56959024205748</v>
      </c>
      <c r="F122" s="68" t="n">
        <v>1.10106805509829</v>
      </c>
      <c r="G122" s="68" t="n">
        <v>0.950857675104044</v>
      </c>
      <c r="H122" s="69" t="n">
        <v>0.13553</v>
      </c>
      <c r="I122" s="70" t="s">
        <v>406</v>
      </c>
    </row>
    <row r="123" customFormat="false" ht="18" hidden="false" customHeight="false" outlineLevel="0" collapsed="false">
      <c r="A123" s="36" t="s">
        <v>315</v>
      </c>
      <c r="B123" s="68" t="n">
        <v>1.17384933751598</v>
      </c>
      <c r="C123" s="68" t="n">
        <v>2.3622348803436</v>
      </c>
      <c r="D123" s="68" t="n">
        <v>2.01238336543462</v>
      </c>
      <c r="E123" s="68" t="n">
        <v>1.61746751844864</v>
      </c>
      <c r="F123" s="68" t="n">
        <v>1.46045274690233</v>
      </c>
      <c r="G123" s="68" t="n">
        <v>1.24415689494943</v>
      </c>
      <c r="H123" s="69" t="n">
        <v>0.022437</v>
      </c>
      <c r="I123" s="70" t="s">
        <v>718</v>
      </c>
    </row>
    <row r="124" customFormat="false" ht="24" hidden="false" customHeight="false" outlineLevel="0" collapsed="false">
      <c r="A124" s="36" t="s">
        <v>323</v>
      </c>
      <c r="B124" s="68" t="n">
        <v>0.710344990275316</v>
      </c>
      <c r="C124" s="68" t="n">
        <v>1.17782837028954</v>
      </c>
      <c r="D124" s="68" t="n">
        <v>1.65810752016853</v>
      </c>
      <c r="E124" s="68" t="n">
        <v>0.0885119534359263</v>
      </c>
      <c r="F124" s="68" t="n">
        <v>13.3069978072755</v>
      </c>
      <c r="G124" s="68" t="n">
        <v>18.7331479625385</v>
      </c>
      <c r="H124" s="69" t="n">
        <v>2.416E-005</v>
      </c>
      <c r="I124" s="70" t="s">
        <v>714</v>
      </c>
    </row>
    <row r="125" customFormat="false" ht="18" hidden="false" customHeight="false" outlineLevel="0" collapsed="false">
      <c r="A125" s="36" t="s">
        <v>327</v>
      </c>
      <c r="B125" s="68" t="n">
        <v>0.282776891903386</v>
      </c>
      <c r="C125" s="68" t="n">
        <v>1.34259184892451</v>
      </c>
      <c r="D125" s="68" t="n">
        <v>4.74788388785044</v>
      </c>
      <c r="E125" s="68" t="n">
        <v>1.5618997562288</v>
      </c>
      <c r="F125" s="68" t="n">
        <v>0.859588999595077</v>
      </c>
      <c r="G125" s="68" t="n">
        <v>3.03981345084154</v>
      </c>
      <c r="H125" s="69" t="n">
        <v>0.22349</v>
      </c>
      <c r="I125" s="70" t="s">
        <v>406</v>
      </c>
    </row>
    <row r="126" customFormat="false" ht="18" hidden="false" customHeight="false" outlineLevel="0" collapsed="false">
      <c r="A126" s="36" t="s">
        <v>332</v>
      </c>
      <c r="B126" s="68" t="n">
        <v>1.15408466319366</v>
      </c>
      <c r="C126" s="68" t="n">
        <v>1.70278866061353</v>
      </c>
      <c r="D126" s="68" t="n">
        <v>1.47544518605894</v>
      </c>
      <c r="E126" s="68" t="n">
        <v>1.56382631203887</v>
      </c>
      <c r="F126" s="68" t="n">
        <v>1.08886047478859</v>
      </c>
      <c r="G126" s="68" t="n">
        <v>0.943484052353168</v>
      </c>
      <c r="H126" s="69" t="n">
        <v>0.14398</v>
      </c>
      <c r="I126" s="70" t="s">
        <v>406</v>
      </c>
    </row>
    <row r="127" customFormat="false" ht="18" hidden="false" customHeight="false" outlineLevel="0" collapsed="false">
      <c r="A127" s="36" t="s">
        <v>339</v>
      </c>
      <c r="B127" s="68" t="n">
        <v>0.729883564511797</v>
      </c>
      <c r="C127" s="68" t="n">
        <v>0.572387230887502</v>
      </c>
      <c r="D127" s="68" t="n">
        <v>0.784217180270883</v>
      </c>
      <c r="E127" s="68" t="n">
        <v>0.865132617281859</v>
      </c>
      <c r="F127" s="68" t="n">
        <v>0.661617906264906</v>
      </c>
      <c r="G127" s="68" t="n">
        <v>0.906470481641066</v>
      </c>
      <c r="H127" s="69" t="n">
        <v>0.53297</v>
      </c>
      <c r="I127" s="70" t="s">
        <v>406</v>
      </c>
    </row>
    <row r="128" customFormat="false" ht="18" hidden="false" customHeight="false" outlineLevel="0" collapsed="false">
      <c r="A128" s="36" t="s">
        <v>341</v>
      </c>
      <c r="B128" s="68" t="n">
        <v>0.56300103782434</v>
      </c>
      <c r="C128" s="68" t="n">
        <v>1.8174068954347</v>
      </c>
      <c r="D128" s="68" t="n">
        <v>3.22807024025725</v>
      </c>
      <c r="E128" s="68" t="n">
        <v>1.66841017099657</v>
      </c>
      <c r="F128" s="68" t="n">
        <v>1.08930461287534</v>
      </c>
      <c r="G128" s="68" t="n">
        <v>1.93481812588631</v>
      </c>
      <c r="H128" s="69" t="n">
        <v>0.020703</v>
      </c>
      <c r="I128" s="70" t="s">
        <v>723</v>
      </c>
    </row>
    <row r="129" customFormat="false" ht="24" hidden="false" customHeight="false" outlineLevel="0" collapsed="false">
      <c r="A129" s="36" t="s">
        <v>350</v>
      </c>
      <c r="B129" s="68" t="n">
        <v>0.280803114272062</v>
      </c>
      <c r="C129" s="68" t="n">
        <v>0.119851449513214</v>
      </c>
      <c r="D129" s="68" t="n">
        <v>0.426816667699396</v>
      </c>
      <c r="E129" s="68" t="n">
        <v>0.101467922451225</v>
      </c>
      <c r="F129" s="68" t="n">
        <v>1.18117575109341</v>
      </c>
      <c r="G129" s="68" t="n">
        <v>4.20641969785635</v>
      </c>
      <c r="H129" s="69" t="n">
        <v>2.6593E-005</v>
      </c>
      <c r="I129" s="70" t="s">
        <v>724</v>
      </c>
    </row>
    <row r="130" customFormat="false" ht="18" hidden="false" customHeight="false" outlineLevel="0" collapsed="false">
      <c r="A130" s="36" t="s">
        <v>351</v>
      </c>
      <c r="B130" s="68" t="n">
        <v>0.0874030151242076</v>
      </c>
      <c r="C130" s="68" t="n">
        <v>1.42721349665644</v>
      </c>
      <c r="D130" s="68" t="n">
        <v>16.3291105533172</v>
      </c>
      <c r="E130" s="68" t="n">
        <v>1.4423224327864</v>
      </c>
      <c r="F130" s="68" t="n">
        <v>0.989524578009394</v>
      </c>
      <c r="G130" s="68" t="n">
        <v>11.3214009448437</v>
      </c>
      <c r="H130" s="69" t="n">
        <v>0.016631</v>
      </c>
      <c r="I130" s="70" t="s">
        <v>723</v>
      </c>
    </row>
    <row r="131" customFormat="false" ht="18" hidden="false" customHeight="false" outlineLevel="0" collapsed="false">
      <c r="A131" s="36" t="s">
        <v>352</v>
      </c>
      <c r="B131" s="68" t="n">
        <v>0.120688841269919</v>
      </c>
      <c r="C131" s="68" t="n">
        <v>1.32581099859833</v>
      </c>
      <c r="D131" s="68" t="n">
        <v>10.9853652139486</v>
      </c>
      <c r="E131" s="68" t="n">
        <v>1.18505002892046</v>
      </c>
      <c r="F131" s="68" t="n">
        <v>1.11878061368101</v>
      </c>
      <c r="G131" s="68" t="n">
        <v>9.26995902776853</v>
      </c>
      <c r="H131" s="69" t="n">
        <v>0.011145</v>
      </c>
      <c r="I131" s="70" t="s">
        <v>725</v>
      </c>
    </row>
    <row r="132" customFormat="false" ht="18" hidden="false" customHeight="false" outlineLevel="0" collapsed="false">
      <c r="A132" s="36" t="s">
        <v>371</v>
      </c>
      <c r="B132" s="68" t="n">
        <v>1.23451023931509</v>
      </c>
      <c r="C132" s="68" t="n">
        <v>1.4332271432202</v>
      </c>
      <c r="D132" s="68" t="n">
        <v>1.16096821036929</v>
      </c>
      <c r="E132" s="68" t="n">
        <v>0.80494086374041</v>
      </c>
      <c r="F132" s="68" t="n">
        <v>1.78053718947782</v>
      </c>
      <c r="G132" s="68" t="n">
        <v>1.44230248788027</v>
      </c>
      <c r="H132" s="69" t="n">
        <v>0.017253</v>
      </c>
      <c r="I132" s="70" t="s">
        <v>726</v>
      </c>
    </row>
    <row r="133" customFormat="false" ht="18" hidden="false" customHeight="false" outlineLevel="0" collapsed="false">
      <c r="A133" s="36" t="s">
        <v>372</v>
      </c>
      <c r="B133" s="68" t="n">
        <v>1.27382521613434</v>
      </c>
      <c r="C133" s="68" t="n">
        <v>1.37533744989823</v>
      </c>
      <c r="D133" s="68" t="n">
        <v>1.07969086533861</v>
      </c>
      <c r="E133" s="68" t="n">
        <v>0.731594145751117</v>
      </c>
      <c r="F133" s="68" t="n">
        <v>1.87991861045606</v>
      </c>
      <c r="G133" s="68" t="n">
        <v>1.47580577511334</v>
      </c>
      <c r="H133" s="69" t="n">
        <v>0.013191</v>
      </c>
      <c r="I133" s="70" t="s">
        <v>726</v>
      </c>
    </row>
    <row r="134" customFormat="false" ht="18" hidden="false" customHeight="false" outlineLevel="0" collapsed="false">
      <c r="A134" s="36" t="s">
        <v>374</v>
      </c>
      <c r="B134" s="68" t="n">
        <v>0.818934206366476</v>
      </c>
      <c r="C134" s="68" t="n">
        <v>1.66135989658202</v>
      </c>
      <c r="D134" s="68" t="n">
        <v>2.02868543488164</v>
      </c>
      <c r="E134" s="68" t="n">
        <v>0.642360914141416</v>
      </c>
      <c r="F134" s="68" t="n">
        <v>2.58633403746647</v>
      </c>
      <c r="G134" s="68" t="n">
        <v>3.15817072648822</v>
      </c>
      <c r="H134" s="69" t="n">
        <v>0.0013152</v>
      </c>
      <c r="I134" s="70" t="s">
        <v>727</v>
      </c>
    </row>
    <row r="135" customFormat="false" ht="18" hidden="false" customHeight="false" outlineLevel="0" collapsed="false">
      <c r="A135" s="36" t="s">
        <v>375</v>
      </c>
      <c r="B135" s="68" t="n">
        <v>0.596841163452762</v>
      </c>
      <c r="C135" s="68" t="n">
        <v>2.44675042270682</v>
      </c>
      <c r="D135" s="68" t="n">
        <v>4.09950012253213</v>
      </c>
      <c r="E135" s="68" t="n">
        <v>1.77387775439037</v>
      </c>
      <c r="F135" s="68" t="n">
        <v>1.37932302079502</v>
      </c>
      <c r="G135" s="68" t="n">
        <v>2.31103869045418</v>
      </c>
      <c r="H135" s="69" t="n">
        <v>0.035262</v>
      </c>
      <c r="I135" s="70" t="s">
        <v>723</v>
      </c>
    </row>
    <row r="136" customFormat="false" ht="18" hidden="false" customHeight="false" outlineLevel="0" collapsed="false">
      <c r="A136" s="36" t="s">
        <v>379</v>
      </c>
      <c r="B136" s="68" t="n">
        <v>0.779628002992998</v>
      </c>
      <c r="C136" s="68" t="n">
        <v>1.16976500550856</v>
      </c>
      <c r="D136" s="68" t="n">
        <v>1.50041430145893</v>
      </c>
      <c r="E136" s="68" t="n">
        <v>1.58397606660897</v>
      </c>
      <c r="F136" s="68" t="n">
        <v>0.738499166854732</v>
      </c>
      <c r="G136" s="68" t="n">
        <v>0.947245563293812</v>
      </c>
      <c r="H136" s="69" t="n">
        <v>0.36679</v>
      </c>
      <c r="I136" s="70" t="s">
        <v>406</v>
      </c>
    </row>
    <row r="137" customFormat="false" ht="18" hidden="false" customHeight="false" outlineLevel="0" collapsed="false">
      <c r="A137" s="36" t="s">
        <v>380</v>
      </c>
      <c r="B137" s="68" t="n">
        <v>0.777695397979799</v>
      </c>
      <c r="C137" s="68" t="n">
        <v>1.16221499842592</v>
      </c>
      <c r="D137" s="68" t="n">
        <v>1.49443471241437</v>
      </c>
      <c r="E137" s="68" t="n">
        <v>1.60461263416525</v>
      </c>
      <c r="F137" s="68" t="n">
        <v>0.724296302846029</v>
      </c>
      <c r="G137" s="68" t="n">
        <v>0.931336747944654</v>
      </c>
      <c r="H137" s="69" t="n">
        <v>0.35859</v>
      </c>
      <c r="I137" s="70" t="s">
        <v>406</v>
      </c>
    </row>
    <row r="138" customFormat="false" ht="18" hidden="false" customHeight="false" outlineLevel="0" collapsed="false">
      <c r="A138" s="36" t="s">
        <v>381</v>
      </c>
      <c r="B138" s="68" t="n">
        <v>0.775217492345344</v>
      </c>
      <c r="C138" s="68" t="n">
        <v>0.961305356457088</v>
      </c>
      <c r="D138" s="68" t="n">
        <v>1.2400460076678</v>
      </c>
      <c r="E138" s="68" t="n">
        <v>1.33549704972821</v>
      </c>
      <c r="F138" s="68" t="n">
        <v>0.719810917330536</v>
      </c>
      <c r="G138" s="68" t="n">
        <v>0.928527702790632</v>
      </c>
      <c r="H138" s="69" t="n">
        <v>0.66443</v>
      </c>
      <c r="I138" s="70" t="s">
        <v>406</v>
      </c>
    </row>
    <row r="139" customFormat="false" ht="18" hidden="false" customHeight="false" outlineLevel="0" collapsed="false">
      <c r="A139" s="36" t="s">
        <v>382</v>
      </c>
      <c r="B139" s="68" t="n">
        <v>0.920649407497086</v>
      </c>
      <c r="C139" s="68" t="n">
        <v>1.35678971201541</v>
      </c>
      <c r="D139" s="68" t="n">
        <v>1.47373115212667</v>
      </c>
      <c r="E139" s="68" t="n">
        <v>1.88333103513167</v>
      </c>
      <c r="F139" s="68" t="n">
        <v>0.720420195231665</v>
      </c>
      <c r="G139" s="68" t="n">
        <v>0.782513071061685</v>
      </c>
      <c r="H139" s="69" t="n">
        <v>0.20367</v>
      </c>
      <c r="I139" s="70" t="s">
        <v>406</v>
      </c>
    </row>
    <row r="140" customFormat="false" ht="18" hidden="false" customHeight="false" outlineLevel="0" collapsed="false">
      <c r="A140" s="36" t="s">
        <v>384</v>
      </c>
      <c r="B140" s="68" t="n">
        <v>0.905442976750276</v>
      </c>
      <c r="C140" s="68" t="n">
        <v>1.35094807347674</v>
      </c>
      <c r="D140" s="68" t="n">
        <v>1.49202998771433</v>
      </c>
      <c r="E140" s="68" t="n">
        <v>1.9099934886394</v>
      </c>
      <c r="F140" s="68" t="n">
        <v>0.707305067536695</v>
      </c>
      <c r="G140" s="68" t="n">
        <v>0.781170195913698</v>
      </c>
      <c r="H140" s="69" t="n">
        <v>0.21801</v>
      </c>
      <c r="I140" s="70" t="s">
        <v>406</v>
      </c>
    </row>
    <row r="141" customFormat="false" ht="18" hidden="false" customHeight="false" outlineLevel="0" collapsed="false">
      <c r="A141" s="36" t="s">
        <v>385</v>
      </c>
      <c r="B141" s="68" t="n">
        <v>0.772315051028251</v>
      </c>
      <c r="C141" s="68" t="n">
        <v>1.1426744579105</v>
      </c>
      <c r="D141" s="68" t="n">
        <v>1.47954446360867</v>
      </c>
      <c r="E141" s="68" t="n">
        <v>1.59443275647056</v>
      </c>
      <c r="F141" s="68" t="n">
        <v>0.716665192227939</v>
      </c>
      <c r="G141" s="68" t="n">
        <v>0.927944096484691</v>
      </c>
      <c r="H141" s="69" t="n">
        <v>0.36552</v>
      </c>
      <c r="I141" s="70" t="s">
        <v>406</v>
      </c>
    </row>
    <row r="142" customFormat="false" ht="18" hidden="false" customHeight="false" outlineLevel="0" collapsed="false">
      <c r="A142" s="36" t="s">
        <v>390</v>
      </c>
      <c r="B142" s="68" t="n">
        <v>0.0680026816192934</v>
      </c>
      <c r="C142" s="68" t="n">
        <v>0.335648222893493</v>
      </c>
      <c r="D142" s="68" t="n">
        <v>4.93580863137998</v>
      </c>
      <c r="E142" s="68" t="n">
        <v>1.46921386146956</v>
      </c>
      <c r="F142" s="68" t="n">
        <v>0.228454299061517</v>
      </c>
      <c r="G142" s="68" t="n">
        <v>3.35948956161019</v>
      </c>
      <c r="H142" s="69" t="n">
        <v>0.16478</v>
      </c>
      <c r="I142" s="70" t="s">
        <v>406</v>
      </c>
    </row>
    <row r="143" customFormat="false" ht="18" hidden="false" customHeight="false" outlineLevel="0" collapsed="false">
      <c r="A143" s="36" t="s">
        <v>392</v>
      </c>
      <c r="B143" s="68" t="n">
        <v>0.812092990851372</v>
      </c>
      <c r="C143" s="68" t="n">
        <v>0.782136020160183</v>
      </c>
      <c r="D143" s="68" t="n">
        <v>0.963111403461588</v>
      </c>
      <c r="E143" s="68" t="n">
        <v>1.01075053568769</v>
      </c>
      <c r="F143" s="68" t="n">
        <v>0.773817072110712</v>
      </c>
      <c r="G143" s="68" t="n">
        <v>0.952867566680347</v>
      </c>
      <c r="H143" s="69" t="n">
        <v>0.57744</v>
      </c>
      <c r="I143" s="70" t="s">
        <v>406</v>
      </c>
    </row>
    <row r="144" customFormat="false" ht="18" hidden="false" customHeight="false" outlineLevel="0" collapsed="false">
      <c r="A144" s="36" t="s">
        <v>393</v>
      </c>
      <c r="B144" s="68" t="n">
        <v>0.800798936876741</v>
      </c>
      <c r="C144" s="68" t="n">
        <v>1.20474857184676</v>
      </c>
      <c r="D144" s="68" t="n">
        <v>1.5044332807752</v>
      </c>
      <c r="E144" s="68" t="n">
        <v>1.59155719521547</v>
      </c>
      <c r="F144" s="68" t="n">
        <v>0.756962159744226</v>
      </c>
      <c r="G144" s="68" t="n">
        <v>0.945258697141275</v>
      </c>
      <c r="H144" s="69" t="n">
        <v>0.36232</v>
      </c>
      <c r="I144" s="70" t="s">
        <v>406</v>
      </c>
    </row>
    <row r="145" customFormat="false" ht="18" hidden="false" customHeight="false" outlineLevel="0" collapsed="false">
      <c r="A145" s="36" t="s">
        <v>396</v>
      </c>
      <c r="B145" s="68" t="n">
        <v>0.695138715502964</v>
      </c>
      <c r="C145" s="68" t="n">
        <v>1.13338428854219</v>
      </c>
      <c r="D145" s="68" t="n">
        <v>1.63044333924364</v>
      </c>
      <c r="E145" s="68" t="n">
        <v>1.19668097549192</v>
      </c>
      <c r="F145" s="68" t="n">
        <v>0.947106465092994</v>
      </c>
      <c r="G145" s="68" t="n">
        <v>1.36247117873117</v>
      </c>
      <c r="H145" s="69" t="n">
        <v>0.58689</v>
      </c>
      <c r="I145" s="70" t="s">
        <v>406</v>
      </c>
    </row>
    <row r="146" customFormat="false" ht="18" hidden="false" customHeight="false" outlineLevel="0" collapsed="false">
      <c r="A146" s="36" t="s">
        <v>397</v>
      </c>
      <c r="B146" s="68" t="n">
        <v>0.761830644730622</v>
      </c>
      <c r="C146" s="68" t="n">
        <v>1.1308879980946</v>
      </c>
      <c r="D146" s="68" t="n">
        <v>1.48443490153179</v>
      </c>
      <c r="E146" s="68" t="n">
        <v>1.58421524794901</v>
      </c>
      <c r="F146" s="68" t="n">
        <v>0.713847439329151</v>
      </c>
      <c r="G146" s="68" t="n">
        <v>0.937015915895012</v>
      </c>
      <c r="H146" s="69" t="n">
        <v>0.38911</v>
      </c>
      <c r="I146" s="70" t="s">
        <v>406</v>
      </c>
    </row>
    <row r="147" customFormat="false" ht="18" hidden="false" customHeight="false" outlineLevel="0" collapsed="false">
      <c r="A147" s="36" t="s">
        <v>399</v>
      </c>
      <c r="B147" s="68" t="n">
        <v>1.01403819382225</v>
      </c>
      <c r="C147" s="68" t="n">
        <v>1.95639625501026</v>
      </c>
      <c r="D147" s="68" t="n">
        <v>1.92931219645282</v>
      </c>
      <c r="E147" s="68" t="n">
        <v>1.70123339954077</v>
      </c>
      <c r="F147" s="68" t="n">
        <v>1.14998697741202</v>
      </c>
      <c r="G147" s="68" t="n">
        <v>1.13406672886485</v>
      </c>
      <c r="H147" s="69" t="n">
        <v>0.067766</v>
      </c>
      <c r="I147" s="70" t="s">
        <v>406</v>
      </c>
    </row>
  </sheetData>
  <mergeCells count="5">
    <mergeCell ref="A1:I1"/>
    <mergeCell ref="A4:I5"/>
    <mergeCell ref="A7:A8"/>
    <mergeCell ref="B7:G7"/>
    <mergeCell ref="H7:I7"/>
  </mergeCells>
  <conditionalFormatting sqref="B9:G147">
    <cfRule type="cellIs" priority="2" operator="lessThanOrEqual" aboveAverage="0" equalAverage="0" bottom="0" percent="0" rank="0" text="" dxfId="0">
      <formula>0.2</formula>
    </cfRule>
    <cfRule type="cellIs" priority="3" operator="greaterThanOrEqual" aboveAverage="0" equalAverage="0" bottom="0" percent="0" rank="0" text="" dxfId="1">
      <formula>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4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C19" activeCellId="0" sqref="C19"/>
    </sheetView>
  </sheetViews>
  <sheetFormatPr defaultColWidth="12.8984375" defaultRowHeight="18" zeroHeight="false" outlineLevelRow="0" outlineLevelCol="0"/>
  <cols>
    <col collapsed="false" customWidth="true" hidden="false" outlineLevel="0" max="1" min="1" style="0" width="9.82"/>
    <col collapsed="false" customWidth="true" hidden="false" outlineLevel="0" max="2" min="2" style="0" width="15.82"/>
    <col collapsed="false" customWidth="true" hidden="false" outlineLevel="0" max="3" min="3" style="0" width="32.5"/>
    <col collapsed="false" customWidth="true" hidden="false" outlineLevel="0" max="4" min="4" style="0" width="18.5"/>
  </cols>
  <sheetData>
    <row r="1" customFormat="false" ht="34" hidden="false" customHeight="true" outlineLevel="0" collapsed="false">
      <c r="A1" s="71" t="s">
        <v>728</v>
      </c>
      <c r="B1" s="71"/>
      <c r="C1" s="71"/>
      <c r="D1" s="71"/>
    </row>
    <row r="2" s="24" customFormat="true" ht="31" hidden="false" customHeight="true" outlineLevel="0" collapsed="false">
      <c r="A2" s="72" t="s">
        <v>729</v>
      </c>
      <c r="B2" s="72"/>
      <c r="C2" s="73" t="s">
        <v>730</v>
      </c>
      <c r="D2" s="74" t="s">
        <v>731</v>
      </c>
    </row>
    <row r="3" customFormat="false" ht="18" hidden="false" customHeight="true" outlineLevel="0" collapsed="false">
      <c r="A3" s="75" t="s">
        <v>732</v>
      </c>
      <c r="B3" s="75"/>
      <c r="C3" s="76" t="s">
        <v>596</v>
      </c>
      <c r="D3" s="77" t="n">
        <v>4.60776011364114</v>
      </c>
    </row>
    <row r="4" customFormat="false" ht="18" hidden="false" customHeight="true" outlineLevel="0" collapsed="false">
      <c r="A4" s="75"/>
      <c r="B4" s="75"/>
      <c r="C4" s="76" t="s">
        <v>577</v>
      </c>
      <c r="D4" s="77" t="n">
        <v>3.3497651696725</v>
      </c>
    </row>
    <row r="5" customFormat="false" ht="18" hidden="false" customHeight="true" outlineLevel="0" collapsed="false">
      <c r="A5" s="75"/>
      <c r="B5" s="75"/>
      <c r="C5" s="76" t="s">
        <v>606</v>
      </c>
      <c r="D5" s="77" t="n">
        <v>2.27969313513572</v>
      </c>
    </row>
    <row r="6" customFormat="false" ht="18" hidden="false" customHeight="true" outlineLevel="0" collapsed="false">
      <c r="A6" s="75" t="s">
        <v>733</v>
      </c>
      <c r="B6" s="75"/>
      <c r="C6" s="78" t="s">
        <v>734</v>
      </c>
      <c r="D6" s="77" t="n">
        <v>0.458549314302457</v>
      </c>
    </row>
    <row r="7" customFormat="false" ht="18" hidden="false" customHeight="false" outlineLevel="0" collapsed="false">
      <c r="A7" s="75"/>
      <c r="B7" s="75"/>
      <c r="C7" s="78" t="s">
        <v>735</v>
      </c>
      <c r="D7" s="77" t="n">
        <v>0.208285324161248</v>
      </c>
    </row>
    <row r="8" customFormat="false" ht="18" hidden="false" customHeight="false" outlineLevel="0" collapsed="false">
      <c r="A8" s="75"/>
      <c r="B8" s="75"/>
      <c r="C8" s="76" t="s">
        <v>524</v>
      </c>
      <c r="D8" s="79" t="n">
        <v>0.101471614109973</v>
      </c>
    </row>
    <row r="9" customFormat="false" ht="18" hidden="false" customHeight="false" outlineLevel="0" collapsed="false">
      <c r="A9" s="75"/>
      <c r="B9" s="75"/>
      <c r="C9" s="76" t="s">
        <v>598</v>
      </c>
      <c r="D9" s="79" t="n">
        <v>0.0700372569592306</v>
      </c>
    </row>
    <row r="10" customFormat="false" ht="30" hidden="false" customHeight="true" outlineLevel="0" collapsed="false">
      <c r="A10" s="75" t="s">
        <v>736</v>
      </c>
      <c r="B10" s="75" t="s">
        <v>737</v>
      </c>
      <c r="C10" s="76" t="s">
        <v>738</v>
      </c>
      <c r="D10" s="80" t="n">
        <v>1.9441398389284</v>
      </c>
    </row>
    <row r="11" customFormat="false" ht="30" hidden="false" customHeight="false" outlineLevel="0" collapsed="false">
      <c r="A11" s="75"/>
      <c r="B11" s="75" t="s">
        <v>739</v>
      </c>
      <c r="C11" s="76" t="s">
        <v>565</v>
      </c>
      <c r="D11" s="77" t="n">
        <v>0.369478265489242</v>
      </c>
    </row>
    <row r="12" customFormat="false" ht="18" hidden="false" customHeight="true" outlineLevel="0" collapsed="false">
      <c r="A12" s="75" t="s">
        <v>740</v>
      </c>
      <c r="B12" s="75"/>
      <c r="C12" s="76" t="s">
        <v>589</v>
      </c>
      <c r="D12" s="77" t="n">
        <v>0.326894403524919</v>
      </c>
    </row>
    <row r="13" customFormat="false" ht="18" hidden="false" customHeight="false" outlineLevel="0" collapsed="false">
      <c r="A13" s="81"/>
      <c r="B13" s="81"/>
      <c r="C13" s="81"/>
      <c r="D13" s="82"/>
    </row>
    <row r="14" customFormat="false" ht="18" hidden="false" customHeight="false" outlineLevel="0" collapsed="false">
      <c r="A14" s="83" t="s">
        <v>36</v>
      </c>
      <c r="B14" s="83"/>
      <c r="C14" s="83"/>
      <c r="D14" s="83"/>
    </row>
    <row r="15" customFormat="false" ht="18" hidden="false" customHeight="true" outlineLevel="0" collapsed="false">
      <c r="A15" s="84" t="s">
        <v>741</v>
      </c>
      <c r="B15" s="84"/>
      <c r="C15" s="84"/>
      <c r="D15" s="84"/>
    </row>
    <row r="16" customFormat="false" ht="101" hidden="false" customHeight="true" outlineLevel="0" collapsed="false">
      <c r="A16" s="84"/>
      <c r="B16" s="84"/>
      <c r="C16" s="84"/>
      <c r="D16" s="84"/>
    </row>
    <row r="31" customFormat="false" ht="18" hidden="false" customHeight="true" outlineLevel="0" collapsed="false"/>
    <row r="34" customFormat="false" ht="18" hidden="false" customHeight="true" outlineLevel="0" collapsed="false"/>
  </sheetData>
  <mergeCells count="7">
    <mergeCell ref="A1:D1"/>
    <mergeCell ref="A2:B2"/>
    <mergeCell ref="A3:B5"/>
    <mergeCell ref="A6:B9"/>
    <mergeCell ref="A10:A11"/>
    <mergeCell ref="A12:B12"/>
    <mergeCell ref="A15:D1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3"/>
  <sheetViews>
    <sheetView showFormulas="false" showGridLines="true" showRowColHeaders="true" showZeros="true" rightToLeft="false" tabSelected="false" showOutlineSymbols="true" defaultGridColor="true" view="normal" topLeftCell="A62" colorId="64" zoomScale="100" zoomScaleNormal="100" zoomScalePageLayoutView="100" workbookViewId="0">
      <selection pane="topLeft" activeCell="H43" activeCellId="0" sqref="H43"/>
    </sheetView>
  </sheetViews>
  <sheetFormatPr defaultColWidth="12.828125" defaultRowHeight="18" zeroHeight="false" outlineLevelRow="0" outlineLevelCol="0"/>
  <cols>
    <col collapsed="false" customWidth="true" hidden="false" outlineLevel="0" max="1" min="1" style="65" width="9.82"/>
    <col collapsed="false" customWidth="true" hidden="false" outlineLevel="0" max="2" min="2" style="65" width="15.82"/>
    <col collapsed="false" customWidth="true" hidden="false" outlineLevel="0" max="3" min="3" style="65" width="33.83"/>
    <col collapsed="false" customWidth="true" hidden="false" outlineLevel="0" max="4" min="4" style="65" width="18.5"/>
    <col collapsed="false" customWidth="false" hidden="false" outlineLevel="0" max="257" min="5" style="65" width="12.82"/>
  </cols>
  <sheetData>
    <row r="1" customFormat="false" ht="36" hidden="false" customHeight="true" outlineLevel="0" collapsed="false">
      <c r="A1" s="85" t="s">
        <v>742</v>
      </c>
      <c r="B1" s="85"/>
      <c r="C1" s="85"/>
      <c r="D1" s="85"/>
    </row>
    <row r="2" customFormat="false" ht="46" hidden="false" customHeight="true" outlineLevel="0" collapsed="false">
      <c r="A2" s="86" t="s">
        <v>743</v>
      </c>
      <c r="B2" s="86"/>
      <c r="C2" s="87" t="s">
        <v>744</v>
      </c>
      <c r="D2" s="88" t="s">
        <v>745</v>
      </c>
    </row>
    <row r="3" customFormat="false" ht="18" hidden="false" customHeight="false" outlineLevel="0" collapsed="false">
      <c r="A3" s="89" t="s">
        <v>746</v>
      </c>
      <c r="B3" s="89"/>
      <c r="C3" s="90" t="s">
        <v>747</v>
      </c>
      <c r="D3" s="91" t="n">
        <v>456.908809706857</v>
      </c>
    </row>
    <row r="4" customFormat="false" ht="18" hidden="false" customHeight="false" outlineLevel="0" collapsed="false">
      <c r="A4" s="89"/>
      <c r="B4" s="89"/>
      <c r="C4" s="90" t="s">
        <v>748</v>
      </c>
      <c r="D4" s="91" t="n">
        <v>155.752446895764</v>
      </c>
    </row>
    <row r="5" customFormat="false" ht="18" hidden="false" customHeight="false" outlineLevel="0" collapsed="false">
      <c r="A5" s="89"/>
      <c r="B5" s="89"/>
      <c r="C5" s="89" t="s">
        <v>460</v>
      </c>
      <c r="D5" s="91" t="n">
        <v>24.7164115687313</v>
      </c>
    </row>
    <row r="6" customFormat="false" ht="18" hidden="false" customHeight="false" outlineLevel="0" collapsed="false">
      <c r="A6" s="89"/>
      <c r="B6" s="89"/>
      <c r="C6" s="90" t="s">
        <v>749</v>
      </c>
      <c r="D6" s="91" t="n">
        <v>21.767094605275</v>
      </c>
    </row>
    <row r="7" customFormat="false" ht="18" hidden="false" customHeight="false" outlineLevel="0" collapsed="false">
      <c r="A7" s="89"/>
      <c r="B7" s="89"/>
      <c r="C7" s="90" t="s">
        <v>750</v>
      </c>
      <c r="D7" s="91" t="n">
        <v>19.9681837977196</v>
      </c>
    </row>
    <row r="8" customFormat="false" ht="18" hidden="false" customHeight="false" outlineLevel="0" collapsed="false">
      <c r="A8" s="89"/>
      <c r="B8" s="89"/>
      <c r="C8" s="90" t="s">
        <v>751</v>
      </c>
      <c r="D8" s="91" t="n">
        <v>9.76398062496187</v>
      </c>
    </row>
    <row r="9" customFormat="false" ht="18" hidden="false" customHeight="false" outlineLevel="0" collapsed="false">
      <c r="A9" s="89"/>
      <c r="B9" s="89"/>
      <c r="C9" s="90" t="s">
        <v>752</v>
      </c>
      <c r="D9" s="91" t="n">
        <v>5.55873767159478</v>
      </c>
    </row>
    <row r="10" customFormat="false" ht="18" hidden="false" customHeight="false" outlineLevel="0" collapsed="false">
      <c r="A10" s="89"/>
      <c r="B10" s="89"/>
      <c r="C10" s="90" t="s">
        <v>753</v>
      </c>
      <c r="D10" s="92" t="n">
        <v>4.8004163519628</v>
      </c>
    </row>
    <row r="11" customFormat="false" ht="18" hidden="false" customHeight="false" outlineLevel="0" collapsed="false">
      <c r="A11" s="89"/>
      <c r="B11" s="89"/>
      <c r="C11" s="90" t="s">
        <v>754</v>
      </c>
      <c r="D11" s="92" t="n">
        <v>3.66801092268317</v>
      </c>
    </row>
    <row r="12" customFormat="false" ht="18" hidden="false" customHeight="false" outlineLevel="0" collapsed="false">
      <c r="A12" s="89"/>
      <c r="B12" s="89"/>
      <c r="C12" s="90" t="s">
        <v>755</v>
      </c>
      <c r="D12" s="92" t="n">
        <v>3.24658129945548</v>
      </c>
    </row>
    <row r="13" customFormat="false" ht="18" hidden="false" customHeight="false" outlineLevel="0" collapsed="false">
      <c r="A13" s="89"/>
      <c r="B13" s="89"/>
      <c r="C13" s="90" t="s">
        <v>756</v>
      </c>
      <c r="D13" s="92" t="n">
        <v>3.15779191580791</v>
      </c>
    </row>
    <row r="14" customFormat="false" ht="18" hidden="false" customHeight="false" outlineLevel="0" collapsed="false">
      <c r="A14" s="89"/>
      <c r="B14" s="89"/>
      <c r="C14" s="89" t="s">
        <v>481</v>
      </c>
      <c r="D14" s="92" t="n">
        <v>2.97802247481664</v>
      </c>
    </row>
    <row r="15" customFormat="false" ht="18" hidden="false" customHeight="false" outlineLevel="0" collapsed="false">
      <c r="A15" s="89"/>
      <c r="B15" s="89"/>
      <c r="C15" s="89" t="s">
        <v>509</v>
      </c>
      <c r="D15" s="92" t="n">
        <v>2.44848914794506</v>
      </c>
    </row>
    <row r="16" customFormat="false" ht="18" hidden="false" customHeight="false" outlineLevel="0" collapsed="false">
      <c r="A16" s="89"/>
      <c r="B16" s="89"/>
      <c r="C16" s="90" t="s">
        <v>757</v>
      </c>
      <c r="D16" s="92" t="n">
        <v>2.32204800849601</v>
      </c>
    </row>
    <row r="17" customFormat="false" ht="18" hidden="false" customHeight="false" outlineLevel="0" collapsed="false">
      <c r="A17" s="89"/>
      <c r="B17" s="89"/>
      <c r="C17" s="90" t="s">
        <v>758</v>
      </c>
      <c r="D17" s="92" t="n">
        <v>1.81135312613229</v>
      </c>
    </row>
    <row r="18" customFormat="false" ht="18" hidden="false" customHeight="false" outlineLevel="0" collapsed="false">
      <c r="A18" s="89" t="s">
        <v>759</v>
      </c>
      <c r="B18" s="89"/>
      <c r="C18" s="89" t="s">
        <v>471</v>
      </c>
      <c r="D18" s="91" t="n">
        <v>13.0672065390553</v>
      </c>
    </row>
    <row r="19" customFormat="false" ht="18" hidden="false" customHeight="false" outlineLevel="0" collapsed="false">
      <c r="A19" s="89" t="s">
        <v>732</v>
      </c>
      <c r="B19" s="89"/>
      <c r="C19" s="89" t="s">
        <v>491</v>
      </c>
      <c r="D19" s="91" t="n">
        <v>38.3687999090578</v>
      </c>
    </row>
    <row r="20" customFormat="false" ht="18" hidden="false" customHeight="false" outlineLevel="0" collapsed="false">
      <c r="A20" s="89"/>
      <c r="B20" s="89"/>
      <c r="C20" s="90" t="s">
        <v>760</v>
      </c>
      <c r="D20" s="91" t="n">
        <v>27.4629798720131</v>
      </c>
    </row>
    <row r="21" customFormat="false" ht="18" hidden="false" customHeight="false" outlineLevel="0" collapsed="false">
      <c r="A21" s="89"/>
      <c r="B21" s="89"/>
      <c r="C21" s="89" t="s">
        <v>528</v>
      </c>
      <c r="D21" s="92" t="n">
        <v>2.25569828608622</v>
      </c>
    </row>
    <row r="22" customFormat="false" ht="18" hidden="false" customHeight="false" outlineLevel="0" collapsed="false">
      <c r="A22" s="89"/>
      <c r="B22" s="89"/>
      <c r="C22" s="89" t="s">
        <v>596</v>
      </c>
      <c r="D22" s="92" t="n">
        <v>0.480178193896055</v>
      </c>
    </row>
    <row r="23" customFormat="false" ht="18" hidden="false" customHeight="false" outlineLevel="0" collapsed="false">
      <c r="A23" s="89" t="s">
        <v>733</v>
      </c>
      <c r="B23" s="89"/>
      <c r="C23" s="90" t="s">
        <v>761</v>
      </c>
      <c r="D23" s="91" t="n">
        <v>455.794164809954</v>
      </c>
    </row>
    <row r="24" customFormat="false" ht="18" hidden="false" customHeight="false" outlineLevel="0" collapsed="false">
      <c r="A24" s="89"/>
      <c r="B24" s="89"/>
      <c r="C24" s="90" t="s">
        <v>762</v>
      </c>
      <c r="D24" s="91" t="n">
        <v>86.4253821253022</v>
      </c>
    </row>
    <row r="25" customFormat="false" ht="18" hidden="false" customHeight="false" outlineLevel="0" collapsed="false">
      <c r="A25" s="89"/>
      <c r="B25" s="89"/>
      <c r="C25" s="89" t="s">
        <v>532</v>
      </c>
      <c r="D25" s="91" t="n">
        <v>20.2286854678441</v>
      </c>
    </row>
    <row r="26" customFormat="false" ht="18" hidden="false" customHeight="false" outlineLevel="0" collapsed="false">
      <c r="A26" s="89"/>
      <c r="B26" s="89"/>
      <c r="C26" s="89" t="s">
        <v>524</v>
      </c>
      <c r="D26" s="91" t="n">
        <v>14.7138238566481</v>
      </c>
    </row>
    <row r="27" customFormat="false" ht="18" hidden="false" customHeight="false" outlineLevel="0" collapsed="false">
      <c r="A27" s="89"/>
      <c r="B27" s="89"/>
      <c r="C27" s="89" t="s">
        <v>520</v>
      </c>
      <c r="D27" s="91" t="n">
        <v>5.83873180287028</v>
      </c>
    </row>
    <row r="28" customFormat="false" ht="18" hidden="false" customHeight="false" outlineLevel="0" collapsed="false">
      <c r="A28" s="89"/>
      <c r="B28" s="89"/>
      <c r="C28" s="90" t="s">
        <v>763</v>
      </c>
      <c r="D28" s="92" t="n">
        <v>4.23451757566575</v>
      </c>
    </row>
    <row r="29" customFormat="false" ht="18" hidden="false" customHeight="false" outlineLevel="0" collapsed="false">
      <c r="A29" s="89"/>
      <c r="B29" s="89"/>
      <c r="C29" s="90" t="s">
        <v>764</v>
      </c>
      <c r="D29" s="92" t="n">
        <v>3.62683171778939</v>
      </c>
    </row>
    <row r="30" customFormat="false" ht="18" hidden="false" customHeight="false" outlineLevel="0" collapsed="false">
      <c r="A30" s="89"/>
      <c r="B30" s="89"/>
      <c r="C30" s="90" t="s">
        <v>765</v>
      </c>
      <c r="D30" s="92" t="n">
        <v>3.08667788430344</v>
      </c>
    </row>
    <row r="31" customFormat="false" ht="18" hidden="false" customHeight="false" outlineLevel="0" collapsed="false">
      <c r="A31" s="89"/>
      <c r="B31" s="89"/>
      <c r="C31" s="89" t="s">
        <v>483</v>
      </c>
      <c r="D31" s="92" t="n">
        <v>2.11657330947616</v>
      </c>
    </row>
    <row r="32" customFormat="false" ht="18" hidden="false" customHeight="false" outlineLevel="0" collapsed="false">
      <c r="A32" s="89"/>
      <c r="B32" s="89"/>
      <c r="C32" s="90" t="s">
        <v>766</v>
      </c>
      <c r="D32" s="92" t="n">
        <v>2.05024984843004</v>
      </c>
    </row>
    <row r="33" customFormat="false" ht="18" hidden="false" customHeight="false" outlineLevel="0" collapsed="false">
      <c r="A33" s="89"/>
      <c r="B33" s="89"/>
      <c r="C33" s="89" t="s">
        <v>505</v>
      </c>
      <c r="D33" s="92" t="n">
        <v>1.84398555004983</v>
      </c>
    </row>
    <row r="34" customFormat="false" ht="18" hidden="false" customHeight="false" outlineLevel="0" collapsed="false">
      <c r="A34" s="89" t="s">
        <v>767</v>
      </c>
      <c r="B34" s="89"/>
      <c r="C34" s="89" t="s">
        <v>544</v>
      </c>
      <c r="D34" s="92" t="n">
        <v>4.52390630033861</v>
      </c>
    </row>
    <row r="35" customFormat="false" ht="18" hidden="false" customHeight="false" outlineLevel="0" collapsed="false">
      <c r="A35" s="89" t="s">
        <v>768</v>
      </c>
      <c r="B35" s="89"/>
      <c r="C35" s="89" t="s">
        <v>518</v>
      </c>
      <c r="D35" s="92" t="n">
        <v>4.98560083059167</v>
      </c>
    </row>
    <row r="36" customFormat="false" ht="18" hidden="false" customHeight="true" outlineLevel="0" collapsed="false">
      <c r="A36" s="89" t="s">
        <v>736</v>
      </c>
      <c r="B36" s="93" t="s">
        <v>737</v>
      </c>
      <c r="C36" s="89" t="s">
        <v>417</v>
      </c>
      <c r="D36" s="92" t="n">
        <v>4.93701531246403</v>
      </c>
    </row>
    <row r="37" customFormat="false" ht="18" hidden="false" customHeight="false" outlineLevel="0" collapsed="false">
      <c r="A37" s="89"/>
      <c r="B37" s="93"/>
      <c r="C37" s="89" t="s">
        <v>411</v>
      </c>
      <c r="D37" s="92" t="n">
        <v>2.37849483333115</v>
      </c>
    </row>
    <row r="38" customFormat="false" ht="18" hidden="false" customHeight="false" outlineLevel="0" collapsed="false">
      <c r="A38" s="89"/>
      <c r="B38" s="93"/>
      <c r="C38" s="89" t="s">
        <v>769</v>
      </c>
      <c r="D38" s="92" t="n">
        <v>2.1787603080634</v>
      </c>
    </row>
    <row r="39" customFormat="false" ht="18" hidden="false" customHeight="false" outlineLevel="0" collapsed="false">
      <c r="A39" s="89"/>
      <c r="B39" s="93"/>
      <c r="C39" s="89" t="s">
        <v>409</v>
      </c>
      <c r="D39" s="92" t="n">
        <v>2.05546129234574</v>
      </c>
    </row>
    <row r="40" customFormat="false" ht="18" hidden="false" customHeight="false" outlineLevel="0" collapsed="false">
      <c r="A40" s="89"/>
      <c r="B40" s="93"/>
      <c r="C40" s="89" t="s">
        <v>407</v>
      </c>
      <c r="D40" s="92" t="n">
        <v>2.04874132968429</v>
      </c>
    </row>
    <row r="41" customFormat="false" ht="18" hidden="false" customHeight="false" outlineLevel="0" collapsed="false">
      <c r="A41" s="89"/>
      <c r="B41" s="93"/>
      <c r="C41" s="89" t="s">
        <v>424</v>
      </c>
      <c r="D41" s="92" t="n">
        <v>1.92419699283746</v>
      </c>
    </row>
    <row r="42" customFormat="false" ht="18" hidden="false" customHeight="false" outlineLevel="0" collapsed="false">
      <c r="A42" s="89"/>
      <c r="B42" s="93"/>
      <c r="C42" s="89" t="s">
        <v>413</v>
      </c>
      <c r="D42" s="92" t="n">
        <v>1.92152700185004</v>
      </c>
    </row>
    <row r="43" customFormat="false" ht="18" hidden="false" customHeight="false" outlineLevel="0" collapsed="false">
      <c r="A43" s="89"/>
      <c r="B43" s="93"/>
      <c r="C43" s="89" t="s">
        <v>770</v>
      </c>
      <c r="D43" s="92" t="n">
        <v>1.77358202899308</v>
      </c>
    </row>
    <row r="44" customFormat="false" ht="18" hidden="false" customHeight="false" outlineLevel="0" collapsed="false">
      <c r="A44" s="89"/>
      <c r="B44" s="93"/>
      <c r="C44" s="89" t="s">
        <v>421</v>
      </c>
      <c r="D44" s="92" t="n">
        <v>1.66844357183167</v>
      </c>
    </row>
    <row r="45" customFormat="false" ht="18" hidden="false" customHeight="false" outlineLevel="0" collapsed="false">
      <c r="A45" s="89"/>
      <c r="B45" s="93"/>
      <c r="C45" s="89" t="s">
        <v>449</v>
      </c>
      <c r="D45" s="92" t="n">
        <v>1.6453137643954</v>
      </c>
    </row>
    <row r="46" customFormat="false" ht="18" hidden="false" customHeight="false" outlineLevel="0" collapsed="false">
      <c r="A46" s="89"/>
      <c r="B46" s="93"/>
      <c r="C46" s="89" t="s">
        <v>447</v>
      </c>
      <c r="D46" s="92" t="n">
        <v>1.59203382530918</v>
      </c>
    </row>
    <row r="47" customFormat="false" ht="18" hidden="false" customHeight="false" outlineLevel="0" collapsed="false">
      <c r="A47" s="89"/>
      <c r="B47" s="93"/>
      <c r="C47" s="89" t="s">
        <v>416</v>
      </c>
      <c r="D47" s="92" t="n">
        <v>1.54253351738954</v>
      </c>
    </row>
    <row r="48" customFormat="false" ht="18" hidden="false" customHeight="false" outlineLevel="0" collapsed="false">
      <c r="A48" s="89"/>
      <c r="B48" s="93"/>
      <c r="C48" s="89" t="s">
        <v>446</v>
      </c>
      <c r="D48" s="92" t="n">
        <v>1.33577587863343</v>
      </c>
    </row>
    <row r="49" customFormat="false" ht="18" hidden="false" customHeight="true" outlineLevel="0" collapsed="false">
      <c r="A49" s="89"/>
      <c r="B49" s="93" t="s">
        <v>739</v>
      </c>
      <c r="C49" s="89" t="s">
        <v>410</v>
      </c>
      <c r="D49" s="91" t="n">
        <v>6.62498537921786</v>
      </c>
    </row>
    <row r="50" customFormat="false" ht="18" hidden="false" customHeight="false" outlineLevel="0" collapsed="false">
      <c r="A50" s="89"/>
      <c r="B50" s="93"/>
      <c r="C50" s="89" t="s">
        <v>434</v>
      </c>
      <c r="D50" s="91" t="n">
        <v>5.04517615448008</v>
      </c>
    </row>
    <row r="51" customFormat="false" ht="18" hidden="false" customHeight="false" outlineLevel="0" collapsed="false">
      <c r="A51" s="89"/>
      <c r="B51" s="93"/>
      <c r="C51" s="89" t="s">
        <v>420</v>
      </c>
      <c r="D51" s="92" t="n">
        <v>3.58711417660009</v>
      </c>
    </row>
    <row r="52" customFormat="false" ht="18" hidden="false" customHeight="false" outlineLevel="0" collapsed="false">
      <c r="A52" s="89"/>
      <c r="B52" s="93"/>
      <c r="C52" s="89" t="s">
        <v>435</v>
      </c>
      <c r="D52" s="92" t="n">
        <v>3.12757264025566</v>
      </c>
    </row>
    <row r="53" customFormat="false" ht="18" hidden="false" customHeight="false" outlineLevel="0" collapsed="false">
      <c r="A53" s="89"/>
      <c r="B53" s="93"/>
      <c r="C53" s="89" t="s">
        <v>445</v>
      </c>
      <c r="D53" s="92" t="n">
        <v>2.89904398774296</v>
      </c>
    </row>
    <row r="54" customFormat="false" ht="18" hidden="false" customHeight="false" outlineLevel="0" collapsed="false">
      <c r="A54" s="89"/>
      <c r="B54" s="93"/>
      <c r="C54" s="89" t="s">
        <v>455</v>
      </c>
      <c r="D54" s="92" t="n">
        <v>2.66033392865524</v>
      </c>
    </row>
    <row r="55" customFormat="false" ht="18" hidden="false" customHeight="false" outlineLevel="0" collapsed="false">
      <c r="A55" s="89"/>
      <c r="B55" s="93"/>
      <c r="C55" s="89" t="s">
        <v>463</v>
      </c>
      <c r="D55" s="92" t="n">
        <v>2.51445757258881</v>
      </c>
    </row>
    <row r="56" customFormat="false" ht="18" hidden="false" customHeight="false" outlineLevel="0" collapsed="false">
      <c r="A56" s="89"/>
      <c r="B56" s="93"/>
      <c r="C56" s="89" t="s">
        <v>565</v>
      </c>
      <c r="D56" s="92" t="n">
        <v>2.38293039993753</v>
      </c>
    </row>
    <row r="57" customFormat="false" ht="18" hidden="false" customHeight="false" outlineLevel="0" collapsed="false">
      <c r="A57" s="89"/>
      <c r="B57" s="93"/>
      <c r="C57" s="89" t="s">
        <v>771</v>
      </c>
      <c r="D57" s="92" t="n">
        <v>2.04405292981001</v>
      </c>
    </row>
    <row r="58" customFormat="false" ht="18" hidden="false" customHeight="false" outlineLevel="0" collapsed="false">
      <c r="A58" s="89"/>
      <c r="B58" s="93"/>
      <c r="C58" s="89" t="s">
        <v>772</v>
      </c>
      <c r="D58" s="92" t="n">
        <v>2.00858856217562</v>
      </c>
    </row>
    <row r="59" customFormat="false" ht="18" hidden="false" customHeight="false" outlineLevel="0" collapsed="false">
      <c r="A59" s="89"/>
      <c r="B59" s="93"/>
      <c r="C59" s="89" t="s">
        <v>773</v>
      </c>
      <c r="D59" s="92" t="n">
        <v>1.97439263831649</v>
      </c>
    </row>
    <row r="60" customFormat="false" ht="18" hidden="false" customHeight="false" outlineLevel="0" collapsed="false">
      <c r="A60" s="89"/>
      <c r="B60" s="93"/>
      <c r="C60" s="89" t="s">
        <v>774</v>
      </c>
      <c r="D60" s="92" t="n">
        <v>1.91666389620764</v>
      </c>
    </row>
    <row r="61" customFormat="false" ht="18" hidden="false" customHeight="false" outlineLevel="0" collapsed="false">
      <c r="A61" s="89"/>
      <c r="B61" s="93"/>
      <c r="C61" s="89" t="s">
        <v>775</v>
      </c>
      <c r="D61" s="92" t="n">
        <v>1.60375288728797</v>
      </c>
    </row>
    <row r="62" customFormat="false" ht="18" hidden="false" customHeight="false" outlineLevel="0" collapsed="false">
      <c r="A62" s="89"/>
      <c r="B62" s="93"/>
      <c r="C62" s="89" t="s">
        <v>776</v>
      </c>
      <c r="D62" s="92" t="n">
        <v>1.52060055143173</v>
      </c>
    </row>
    <row r="63" customFormat="false" ht="18" hidden="false" customHeight="false" outlineLevel="0" collapsed="false">
      <c r="A63" s="89"/>
      <c r="B63" s="93"/>
      <c r="C63" s="89" t="s">
        <v>777</v>
      </c>
      <c r="D63" s="92" t="n">
        <v>1.51073378663386</v>
      </c>
    </row>
    <row r="64" customFormat="false" ht="18" hidden="false" customHeight="false" outlineLevel="0" collapsed="false">
      <c r="A64" s="89"/>
      <c r="B64" s="89" t="s">
        <v>778</v>
      </c>
      <c r="C64" s="89" t="s">
        <v>484</v>
      </c>
      <c r="D64" s="92" t="n">
        <v>2.11736915776769</v>
      </c>
    </row>
    <row r="65" customFormat="false" ht="18" hidden="false" customHeight="false" outlineLevel="0" collapsed="false">
      <c r="A65" s="89"/>
      <c r="B65" s="89" t="s">
        <v>779</v>
      </c>
      <c r="C65" s="89" t="s">
        <v>431</v>
      </c>
      <c r="D65" s="91" t="n">
        <v>6.83756831431828</v>
      </c>
    </row>
    <row r="66" customFormat="false" ht="18" hidden="false" customHeight="false" outlineLevel="0" collapsed="false">
      <c r="A66" s="89"/>
      <c r="B66" s="89"/>
      <c r="C66" s="89" t="s">
        <v>428</v>
      </c>
      <c r="D66" s="91" t="n">
        <v>6.48574077287692</v>
      </c>
    </row>
    <row r="67" customFormat="false" ht="18" hidden="false" customHeight="false" outlineLevel="0" collapsed="false">
      <c r="A67" s="89"/>
      <c r="B67" s="89"/>
      <c r="C67" s="89" t="s">
        <v>426</v>
      </c>
      <c r="D67" s="92" t="n">
        <v>4.91876488835094</v>
      </c>
    </row>
    <row r="68" customFormat="false" ht="18" hidden="false" customHeight="false" outlineLevel="0" collapsed="false">
      <c r="A68" s="89"/>
      <c r="B68" s="89"/>
      <c r="C68" s="89" t="s">
        <v>418</v>
      </c>
      <c r="D68" s="92" t="n">
        <v>2.97914613025443</v>
      </c>
    </row>
    <row r="69" customFormat="false" ht="18" hidden="false" customHeight="false" outlineLevel="0" collapsed="false">
      <c r="A69" s="89"/>
      <c r="B69" s="89"/>
      <c r="C69" s="89" t="s">
        <v>415</v>
      </c>
      <c r="D69" s="92" t="n">
        <v>2.87702178146569</v>
      </c>
    </row>
    <row r="70" customFormat="false" ht="18" hidden="false" customHeight="false" outlineLevel="0" collapsed="false">
      <c r="A70" s="89"/>
      <c r="B70" s="89"/>
      <c r="C70" s="89" t="s">
        <v>419</v>
      </c>
      <c r="D70" s="92" t="n">
        <v>2.71128410462595</v>
      </c>
    </row>
    <row r="71" customFormat="false" ht="18" hidden="false" customHeight="false" outlineLevel="0" collapsed="false">
      <c r="A71" s="89"/>
      <c r="B71" s="89"/>
      <c r="C71" s="89" t="s">
        <v>441</v>
      </c>
      <c r="D71" s="92" t="n">
        <v>2.62236221776579</v>
      </c>
    </row>
    <row r="72" customFormat="false" ht="18" hidden="false" customHeight="false" outlineLevel="0" collapsed="false">
      <c r="A72" s="89"/>
      <c r="B72" s="89" t="s">
        <v>780</v>
      </c>
      <c r="C72" s="89" t="s">
        <v>425</v>
      </c>
      <c r="D72" s="92" t="n">
        <v>3.11624116766834</v>
      </c>
    </row>
    <row r="73" customFormat="false" ht="18" hidden="false" customHeight="false" outlineLevel="0" collapsed="false">
      <c r="A73" s="89"/>
      <c r="B73" s="89"/>
      <c r="C73" s="89" t="s">
        <v>443</v>
      </c>
      <c r="D73" s="92" t="n">
        <v>1.78546131527612</v>
      </c>
    </row>
    <row r="74" customFormat="false" ht="18" hidden="false" customHeight="false" outlineLevel="0" collapsed="false">
      <c r="A74" s="89"/>
      <c r="B74" s="89"/>
      <c r="C74" s="89" t="s">
        <v>474</v>
      </c>
      <c r="D74" s="92" t="n">
        <v>1.57069420252398</v>
      </c>
    </row>
    <row r="75" customFormat="false" ht="18" hidden="false" customHeight="false" outlineLevel="0" collapsed="false">
      <c r="A75" s="89" t="s">
        <v>740</v>
      </c>
      <c r="B75" s="89"/>
      <c r="C75" s="90" t="s">
        <v>781</v>
      </c>
      <c r="D75" s="91" t="n">
        <v>34.740447197303</v>
      </c>
    </row>
    <row r="76" customFormat="false" ht="18" hidden="false" customHeight="false" outlineLevel="0" collapsed="false">
      <c r="A76" s="89"/>
      <c r="B76" s="89"/>
      <c r="C76" s="89" t="s">
        <v>451</v>
      </c>
      <c r="D76" s="91" t="n">
        <v>9.0283353365316</v>
      </c>
    </row>
    <row r="77" customFormat="false" ht="18" hidden="false" customHeight="false" outlineLevel="0" collapsed="false">
      <c r="A77" s="89"/>
      <c r="B77" s="89"/>
      <c r="C77" s="89" t="s">
        <v>477</v>
      </c>
      <c r="D77" s="92" t="n">
        <v>4.85227665753836</v>
      </c>
    </row>
    <row r="78" customFormat="false" ht="18" hidden="false" customHeight="false" outlineLevel="0" collapsed="false">
      <c r="A78" s="89"/>
      <c r="B78" s="89"/>
      <c r="C78" s="89" t="s">
        <v>515</v>
      </c>
      <c r="D78" s="92" t="n">
        <v>2.30199850091945</v>
      </c>
    </row>
    <row r="79" customFormat="false" ht="18" hidden="false" customHeight="false" outlineLevel="0" collapsed="false">
      <c r="A79" s="94"/>
      <c r="B79" s="94"/>
      <c r="C79" s="94"/>
      <c r="D79" s="94"/>
    </row>
    <row r="80" customFormat="false" ht="18" hidden="false" customHeight="false" outlineLevel="0" collapsed="false">
      <c r="A80" s="29" t="s">
        <v>36</v>
      </c>
      <c r="B80" s="29"/>
      <c r="C80" s="29"/>
      <c r="D80" s="29"/>
    </row>
    <row r="81" customFormat="false" ht="78" hidden="false" customHeight="true" outlineLevel="0" collapsed="false">
      <c r="A81" s="95" t="s">
        <v>782</v>
      </c>
      <c r="B81" s="95"/>
      <c r="C81" s="95"/>
      <c r="D81" s="95"/>
    </row>
    <row r="82" customFormat="false" ht="18" hidden="false" customHeight="false" outlineLevel="0" collapsed="false">
      <c r="A82" s="95"/>
      <c r="B82" s="95"/>
      <c r="C82" s="95"/>
      <c r="D82" s="95"/>
    </row>
    <row r="83" customFormat="false" ht="18" hidden="false" customHeight="false" outlineLevel="0" collapsed="false">
      <c r="A83" s="95"/>
      <c r="B83" s="95"/>
      <c r="C83" s="95"/>
      <c r="D83" s="95"/>
    </row>
  </sheetData>
  <mergeCells count="15">
    <mergeCell ref="A1:D1"/>
    <mergeCell ref="A2:B2"/>
    <mergeCell ref="A3:B17"/>
    <mergeCell ref="A18:B18"/>
    <mergeCell ref="A19:B22"/>
    <mergeCell ref="A23:B33"/>
    <mergeCell ref="A34:B34"/>
    <mergeCell ref="A35:B35"/>
    <mergeCell ref="A36:A74"/>
    <mergeCell ref="B36:B48"/>
    <mergeCell ref="B49:B63"/>
    <mergeCell ref="B65:B71"/>
    <mergeCell ref="B72:B74"/>
    <mergeCell ref="A75:B78"/>
    <mergeCell ref="A81:D8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6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1" activeCellId="0" sqref="A1:IV65536"/>
    </sheetView>
  </sheetViews>
  <sheetFormatPr defaultColWidth="12.828125" defaultRowHeight="18" zeroHeight="false" outlineLevelRow="0" outlineLevelCol="0"/>
  <cols>
    <col collapsed="false" customWidth="true" hidden="false" outlineLevel="0" max="1" min="1" style="65" width="9.82"/>
    <col collapsed="false" customWidth="true" hidden="false" outlineLevel="0" max="2" min="2" style="65" width="15.82"/>
    <col collapsed="false" customWidth="true" hidden="false" outlineLevel="0" max="3" min="3" style="65" width="33.49"/>
    <col collapsed="false" customWidth="true" hidden="false" outlineLevel="0" max="4" min="4" style="65" width="18.5"/>
    <col collapsed="false" customWidth="false" hidden="false" outlineLevel="0" max="257" min="5" style="65" width="12.82"/>
  </cols>
  <sheetData>
    <row r="1" customFormat="false" ht="36" hidden="false" customHeight="true" outlineLevel="0" collapsed="false">
      <c r="A1" s="85" t="s">
        <v>783</v>
      </c>
      <c r="B1" s="85"/>
      <c r="C1" s="85"/>
      <c r="D1" s="85"/>
    </row>
    <row r="2" customFormat="false" ht="46" hidden="false" customHeight="true" outlineLevel="0" collapsed="false">
      <c r="A2" s="86" t="s">
        <v>743</v>
      </c>
      <c r="B2" s="86"/>
      <c r="C2" s="87" t="s">
        <v>744</v>
      </c>
      <c r="D2" s="88" t="s">
        <v>784</v>
      </c>
    </row>
    <row r="3" customFormat="false" ht="18" hidden="false" customHeight="false" outlineLevel="0" collapsed="false">
      <c r="A3" s="89" t="s">
        <v>746</v>
      </c>
      <c r="B3" s="89"/>
      <c r="C3" s="96" t="s">
        <v>748</v>
      </c>
      <c r="D3" s="97" t="n">
        <v>32.6987775573055</v>
      </c>
    </row>
    <row r="4" customFormat="false" ht="18" hidden="false" customHeight="false" outlineLevel="0" collapsed="false">
      <c r="A4" s="89"/>
      <c r="B4" s="89"/>
      <c r="C4" s="98" t="s">
        <v>460</v>
      </c>
      <c r="D4" s="97" t="n">
        <v>7.10435553729761</v>
      </c>
    </row>
    <row r="5" customFormat="false" ht="18" hidden="false" customHeight="false" outlineLevel="0" collapsed="false">
      <c r="A5" s="89"/>
      <c r="B5" s="89"/>
      <c r="C5" s="96" t="s">
        <v>750</v>
      </c>
      <c r="D5" s="97" t="n">
        <v>5.2210871850771</v>
      </c>
    </row>
    <row r="6" customFormat="false" ht="18" hidden="false" customHeight="false" outlineLevel="0" collapsed="false">
      <c r="A6" s="89"/>
      <c r="B6" s="89"/>
      <c r="C6" s="96" t="s">
        <v>752</v>
      </c>
      <c r="D6" s="99" t="n">
        <v>4.28748432365053</v>
      </c>
    </row>
    <row r="7" customFormat="false" ht="18" hidden="false" customHeight="false" outlineLevel="0" collapsed="false">
      <c r="A7" s="89"/>
      <c r="B7" s="89"/>
      <c r="C7" s="96" t="s">
        <v>755</v>
      </c>
      <c r="D7" s="99" t="n">
        <v>3.36900473566881</v>
      </c>
    </row>
    <row r="8" customFormat="false" ht="18" hidden="false" customHeight="false" outlineLevel="0" collapsed="false">
      <c r="A8" s="89"/>
      <c r="B8" s="89"/>
      <c r="C8" s="96" t="s">
        <v>785</v>
      </c>
      <c r="D8" s="99" t="n">
        <v>2.67874434851644</v>
      </c>
    </row>
    <row r="9" customFormat="false" ht="18" hidden="false" customHeight="false" outlineLevel="0" collapsed="false">
      <c r="A9" s="89"/>
      <c r="B9" s="89"/>
      <c r="C9" s="96" t="s">
        <v>756</v>
      </c>
      <c r="D9" s="99" t="n">
        <v>2.49231500285238</v>
      </c>
    </row>
    <row r="10" customFormat="false" ht="18" hidden="false" customHeight="false" outlineLevel="0" collapsed="false">
      <c r="A10" s="89"/>
      <c r="B10" s="89"/>
      <c r="C10" s="96" t="s">
        <v>754</v>
      </c>
      <c r="D10" s="99" t="n">
        <v>2.36739169545736</v>
      </c>
    </row>
    <row r="11" customFormat="false" ht="18" hidden="false" customHeight="false" outlineLevel="0" collapsed="false">
      <c r="A11" s="89"/>
      <c r="B11" s="89"/>
      <c r="C11" s="96" t="s">
        <v>757</v>
      </c>
      <c r="D11" s="99" t="n">
        <v>1.99017020030065</v>
      </c>
    </row>
    <row r="12" customFormat="false" ht="18" hidden="false" customHeight="false" outlineLevel="0" collapsed="false">
      <c r="A12" s="89"/>
      <c r="B12" s="89"/>
      <c r="C12" s="98" t="s">
        <v>509</v>
      </c>
      <c r="D12" s="99" t="n">
        <v>1.73479385516639</v>
      </c>
    </row>
    <row r="13" customFormat="false" ht="18" hidden="false" customHeight="false" outlineLevel="0" collapsed="false">
      <c r="A13" s="89"/>
      <c r="B13" s="89"/>
      <c r="C13" s="98" t="s">
        <v>495</v>
      </c>
      <c r="D13" s="99" t="n">
        <v>1.5822760930597</v>
      </c>
    </row>
    <row r="14" customFormat="false" ht="18" hidden="false" customHeight="false" outlineLevel="0" collapsed="false">
      <c r="A14" s="89"/>
      <c r="B14" s="89"/>
      <c r="C14" s="98" t="s">
        <v>786</v>
      </c>
      <c r="D14" s="99" t="n">
        <v>1.47817081921046</v>
      </c>
    </row>
    <row r="15" customFormat="false" ht="18" hidden="false" customHeight="false" outlineLevel="0" collapsed="false">
      <c r="A15" s="89"/>
      <c r="B15" s="89"/>
      <c r="C15" s="96" t="s">
        <v>787</v>
      </c>
      <c r="D15" s="97" t="n">
        <v>0.138705429367799</v>
      </c>
    </row>
    <row r="16" customFormat="false" ht="18" hidden="false" customHeight="false" outlineLevel="0" collapsed="false">
      <c r="A16" s="89" t="s">
        <v>759</v>
      </c>
      <c r="B16" s="89"/>
      <c r="C16" s="98" t="s">
        <v>471</v>
      </c>
      <c r="D16" s="97" t="n">
        <v>9.25271486647051</v>
      </c>
    </row>
    <row r="17" customFormat="false" ht="18" hidden="false" customHeight="true" outlineLevel="0" collapsed="false">
      <c r="A17" s="89" t="s">
        <v>732</v>
      </c>
      <c r="B17" s="89"/>
      <c r="C17" s="96" t="s">
        <v>760</v>
      </c>
      <c r="D17" s="97" t="n">
        <v>11.7047539235064</v>
      </c>
    </row>
    <row r="18" customFormat="false" ht="18" hidden="false" customHeight="false" outlineLevel="0" collapsed="false">
      <c r="A18" s="89"/>
      <c r="B18" s="89"/>
      <c r="C18" s="98" t="s">
        <v>491</v>
      </c>
      <c r="D18" s="99" t="n">
        <v>3.91326394447744</v>
      </c>
    </row>
    <row r="19" customFormat="false" ht="18" hidden="false" customHeight="false" outlineLevel="0" collapsed="false">
      <c r="A19" s="89" t="s">
        <v>733</v>
      </c>
      <c r="B19" s="89"/>
      <c r="C19" s="98" t="s">
        <v>505</v>
      </c>
      <c r="D19" s="97" t="n">
        <v>92.5516478115626</v>
      </c>
    </row>
    <row r="20" customFormat="false" ht="18" hidden="false" customHeight="false" outlineLevel="0" collapsed="false">
      <c r="A20" s="89"/>
      <c r="B20" s="89"/>
      <c r="C20" s="96" t="s">
        <v>762</v>
      </c>
      <c r="D20" s="97" t="n">
        <v>18.1338976029897</v>
      </c>
    </row>
    <row r="21" customFormat="false" ht="18" hidden="false" customHeight="false" outlineLevel="0" collapsed="false">
      <c r="A21" s="89"/>
      <c r="B21" s="89"/>
      <c r="C21" s="96" t="s">
        <v>766</v>
      </c>
      <c r="D21" s="99" t="n">
        <v>1.99427376015099</v>
      </c>
    </row>
    <row r="22" customFormat="false" ht="18" hidden="false" customHeight="false" outlineLevel="0" collapsed="false">
      <c r="A22" s="89"/>
      <c r="B22" s="89"/>
      <c r="C22" s="96" t="s">
        <v>788</v>
      </c>
      <c r="D22" s="99" t="n">
        <v>0.265829442019742</v>
      </c>
    </row>
    <row r="23" customFormat="false" ht="18" hidden="false" customHeight="false" outlineLevel="0" collapsed="false">
      <c r="A23" s="89"/>
      <c r="B23" s="89"/>
      <c r="C23" s="96" t="s">
        <v>789</v>
      </c>
      <c r="D23" s="99" t="n">
        <v>0.256263946249925</v>
      </c>
    </row>
    <row r="24" customFormat="false" ht="18" hidden="false" customHeight="true" outlineLevel="0" collapsed="false">
      <c r="A24" s="89" t="s">
        <v>736</v>
      </c>
      <c r="B24" s="93" t="s">
        <v>737</v>
      </c>
      <c r="C24" s="98" t="s">
        <v>417</v>
      </c>
      <c r="D24" s="99" t="n">
        <v>3.16461123078926</v>
      </c>
    </row>
    <row r="25" customFormat="false" ht="18" hidden="false" customHeight="false" outlineLevel="0" collapsed="false">
      <c r="A25" s="89"/>
      <c r="B25" s="93"/>
      <c r="C25" s="98" t="s">
        <v>409</v>
      </c>
      <c r="D25" s="99" t="n">
        <v>2.68959590637242</v>
      </c>
    </row>
    <row r="26" customFormat="false" ht="18" hidden="false" customHeight="false" outlineLevel="0" collapsed="false">
      <c r="A26" s="89"/>
      <c r="B26" s="93"/>
      <c r="C26" s="98" t="s">
        <v>407</v>
      </c>
      <c r="D26" s="99" t="n">
        <v>2.47618900850322</v>
      </c>
    </row>
    <row r="27" customFormat="false" ht="18" hidden="false" customHeight="false" outlineLevel="0" collapsed="false">
      <c r="A27" s="89"/>
      <c r="B27" s="93"/>
      <c r="C27" s="98" t="s">
        <v>411</v>
      </c>
      <c r="D27" s="99" t="n">
        <v>2.28658072110041</v>
      </c>
    </row>
    <row r="28" customFormat="false" ht="18" hidden="false" customHeight="false" outlineLevel="0" collapsed="false">
      <c r="A28" s="89"/>
      <c r="B28" s="93"/>
      <c r="C28" s="98" t="s">
        <v>790</v>
      </c>
      <c r="D28" s="99" t="n">
        <v>2.05629830744454</v>
      </c>
    </row>
    <row r="29" customFormat="false" ht="18" hidden="false" customHeight="false" outlineLevel="0" collapsed="false">
      <c r="A29" s="89"/>
      <c r="B29" s="93"/>
      <c r="C29" s="98" t="s">
        <v>424</v>
      </c>
      <c r="D29" s="99" t="n">
        <v>1.95106791615351</v>
      </c>
    </row>
    <row r="30" customFormat="false" ht="18" hidden="false" customHeight="false" outlineLevel="0" collapsed="false">
      <c r="A30" s="89"/>
      <c r="B30" s="93"/>
      <c r="C30" s="98" t="s">
        <v>769</v>
      </c>
      <c r="D30" s="99" t="n">
        <v>1.79752845482315</v>
      </c>
    </row>
    <row r="31" customFormat="false" ht="18" hidden="false" customHeight="true" outlineLevel="0" collapsed="false">
      <c r="A31" s="89"/>
      <c r="B31" s="93"/>
      <c r="C31" s="98" t="s">
        <v>449</v>
      </c>
      <c r="D31" s="99" t="n">
        <v>1.79130643781887</v>
      </c>
    </row>
    <row r="32" customFormat="false" ht="18" hidden="false" customHeight="false" outlineLevel="0" collapsed="false">
      <c r="A32" s="89"/>
      <c r="B32" s="93"/>
      <c r="C32" s="98" t="s">
        <v>447</v>
      </c>
      <c r="D32" s="99" t="n">
        <v>1.72100133388948</v>
      </c>
    </row>
    <row r="33" customFormat="false" ht="18" hidden="false" customHeight="false" outlineLevel="0" collapsed="false">
      <c r="A33" s="89"/>
      <c r="B33" s="93"/>
      <c r="C33" s="98" t="s">
        <v>770</v>
      </c>
      <c r="D33" s="99" t="n">
        <v>1.69900598704996</v>
      </c>
    </row>
    <row r="34" customFormat="false" ht="18" hidden="false" customHeight="false" outlineLevel="0" collapsed="false">
      <c r="A34" s="89"/>
      <c r="B34" s="93"/>
      <c r="C34" s="98" t="s">
        <v>413</v>
      </c>
      <c r="D34" s="99" t="n">
        <v>1.68354754469221</v>
      </c>
    </row>
    <row r="35" customFormat="false" ht="18" hidden="false" customHeight="false" outlineLevel="0" collapsed="false">
      <c r="A35" s="89"/>
      <c r="B35" s="93"/>
      <c r="C35" s="98" t="s">
        <v>446</v>
      </c>
      <c r="D35" s="99" t="n">
        <v>1.63813316836336</v>
      </c>
    </row>
    <row r="36" customFormat="false" ht="18" hidden="false" customHeight="false" outlineLevel="0" collapsed="false">
      <c r="A36" s="89"/>
      <c r="B36" s="93"/>
      <c r="C36" s="98" t="s">
        <v>421</v>
      </c>
      <c r="D36" s="99" t="n">
        <v>1.6349941366894</v>
      </c>
    </row>
    <row r="37" customFormat="false" ht="18" hidden="false" customHeight="false" outlineLevel="0" collapsed="false">
      <c r="A37" s="89"/>
      <c r="B37" s="93"/>
      <c r="C37" s="98" t="s">
        <v>416</v>
      </c>
      <c r="D37" s="99" t="n">
        <v>1.59921745658856</v>
      </c>
    </row>
    <row r="38" customFormat="false" ht="18" hidden="false" customHeight="false" outlineLevel="0" collapsed="false">
      <c r="A38" s="89"/>
      <c r="B38" s="93"/>
      <c r="C38" s="98" t="s">
        <v>448</v>
      </c>
      <c r="D38" s="99" t="n">
        <v>1.58562573134725</v>
      </c>
    </row>
    <row r="39" customFormat="false" ht="18" hidden="false" customHeight="true" outlineLevel="0" collapsed="false">
      <c r="A39" s="89"/>
      <c r="B39" s="93" t="s">
        <v>739</v>
      </c>
      <c r="C39" s="98" t="s">
        <v>565</v>
      </c>
      <c r="D39" s="97" t="n">
        <v>14.6347919565941</v>
      </c>
    </row>
    <row r="40" customFormat="false" ht="18" hidden="false" customHeight="false" outlineLevel="0" collapsed="false">
      <c r="A40" s="89"/>
      <c r="B40" s="93"/>
      <c r="C40" s="98" t="s">
        <v>410</v>
      </c>
      <c r="D40" s="99" t="n">
        <v>4.47039022048909</v>
      </c>
    </row>
    <row r="41" customFormat="false" ht="18" hidden="false" customHeight="false" outlineLevel="0" collapsed="false">
      <c r="A41" s="89"/>
      <c r="B41" s="93"/>
      <c r="C41" s="98" t="s">
        <v>434</v>
      </c>
      <c r="D41" s="99" t="n">
        <v>2.61306863875621</v>
      </c>
    </row>
    <row r="42" customFormat="false" ht="18" hidden="false" customHeight="false" outlineLevel="0" collapsed="false">
      <c r="A42" s="89"/>
      <c r="B42" s="93"/>
      <c r="C42" s="98" t="s">
        <v>435</v>
      </c>
      <c r="D42" s="99" t="n">
        <v>2.56705504515517</v>
      </c>
    </row>
    <row r="43" customFormat="false" ht="18" hidden="false" customHeight="false" outlineLevel="0" collapsed="false">
      <c r="A43" s="89"/>
      <c r="B43" s="93"/>
      <c r="C43" s="98" t="s">
        <v>420</v>
      </c>
      <c r="D43" s="99" t="n">
        <v>2.42956252667477</v>
      </c>
    </row>
    <row r="44" customFormat="false" ht="18" hidden="false" customHeight="false" outlineLevel="0" collapsed="false">
      <c r="A44" s="89"/>
      <c r="B44" s="93"/>
      <c r="C44" s="98" t="s">
        <v>457</v>
      </c>
      <c r="D44" s="99" t="n">
        <v>2.42808979925926</v>
      </c>
    </row>
    <row r="45" customFormat="false" ht="18" hidden="false" customHeight="false" outlineLevel="0" collapsed="false">
      <c r="A45" s="89"/>
      <c r="B45" s="93"/>
      <c r="C45" s="98" t="s">
        <v>525</v>
      </c>
      <c r="D45" s="99" t="n">
        <v>2.22259970662171</v>
      </c>
    </row>
    <row r="46" customFormat="false" ht="18" hidden="false" customHeight="false" outlineLevel="0" collapsed="false">
      <c r="A46" s="89"/>
      <c r="B46" s="93"/>
      <c r="C46" s="98" t="s">
        <v>445</v>
      </c>
      <c r="D46" s="99" t="n">
        <v>2.0923930106844</v>
      </c>
    </row>
    <row r="47" customFormat="false" ht="18" hidden="false" customHeight="false" outlineLevel="0" collapsed="false">
      <c r="A47" s="89"/>
      <c r="B47" s="93"/>
      <c r="C47" s="98" t="s">
        <v>469</v>
      </c>
      <c r="D47" s="99" t="n">
        <v>2.06558367363095</v>
      </c>
    </row>
    <row r="48" customFormat="false" ht="18" hidden="false" customHeight="false" outlineLevel="0" collapsed="false">
      <c r="A48" s="89"/>
      <c r="B48" s="93"/>
      <c r="C48" s="98" t="s">
        <v>463</v>
      </c>
      <c r="D48" s="99" t="n">
        <v>1.78387256659021</v>
      </c>
    </row>
    <row r="49" customFormat="false" ht="18" hidden="false" customHeight="false" outlineLevel="0" collapsed="false">
      <c r="A49" s="89"/>
      <c r="B49" s="93"/>
      <c r="C49" s="98" t="s">
        <v>455</v>
      </c>
      <c r="D49" s="99" t="n">
        <v>1.78044540013376</v>
      </c>
    </row>
    <row r="50" customFormat="false" ht="18" hidden="false" customHeight="false" outlineLevel="0" collapsed="false">
      <c r="A50" s="89"/>
      <c r="B50" s="93"/>
      <c r="C50" s="98" t="s">
        <v>423</v>
      </c>
      <c r="D50" s="99" t="n">
        <v>1.66173320291191</v>
      </c>
    </row>
    <row r="51" customFormat="false" ht="18" hidden="false" customHeight="false" outlineLevel="0" collapsed="false">
      <c r="A51" s="89"/>
      <c r="B51" s="93"/>
      <c r="C51" s="98" t="s">
        <v>459</v>
      </c>
      <c r="D51" s="99" t="n">
        <v>1.65945247254078</v>
      </c>
    </row>
    <row r="52" customFormat="false" ht="18" hidden="false" customHeight="false" outlineLevel="0" collapsed="false">
      <c r="A52" s="89"/>
      <c r="B52" s="93"/>
      <c r="C52" s="98" t="s">
        <v>433</v>
      </c>
      <c r="D52" s="99" t="n">
        <v>1.56497340305436</v>
      </c>
    </row>
    <row r="53" customFormat="false" ht="18" hidden="false" customHeight="false" outlineLevel="0" collapsed="false">
      <c r="A53" s="89"/>
      <c r="B53" s="93"/>
      <c r="C53" s="98" t="s">
        <v>436</v>
      </c>
      <c r="D53" s="99" t="n">
        <v>1.5617999053184</v>
      </c>
    </row>
    <row r="54" customFormat="false" ht="18" hidden="false" customHeight="true" outlineLevel="0" collapsed="false">
      <c r="A54" s="89"/>
      <c r="B54" s="93" t="s">
        <v>778</v>
      </c>
      <c r="C54" s="98" t="s">
        <v>484</v>
      </c>
      <c r="D54" s="99" t="n">
        <v>2.25910646601358</v>
      </c>
    </row>
    <row r="55" customFormat="false" ht="18" hidden="false" customHeight="false" outlineLevel="0" collapsed="false">
      <c r="A55" s="89"/>
      <c r="B55" s="93"/>
      <c r="C55" s="98" t="s">
        <v>458</v>
      </c>
      <c r="D55" s="99" t="n">
        <v>1.75658630951651</v>
      </c>
    </row>
    <row r="56" customFormat="false" ht="18" hidden="false" customHeight="false" outlineLevel="0" collapsed="false">
      <c r="A56" s="89"/>
      <c r="B56" s="93"/>
      <c r="C56" s="98" t="s">
        <v>461</v>
      </c>
      <c r="D56" s="99" t="n">
        <v>1.62518851550317</v>
      </c>
    </row>
    <row r="57" customFormat="false" ht="18" hidden="false" customHeight="false" outlineLevel="0" collapsed="false">
      <c r="A57" s="89"/>
      <c r="B57" s="93"/>
      <c r="C57" s="98" t="s">
        <v>464</v>
      </c>
      <c r="D57" s="99" t="n">
        <v>1.58810699273093</v>
      </c>
    </row>
    <row r="58" customFormat="false" ht="18" hidden="false" customHeight="true" outlineLevel="0" collapsed="false">
      <c r="A58" s="89"/>
      <c r="B58" s="93" t="s">
        <v>779</v>
      </c>
      <c r="C58" s="98" t="s">
        <v>428</v>
      </c>
      <c r="D58" s="97" t="n">
        <v>6.31331087796732</v>
      </c>
    </row>
    <row r="59" customFormat="false" ht="18" hidden="false" customHeight="false" outlineLevel="0" collapsed="false">
      <c r="A59" s="89"/>
      <c r="B59" s="93"/>
      <c r="C59" s="98" t="s">
        <v>431</v>
      </c>
      <c r="D59" s="99" t="n">
        <v>3.86627039415193</v>
      </c>
    </row>
    <row r="60" customFormat="false" ht="18" hidden="false" customHeight="false" outlineLevel="0" collapsed="false">
      <c r="A60" s="89"/>
      <c r="B60" s="93"/>
      <c r="C60" s="98" t="s">
        <v>415</v>
      </c>
      <c r="D60" s="99" t="n">
        <v>3.14460968924824</v>
      </c>
    </row>
    <row r="61" customFormat="false" ht="18" hidden="false" customHeight="false" outlineLevel="0" collapsed="false">
      <c r="A61" s="89"/>
      <c r="B61" s="93"/>
      <c r="C61" s="98" t="s">
        <v>426</v>
      </c>
      <c r="D61" s="99" t="n">
        <v>2.77365193982161</v>
      </c>
    </row>
    <row r="62" customFormat="false" ht="18" hidden="false" customHeight="false" outlineLevel="0" collapsed="false">
      <c r="A62" s="89"/>
      <c r="B62" s="93"/>
      <c r="C62" s="98" t="s">
        <v>418</v>
      </c>
      <c r="D62" s="99" t="n">
        <v>2.72679325796146</v>
      </c>
    </row>
    <row r="63" customFormat="false" ht="18" hidden="false" customHeight="false" outlineLevel="0" collapsed="false">
      <c r="A63" s="89"/>
      <c r="B63" s="93"/>
      <c r="C63" s="98" t="s">
        <v>441</v>
      </c>
      <c r="D63" s="99" t="n">
        <v>2.65419201444078</v>
      </c>
    </row>
    <row r="64" customFormat="false" ht="18" hidden="false" customHeight="false" outlineLevel="0" collapsed="false">
      <c r="A64" s="89"/>
      <c r="B64" s="93"/>
      <c r="C64" s="98" t="s">
        <v>419</v>
      </c>
      <c r="D64" s="99" t="n">
        <v>2.43566526965526</v>
      </c>
    </row>
    <row r="65" customFormat="false" ht="18" hidden="false" customHeight="true" outlineLevel="0" collapsed="false">
      <c r="A65" s="89"/>
      <c r="B65" s="93" t="s">
        <v>780</v>
      </c>
      <c r="C65" s="98" t="s">
        <v>425</v>
      </c>
      <c r="D65" s="97" t="n">
        <v>5.14726669069259</v>
      </c>
    </row>
    <row r="66" customFormat="false" ht="18" hidden="false" customHeight="false" outlineLevel="0" collapsed="false">
      <c r="A66" s="89"/>
      <c r="B66" s="93"/>
      <c r="C66" s="98" t="s">
        <v>443</v>
      </c>
      <c r="D66" s="99" t="n">
        <v>2.86136383032584</v>
      </c>
    </row>
    <row r="67" customFormat="false" ht="18" hidden="false" customHeight="false" outlineLevel="0" collapsed="false">
      <c r="A67" s="89"/>
      <c r="B67" s="93"/>
      <c r="C67" s="98" t="s">
        <v>474</v>
      </c>
      <c r="D67" s="99" t="n">
        <v>2.52383789900632</v>
      </c>
    </row>
    <row r="68" customFormat="false" ht="18" hidden="false" customHeight="false" outlineLevel="0" collapsed="false">
      <c r="A68" s="89" t="s">
        <v>740</v>
      </c>
      <c r="B68" s="89"/>
      <c r="C68" s="98" t="s">
        <v>451</v>
      </c>
      <c r="D68" s="97" t="n">
        <v>95.1369056224423</v>
      </c>
    </row>
    <row r="69" customFormat="false" ht="18" hidden="false" customHeight="false" outlineLevel="0" collapsed="false">
      <c r="A69" s="89"/>
      <c r="B69" s="89"/>
      <c r="C69" s="96" t="s">
        <v>781</v>
      </c>
      <c r="D69" s="97" t="n">
        <v>13.4774115055882</v>
      </c>
    </row>
    <row r="70" customFormat="false" ht="18" hidden="false" customHeight="false" outlineLevel="0" collapsed="false">
      <c r="A70" s="89"/>
      <c r="B70" s="89"/>
      <c r="C70" s="98" t="s">
        <v>477</v>
      </c>
      <c r="D70" s="97" t="n">
        <v>5.73733932718429</v>
      </c>
    </row>
    <row r="71" customFormat="false" ht="18" hidden="false" customHeight="false" outlineLevel="0" collapsed="false">
      <c r="A71" s="89"/>
      <c r="B71" s="89"/>
      <c r="C71" s="98" t="s">
        <v>600</v>
      </c>
      <c r="D71" s="99" t="n">
        <v>0.281569331894141</v>
      </c>
    </row>
    <row r="72" customFormat="false" ht="18" hidden="false" customHeight="false" outlineLevel="0" collapsed="false">
      <c r="A72" s="89"/>
      <c r="B72" s="89"/>
      <c r="C72" s="98" t="s">
        <v>604</v>
      </c>
      <c r="D72" s="99" t="n">
        <v>0.274813798161535</v>
      </c>
    </row>
    <row r="73" customFormat="false" ht="18" hidden="false" customHeight="false" outlineLevel="0" collapsed="false">
      <c r="A73" s="89"/>
      <c r="B73" s="89"/>
      <c r="C73" s="98" t="s">
        <v>607</v>
      </c>
      <c r="D73" s="97" t="n">
        <v>0.0299327638750254</v>
      </c>
    </row>
    <row r="74" customFormat="false" ht="18" hidden="false" customHeight="false" outlineLevel="0" collapsed="false">
      <c r="A74" s="29" t="s">
        <v>36</v>
      </c>
      <c r="B74" s="29"/>
      <c r="C74" s="29"/>
      <c r="D74" s="29"/>
    </row>
    <row r="75" customFormat="false" ht="80" hidden="false" customHeight="true" outlineLevel="0" collapsed="false">
      <c r="A75" s="95" t="s">
        <v>791</v>
      </c>
      <c r="B75" s="95"/>
      <c r="C75" s="95"/>
      <c r="D75" s="95"/>
    </row>
    <row r="76" customFormat="false" ht="18" hidden="false" customHeight="false" outlineLevel="0" collapsed="false">
      <c r="A76" s="95"/>
      <c r="B76" s="95"/>
      <c r="C76" s="95"/>
      <c r="D76" s="95"/>
    </row>
  </sheetData>
  <mergeCells count="14">
    <mergeCell ref="A1:D1"/>
    <mergeCell ref="A2:B2"/>
    <mergeCell ref="A3:B15"/>
    <mergeCell ref="A16:B16"/>
    <mergeCell ref="A17:B18"/>
    <mergeCell ref="A19:B23"/>
    <mergeCell ref="A24:A67"/>
    <mergeCell ref="B24:B38"/>
    <mergeCell ref="B39:B53"/>
    <mergeCell ref="B54:B57"/>
    <mergeCell ref="B58:B64"/>
    <mergeCell ref="B65:B67"/>
    <mergeCell ref="A68:B73"/>
    <mergeCell ref="A75:D7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29T10:00:24Z</dcterms:created>
  <dc:creator>Takumi Ogawa</dc:creator>
  <dc:description/>
  <dc:language>en-US</dc:language>
  <cp:lastModifiedBy>Daisaku Ohta</cp:lastModifiedBy>
  <cp:lastPrinted>2017-03-16T05:28:33Z</cp:lastPrinted>
  <dcterms:modified xsi:type="dcterms:W3CDTF">2017-04-21T23:54:23Z</dcterms:modified>
  <cp:revision>0</cp:revision>
  <dc:subject/>
  <dc:title/>
</cp:coreProperties>
</file>